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joseluisperezgracia/Library/CloudStorage/Dropbox/Copia seguridad JLPG/Proyectos/Proyecto Fénix/Validación fenotipos extremos/Manuscript Validation Extreme Phenotypes/Submissions/Ebiomedicine/2nd submission/FIgures and tables/"/>
    </mc:Choice>
  </mc:AlternateContent>
  <xr:revisionPtr revIDLastSave="0" documentId="13_ncr:1_{88B0A14F-6325-2E41-8252-92EB9A057DC2}" xr6:coauthVersionLast="47" xr6:coauthVersionMax="47" xr10:uidLastSave="{00000000-0000-0000-0000-000000000000}"/>
  <bookViews>
    <workbookView xWindow="200" yWindow="1340" windowWidth="27180" windowHeight="16940" activeTab="6" xr2:uid="{0E4EC8FA-39E4-AC46-B0B2-969DC1701C26}"/>
  </bookViews>
  <sheets>
    <sheet name="Table of contents" sheetId="1" r:id="rId1"/>
    <sheet name="Supp Table1" sheetId="2" r:id="rId2"/>
    <sheet name="Supp Table 2" sheetId="3" r:id="rId3"/>
    <sheet name="Supp Table 3" sheetId="4" r:id="rId4"/>
    <sheet name="Supp Table 4" sheetId="5" r:id="rId5"/>
    <sheet name="Supp Table 5" sheetId="6" r:id="rId6"/>
    <sheet name="Supp Table 6" sheetId="8" r:id="rId7"/>
    <sheet name="Supp Table 7" sheetId="7"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74" i="2" l="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124" i="2" s="1"/>
  <c r="A125" i="2" s="1"/>
  <c r="A126" i="2" s="1"/>
  <c r="A127" i="2" s="1"/>
  <c r="A128" i="2" s="1"/>
  <c r="A129" i="2" s="1"/>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4" i="2"/>
  <c r="A5" i="2" s="1"/>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alcChain>
</file>

<file path=xl/sharedStrings.xml><?xml version="1.0" encoding="utf-8"?>
<sst xmlns="http://schemas.openxmlformats.org/spreadsheetml/2006/main" count="6586" uniqueCount="5422">
  <si>
    <t>EXTREME CASES:</t>
  </si>
  <si>
    <t>Number</t>
  </si>
  <si>
    <t>Sex</t>
  </si>
  <si>
    <t>Age at diagnosis</t>
  </si>
  <si>
    <t>Tobacco 
consumption 
(Pack-years)</t>
  </si>
  <si>
    <t>Stage at 
diagnosis</t>
  </si>
  <si>
    <t>F</t>
  </si>
  <si>
    <t>IV</t>
  </si>
  <si>
    <t>M</t>
  </si>
  <si>
    <t>IA</t>
  </si>
  <si>
    <t>IIA</t>
  </si>
  <si>
    <t>IIIA</t>
  </si>
  <si>
    <t>IA/IB</t>
  </si>
  <si>
    <t>IB</t>
  </si>
  <si>
    <t>IIIB</t>
  </si>
  <si>
    <t>IIB</t>
  </si>
  <si>
    <t>IIA/IIB</t>
  </si>
  <si>
    <t>NA</t>
  </si>
  <si>
    <t>27 F (41%) / 
39 M (59 %)</t>
  </si>
  <si>
    <t>Mean 50.7</t>
  </si>
  <si>
    <t>Mean 34.6</t>
  </si>
  <si>
    <t>EXTREME CONTROLS:</t>
  </si>
  <si>
    <t>Age at last 
screening lung CT (years)</t>
  </si>
  <si>
    <t>9  F (11 %) / 
74 F ( 89 %)</t>
  </si>
  <si>
    <t>Mean 79.1</t>
  </si>
  <si>
    <t>Mean 62.3</t>
  </si>
  <si>
    <t>Gene ID</t>
  </si>
  <si>
    <t>SNP ID</t>
  </si>
  <si>
    <t>Transcript ID</t>
  </si>
  <si>
    <t>cDNA
change</t>
  </si>
  <si>
    <t>Protein 
change</t>
  </si>
  <si>
    <t>GnomAD30 
NFE</t>
  </si>
  <si>
    <t>p-value 
(case/control)</t>
  </si>
  <si>
    <t>SELP</t>
  </si>
  <si>
    <t>rs6127</t>
  </si>
  <si>
    <t>NM_003005</t>
  </si>
  <si>
    <t>c.G1807A</t>
  </si>
  <si>
    <t>p.D603N</t>
  </si>
  <si>
    <t>C4orf33</t>
  </si>
  <si>
    <t>rs2271570</t>
  </si>
  <si>
    <t>NM_001099783</t>
  </si>
  <si>
    <t>c.C311T</t>
  </si>
  <si>
    <t>p.S104L</t>
  </si>
  <si>
    <t>CHRNA5</t>
  </si>
  <si>
    <t>rs16969968</t>
  </si>
  <si>
    <t>NM_000745</t>
  </si>
  <si>
    <t>c.G1192A</t>
  </si>
  <si>
    <t>p.D398N</t>
  </si>
  <si>
    <t>RUBCNL</t>
  </si>
  <si>
    <t>rs1408184</t>
  </si>
  <si>
    <t>NM_001286762</t>
  </si>
  <si>
    <t>c.G454A</t>
  </si>
  <si>
    <t>p.G152R</t>
  </si>
  <si>
    <t>ZNF14</t>
  </si>
  <si>
    <t>rs12973901</t>
  </si>
  <si>
    <t>NM_021030</t>
  </si>
  <si>
    <t>c.A820T</t>
  </si>
  <si>
    <t>p.T274S</t>
  </si>
  <si>
    <t>SMTN</t>
  </si>
  <si>
    <t>rs3205187</t>
  </si>
  <si>
    <t>NM_001207018</t>
  </si>
  <si>
    <t>c.G1807C</t>
  </si>
  <si>
    <t>p.A603P</t>
  </si>
  <si>
    <t>ZNF439</t>
  </si>
  <si>
    <t>rs10500209</t>
  </si>
  <si>
    <t>NM_001348724</t>
  </si>
  <si>
    <t>c.T872C</t>
  </si>
  <si>
    <t>p.L291S</t>
  </si>
  <si>
    <t>CHAMP1</t>
  </si>
  <si>
    <t>rs117710037</t>
  </si>
  <si>
    <t>NM_001164144</t>
  </si>
  <si>
    <t>c.G1756T</t>
  </si>
  <si>
    <t>p.A586S</t>
  </si>
  <si>
    <t>ITPRID2</t>
  </si>
  <si>
    <t>rs75716247</t>
  </si>
  <si>
    <t>NM_001287504</t>
  </si>
  <si>
    <t>c.G1481A</t>
  </si>
  <si>
    <t>p.G494D</t>
  </si>
  <si>
    <t>rs2303554</t>
  </si>
  <si>
    <t>c.T3247A</t>
  </si>
  <si>
    <t>p.Y1083N</t>
  </si>
  <si>
    <t>DNAH11</t>
  </si>
  <si>
    <t>rs6461613</t>
  </si>
  <si>
    <t>NM_001277115</t>
  </si>
  <si>
    <t>c.A12493G</t>
  </si>
  <si>
    <t>p.M4165V</t>
  </si>
  <si>
    <t>C3orf35</t>
  </si>
  <si>
    <t>rs17266511</t>
  </si>
  <si>
    <t>NM_178339</t>
  </si>
  <si>
    <t>c.C319T</t>
  </si>
  <si>
    <t>p.H107Y</t>
  </si>
  <si>
    <t>AIFM3</t>
  </si>
  <si>
    <t>rs178264</t>
  </si>
  <si>
    <t>NM_001146288</t>
  </si>
  <si>
    <t>c.C43T</t>
  </si>
  <si>
    <t>p.P15S</t>
  </si>
  <si>
    <t>ABI3BP</t>
  </si>
  <si>
    <t>rs73135513</t>
  </si>
  <si>
    <t>NM_001349330</t>
  </si>
  <si>
    <t>c.A2957T</t>
  </si>
  <si>
    <t>p.Q986L</t>
  </si>
  <si>
    <t>ADAM22</t>
  </si>
  <si>
    <t>rs2279542</t>
  </si>
  <si>
    <t>NM_001324417</t>
  </si>
  <si>
    <t>c.C239G</t>
  </si>
  <si>
    <t>p.P80R</t>
  </si>
  <si>
    <t>CPAMD8</t>
  </si>
  <si>
    <t>rs4808551</t>
  </si>
  <si>
    <t>NM_015692</t>
  </si>
  <si>
    <t>c.T794C</t>
  </si>
  <si>
    <t>p.M265T</t>
  </si>
  <si>
    <t>MTUS2</t>
  </si>
  <si>
    <t>rs3751336</t>
  </si>
  <si>
    <t>NM_001033602</t>
  </si>
  <si>
    <t>c.C2651T</t>
  </si>
  <si>
    <t>p.T884I</t>
  </si>
  <si>
    <t>OR2F2</t>
  </si>
  <si>
    <t>rs61740239</t>
  </si>
  <si>
    <t>NM_001004685</t>
  </si>
  <si>
    <t>c.G659A</t>
  </si>
  <si>
    <t>p.R220Q</t>
  </si>
  <si>
    <t>RHOT2</t>
  </si>
  <si>
    <t>rs3177338</t>
  </si>
  <si>
    <t>NM_001352279</t>
  </si>
  <si>
    <t>c.C1120T</t>
  </si>
  <si>
    <t>p.R374C</t>
  </si>
  <si>
    <t>FAM207A</t>
  </si>
  <si>
    <t>rs3737075</t>
  </si>
  <si>
    <t>NM_001316986</t>
  </si>
  <si>
    <t>c.G565C</t>
  </si>
  <si>
    <t>p.V189L</t>
  </si>
  <si>
    <t>NKPD1</t>
  </si>
  <si>
    <t>rs117934605</t>
  </si>
  <si>
    <t>NM_198478</t>
  </si>
  <si>
    <t>c.C2048A</t>
  </si>
  <si>
    <t>p.A683E</t>
  </si>
  <si>
    <t>ZNF440</t>
  </si>
  <si>
    <t>rs424132</t>
  </si>
  <si>
    <t>NM_152357</t>
  </si>
  <si>
    <t>c.T127A</t>
  </si>
  <si>
    <t>p.L43I</t>
  </si>
  <si>
    <t>MYOM3</t>
  </si>
  <si>
    <t>rs35446243</t>
  </si>
  <si>
    <t>NM_152372</t>
  </si>
  <si>
    <t>c.C2557T</t>
  </si>
  <si>
    <t>p.P853S</t>
  </si>
  <si>
    <t>ARHGEF37</t>
  </si>
  <si>
    <t>rs4629585</t>
  </si>
  <si>
    <t>NM_001001669</t>
  </si>
  <si>
    <t>c.A1261C</t>
  </si>
  <si>
    <t>p.M421L</t>
  </si>
  <si>
    <t>MRPL28</t>
  </si>
  <si>
    <t>rs13226</t>
  </si>
  <si>
    <t>NM_006428</t>
  </si>
  <si>
    <t>c.A689G</t>
  </si>
  <si>
    <t>p.Y230C</t>
  </si>
  <si>
    <t>CCDC34</t>
  </si>
  <si>
    <t>rs80317617</t>
  </si>
  <si>
    <t>NM_030771</t>
  </si>
  <si>
    <t>c.A893G</t>
  </si>
  <si>
    <t>p.N298S</t>
  </si>
  <si>
    <t>rs11549824</t>
  </si>
  <si>
    <t>c.C157T</t>
  </si>
  <si>
    <t>p.P53S</t>
  </si>
  <si>
    <t>SERPINB6</t>
  </si>
  <si>
    <t>rs2295769</t>
  </si>
  <si>
    <t>NM_001271822</t>
  </si>
  <si>
    <t>c.A310G</t>
  </si>
  <si>
    <t>p.M104V</t>
  </si>
  <si>
    <t>IGDCC4</t>
  </si>
  <si>
    <t>rs33918653</t>
  </si>
  <si>
    <t>NM_020962</t>
  </si>
  <si>
    <t>c.G3374A</t>
  </si>
  <si>
    <t>p.C1125Y</t>
  </si>
  <si>
    <t>BIN2</t>
  </si>
  <si>
    <t>rs7312857</t>
  </si>
  <si>
    <t>NM_001290007</t>
  </si>
  <si>
    <t>c.G65A</t>
  </si>
  <si>
    <t>p.S22N</t>
  </si>
  <si>
    <t>PTK2</t>
  </si>
  <si>
    <t>rs79812711</t>
  </si>
  <si>
    <t>NM_001352730</t>
  </si>
  <si>
    <t>c.A919G</t>
  </si>
  <si>
    <t>p.T307A</t>
  </si>
  <si>
    <t>PZP</t>
  </si>
  <si>
    <t>rs57006764</t>
  </si>
  <si>
    <t>NM_002864</t>
  </si>
  <si>
    <t>c.C3008T</t>
  </si>
  <si>
    <t>p.T1003M</t>
  </si>
  <si>
    <t>TMEM37</t>
  </si>
  <si>
    <t>rs3217464</t>
  </si>
  <si>
    <t>NM_183240</t>
  </si>
  <si>
    <t>c.208_209insGTGTGC</t>
  </si>
  <si>
    <t>p.T70delinsSVP</t>
  </si>
  <si>
    <t>TMEM177</t>
  </si>
  <si>
    <t>rs13011768</t>
  </si>
  <si>
    <t>NM_001105198</t>
  </si>
  <si>
    <t>c.A94G</t>
  </si>
  <si>
    <t>p.I32V</t>
  </si>
  <si>
    <t>rs1983406</t>
  </si>
  <si>
    <t>c.C801G</t>
  </si>
  <si>
    <t>p.D267E</t>
  </si>
  <si>
    <t>rs36077176</t>
  </si>
  <si>
    <t>c.A2141G</t>
  </si>
  <si>
    <t>p.H714R</t>
  </si>
  <si>
    <t>CALML6</t>
  </si>
  <si>
    <t>rs28581776</t>
  </si>
  <si>
    <t>NM_001330313</t>
  </si>
  <si>
    <t>c.T127C</t>
  </si>
  <si>
    <t>p.W43R</t>
  </si>
  <si>
    <t>NBPF12</t>
  </si>
  <si>
    <t>rs112799504</t>
  </si>
  <si>
    <t>NM_001278141</t>
  </si>
  <si>
    <t>c.T3491G</t>
  </si>
  <si>
    <t>p.L1164R</t>
  </si>
  <si>
    <t>rs76849897</t>
  </si>
  <si>
    <t>c.G3556C</t>
  </si>
  <si>
    <t>p.A1186P</t>
  </si>
  <si>
    <t>TBC1D17</t>
  </si>
  <si>
    <t>rs3745486</t>
  </si>
  <si>
    <t>NM_001168222</t>
  </si>
  <si>
    <t>c.T197C</t>
  </si>
  <si>
    <t>p.L66P</t>
  </si>
  <si>
    <t>INPP5B</t>
  </si>
  <si>
    <t>rs41311191</t>
  </si>
  <si>
    <t>NM_001297434</t>
  </si>
  <si>
    <t>c.G2119C</t>
  </si>
  <si>
    <t>p.D707H</t>
  </si>
  <si>
    <t>ZNF492</t>
  </si>
  <si>
    <t>rs1835997</t>
  </si>
  <si>
    <t>NM_020855</t>
  </si>
  <si>
    <t>c.A1352G</t>
  </si>
  <si>
    <t>p.Y451C</t>
  </si>
  <si>
    <t>ZNF263</t>
  </si>
  <si>
    <t>rs220379</t>
  </si>
  <si>
    <t>NM_005741</t>
  </si>
  <si>
    <t>c.G929C</t>
  </si>
  <si>
    <t>p.C310S</t>
  </si>
  <si>
    <t>SPATA31C1</t>
  </si>
  <si>
    <t>rs512437</t>
  </si>
  <si>
    <t>NM_001145124</t>
  </si>
  <si>
    <t>c.A3034G</t>
  </si>
  <si>
    <t>p.I1012V</t>
  </si>
  <si>
    <t>SLC34A2</t>
  </si>
  <si>
    <t>rs6448389</t>
  </si>
  <si>
    <t>NM_001177998</t>
  </si>
  <si>
    <t>c.A1898G</t>
  </si>
  <si>
    <t>p.D633G</t>
  </si>
  <si>
    <t>BCL10</t>
  </si>
  <si>
    <t>rs3768235</t>
  </si>
  <si>
    <t>NM_001320715</t>
  </si>
  <si>
    <t>c.G605A</t>
  </si>
  <si>
    <t>p.G202E</t>
  </si>
  <si>
    <t>ZNF620</t>
  </si>
  <si>
    <t>rs74970181</t>
  </si>
  <si>
    <t>NM_001256167</t>
  </si>
  <si>
    <t>c.G723C</t>
  </si>
  <si>
    <t>p.Q241H</t>
  </si>
  <si>
    <t>EPRS</t>
  </si>
  <si>
    <t>rs5030752</t>
  </si>
  <si>
    <t>NM_004446</t>
  </si>
  <si>
    <t>c.A3127G</t>
  </si>
  <si>
    <t>p.I1043V</t>
  </si>
  <si>
    <t>ZP2</t>
  </si>
  <si>
    <t>rs2075520</t>
  </si>
  <si>
    <t>NM_001290104</t>
  </si>
  <si>
    <t>c.G107T</t>
  </si>
  <si>
    <t>p.G36V</t>
  </si>
  <si>
    <t>GNLY</t>
  </si>
  <si>
    <t>rs11127</t>
  </si>
  <si>
    <t>NM_006433</t>
  </si>
  <si>
    <t>c.C356T</t>
  </si>
  <si>
    <t>p.T119I</t>
  </si>
  <si>
    <t>EP400</t>
  </si>
  <si>
    <t>rs73164912</t>
  </si>
  <si>
    <t>NM_015409</t>
  </si>
  <si>
    <t>c.G9280A</t>
  </si>
  <si>
    <t>p.A3094T</t>
  </si>
  <si>
    <t>rs5997872</t>
  </si>
  <si>
    <t>c.C1844T</t>
  </si>
  <si>
    <t>p.A615V</t>
  </si>
  <si>
    <t>rs2478046</t>
  </si>
  <si>
    <t>c.C1886T</t>
  </si>
  <si>
    <t>p.P629L</t>
  </si>
  <si>
    <t>FMR1NB</t>
  </si>
  <si>
    <t>rs764631</t>
  </si>
  <si>
    <t>NM_152578</t>
  </si>
  <si>
    <t>c.C425T</t>
  </si>
  <si>
    <t>p.A142V</t>
  </si>
  <si>
    <t>KNDC1</t>
  </si>
  <si>
    <t>rs11101618</t>
  </si>
  <si>
    <t>NM_152643</t>
  </si>
  <si>
    <t>c.G382T</t>
  </si>
  <si>
    <t>p.A128S</t>
  </si>
  <si>
    <t>rs11101619</t>
  </si>
  <si>
    <t>c.A463G</t>
  </si>
  <si>
    <t>p.S155G</t>
  </si>
  <si>
    <t>rs11101620</t>
  </si>
  <si>
    <t>c.G467A</t>
  </si>
  <si>
    <t>p.R156Q</t>
  </si>
  <si>
    <t>HAVCR1</t>
  </si>
  <si>
    <t>rs1553316</t>
  </si>
  <si>
    <t>NM_012206</t>
  </si>
  <si>
    <t>c.T536C</t>
  </si>
  <si>
    <t>p.L179P</t>
  </si>
  <si>
    <t>ARHGAP10</t>
  </si>
  <si>
    <t>rs2276932</t>
  </si>
  <si>
    <t>NM_024605</t>
  </si>
  <si>
    <t>c.A2050G</t>
  </si>
  <si>
    <t>p.M684V</t>
  </si>
  <si>
    <t>ADAMTS7</t>
  </si>
  <si>
    <t>rs3825807</t>
  </si>
  <si>
    <t>NM_014272</t>
  </si>
  <si>
    <t>c.T640C</t>
  </si>
  <si>
    <t>p.S214P</t>
  </si>
  <si>
    <t>CHORDC1</t>
  </si>
  <si>
    <t>rs1045861</t>
  </si>
  <si>
    <t>NM_001144073</t>
  </si>
  <si>
    <t>c.C929A</t>
  </si>
  <si>
    <t>p.A310D</t>
  </si>
  <si>
    <t>CEP295</t>
  </si>
  <si>
    <t>rs67879380</t>
  </si>
  <si>
    <t>NM_033395</t>
  </si>
  <si>
    <t>c.A6518C</t>
  </si>
  <si>
    <t>p.E2173A</t>
  </si>
  <si>
    <t>HLA-DRB1</t>
  </si>
  <si>
    <t>rs16822820</t>
  </si>
  <si>
    <t>NM_002124</t>
  </si>
  <si>
    <t>c.T196A</t>
  </si>
  <si>
    <t>p.S66T</t>
  </si>
  <si>
    <t>rs512327</t>
  </si>
  <si>
    <t>c.G3070C</t>
  </si>
  <si>
    <t>p.E1024Q</t>
  </si>
  <si>
    <t>DCTN4</t>
  </si>
  <si>
    <t>rs11954652</t>
  </si>
  <si>
    <t>NM_001135644</t>
  </si>
  <si>
    <t>c.C855G</t>
  </si>
  <si>
    <t>p.F285L</t>
  </si>
  <si>
    <t>C12orf42</t>
  </si>
  <si>
    <t>rs117838745</t>
  </si>
  <si>
    <t>NM_001099336</t>
  </si>
  <si>
    <t>c.G107A</t>
  </si>
  <si>
    <t>p.S36N</t>
  </si>
  <si>
    <t>rs17351999</t>
  </si>
  <si>
    <t>c.A497G</t>
  </si>
  <si>
    <t>p.H166R</t>
  </si>
  <si>
    <t>LPIN1</t>
  </si>
  <si>
    <t>rs4614906</t>
  </si>
  <si>
    <t>NM_001261428</t>
  </si>
  <si>
    <t>c.G113A</t>
  </si>
  <si>
    <t>p.R38Q</t>
  </si>
  <si>
    <t>ABCB1</t>
  </si>
  <si>
    <t>rs2032582</t>
  </si>
  <si>
    <t>NM_001348946</t>
  </si>
  <si>
    <t>c.T2677A</t>
  </si>
  <si>
    <t>p.S893T</t>
  </si>
  <si>
    <t>PCDHGA3</t>
  </si>
  <si>
    <t>rs11575947</t>
  </si>
  <si>
    <t>NM_018916</t>
  </si>
  <si>
    <t>c.C235T</t>
  </si>
  <si>
    <t>p.P79S</t>
  </si>
  <si>
    <t>SAMD4A</t>
  </si>
  <si>
    <t>rs142168866</t>
  </si>
  <si>
    <t>NM_001161576</t>
  </si>
  <si>
    <t>c.467_468insCAG</t>
  </si>
  <si>
    <t>p.S157_F158insS</t>
  </si>
  <si>
    <t>CELA1</t>
  </si>
  <si>
    <t>rs17860287</t>
  </si>
  <si>
    <t>NM_001971</t>
  </si>
  <si>
    <t>c.G30C</t>
  </si>
  <si>
    <t>p.Q10H</t>
  </si>
  <si>
    <t>IL23R</t>
  </si>
  <si>
    <t>rs1884444</t>
  </si>
  <si>
    <t>NM_144701</t>
  </si>
  <si>
    <t>c.G9T</t>
  </si>
  <si>
    <t>p.Q3H</t>
  </si>
  <si>
    <t>ZNF217</t>
  </si>
  <si>
    <t>rs34323943</t>
  </si>
  <si>
    <t>NM_006526</t>
  </si>
  <si>
    <t>c.A2666G</t>
  </si>
  <si>
    <t>p.D889G</t>
  </si>
  <si>
    <t>rs6063966</t>
  </si>
  <si>
    <t>c.G2215A</t>
  </si>
  <si>
    <t>p.V739I</t>
  </si>
  <si>
    <t>ZNF268</t>
  </si>
  <si>
    <t>rs61960670</t>
  </si>
  <si>
    <t>NM_001165887</t>
  </si>
  <si>
    <t>c.A220T</t>
  </si>
  <si>
    <t>p.M74L</t>
  </si>
  <si>
    <t>rs62644541</t>
  </si>
  <si>
    <t>NM_001165881</t>
  </si>
  <si>
    <t>c.G2579C</t>
  </si>
  <si>
    <t>p.R860T</t>
  </si>
  <si>
    <t>ZNF316</t>
  </si>
  <si>
    <t>rs2464876</t>
  </si>
  <si>
    <t>NM_001278559</t>
  </si>
  <si>
    <t>c.C2983A</t>
  </si>
  <si>
    <t>p.P995T</t>
  </si>
  <si>
    <t>ZNF347</t>
  </si>
  <si>
    <t>rs2195310</t>
  </si>
  <si>
    <t>NM_001172674</t>
  </si>
  <si>
    <t>c.A793G</t>
  </si>
  <si>
    <t>p.N265D</t>
  </si>
  <si>
    <t>TNIP2</t>
  </si>
  <si>
    <t>rs74548850</t>
  </si>
  <si>
    <t>NM_001292016</t>
  </si>
  <si>
    <t>c.C217G</t>
  </si>
  <si>
    <t>p.R73G</t>
  </si>
  <si>
    <t>DNAAF1</t>
  </si>
  <si>
    <t>rs9972733</t>
  </si>
  <si>
    <t>NM_001318756</t>
  </si>
  <si>
    <t>c.G588C</t>
  </si>
  <si>
    <t>p.E196D</t>
  </si>
  <si>
    <t>RP1L1</t>
  </si>
  <si>
    <t>rs200373757</t>
  </si>
  <si>
    <t>NM_178857</t>
  </si>
  <si>
    <t>c.C3961G</t>
  </si>
  <si>
    <t>p.Q1321E</t>
  </si>
  <si>
    <t>HLA-DPB1</t>
  </si>
  <si>
    <t>.</t>
  </si>
  <si>
    <t>NM_002121</t>
  </si>
  <si>
    <t>c.T112C</t>
  </si>
  <si>
    <t>p.Y38H</t>
  </si>
  <si>
    <t>ZNF891</t>
  </si>
  <si>
    <t>rs2173970</t>
  </si>
  <si>
    <t>NM_001277291</t>
  </si>
  <si>
    <t>c.G1375C</t>
  </si>
  <si>
    <t>p.V459L</t>
  </si>
  <si>
    <t>EVPL</t>
  </si>
  <si>
    <t>rs74955334</t>
  </si>
  <si>
    <t>NM_001320747</t>
  </si>
  <si>
    <t>c.C1006A</t>
  </si>
  <si>
    <t>p.R336S</t>
  </si>
  <si>
    <t>TSTD2</t>
  </si>
  <si>
    <t>rs10817858</t>
  </si>
  <si>
    <t>NM_139246</t>
  </si>
  <si>
    <t>c.C326A</t>
  </si>
  <si>
    <t>p.A109D</t>
  </si>
  <si>
    <t>APLF</t>
  </si>
  <si>
    <t>rs139666972</t>
  </si>
  <si>
    <t>NM_173545</t>
  </si>
  <si>
    <t>c.936_938del</t>
  </si>
  <si>
    <t>p.R313del</t>
  </si>
  <si>
    <t>rs427880</t>
  </si>
  <si>
    <t>c.A371G</t>
  </si>
  <si>
    <t>p.N124S</t>
  </si>
  <si>
    <t>SLC39A2</t>
  </si>
  <si>
    <t>rs2234632</t>
  </si>
  <si>
    <t>NM_001256588</t>
  </si>
  <si>
    <t>c.T128G</t>
  </si>
  <si>
    <t>p.L43R</t>
  </si>
  <si>
    <t>ERCC6</t>
  </si>
  <si>
    <t>rs2228529</t>
  </si>
  <si>
    <t>NM_000124</t>
  </si>
  <si>
    <t>c.A4238G</t>
  </si>
  <si>
    <t>p.Q1413R</t>
  </si>
  <si>
    <t>rs2228527</t>
  </si>
  <si>
    <t>c.A3637G</t>
  </si>
  <si>
    <t>p.R1213G</t>
  </si>
  <si>
    <t>rs2228526</t>
  </si>
  <si>
    <t>c.A3289G</t>
  </si>
  <si>
    <t>p.M1097V</t>
  </si>
  <si>
    <t>SPATA31C2</t>
  </si>
  <si>
    <t>rs200880066</t>
  </si>
  <si>
    <t>NM_001166137</t>
  </si>
  <si>
    <t>c.A3016G</t>
  </si>
  <si>
    <t>p.I1006V</t>
  </si>
  <si>
    <t>rs11557858</t>
  </si>
  <si>
    <t>NM_001352275</t>
  </si>
  <si>
    <t>c.G262A</t>
  </si>
  <si>
    <t>p.A88T</t>
  </si>
  <si>
    <t>PRSS3</t>
  </si>
  <si>
    <t>rs76740888</t>
  </si>
  <si>
    <t>NM_001197098</t>
  </si>
  <si>
    <t>c.G52A</t>
  </si>
  <si>
    <t>p.V18I</t>
  </si>
  <si>
    <t>WDR90</t>
  </si>
  <si>
    <t>rs7190775</t>
  </si>
  <si>
    <t>NM_145294</t>
  </si>
  <si>
    <t>c.G4475A</t>
  </si>
  <si>
    <t>p.R1492H</t>
  </si>
  <si>
    <t>FABP1</t>
  </si>
  <si>
    <t>rs2241883</t>
  </si>
  <si>
    <t>NM_001443</t>
  </si>
  <si>
    <t>c.A280G</t>
  </si>
  <si>
    <t>p.T94A</t>
  </si>
  <si>
    <t>OR52L1</t>
  </si>
  <si>
    <t>rs61750896</t>
  </si>
  <si>
    <t>NM_001005173</t>
  </si>
  <si>
    <t>c.C389T</t>
  </si>
  <si>
    <t>p.S130L</t>
  </si>
  <si>
    <t>CDH24</t>
  </si>
  <si>
    <t>rs116261083</t>
  </si>
  <si>
    <t>NM_144985</t>
  </si>
  <si>
    <t>c.G1385A</t>
  </si>
  <si>
    <t>p.R462H</t>
  </si>
  <si>
    <t>rs28699256</t>
  </si>
  <si>
    <t>c.A3302G</t>
  </si>
  <si>
    <t>p.H1101R</t>
  </si>
  <si>
    <t>rs17856705</t>
  </si>
  <si>
    <t>c.A470G</t>
  </si>
  <si>
    <t>p.K157R</t>
  </si>
  <si>
    <t>TF</t>
  </si>
  <si>
    <t>rs1049296</t>
  </si>
  <si>
    <t>NM_001354704</t>
  </si>
  <si>
    <t>c.C1384T</t>
  </si>
  <si>
    <t>p.P462S</t>
  </si>
  <si>
    <t>OR51B2</t>
  </si>
  <si>
    <t>rs7937237</t>
  </si>
  <si>
    <t>NM_033180</t>
  </si>
  <si>
    <t>c.G626C</t>
  </si>
  <si>
    <t>p.C209S</t>
  </si>
  <si>
    <t>rs7952293</t>
  </si>
  <si>
    <t>c.T358C</t>
  </si>
  <si>
    <t>p.C120R</t>
  </si>
  <si>
    <t>BTN3A2</t>
  </si>
  <si>
    <t>rs13216828</t>
  </si>
  <si>
    <t>NM_001197246</t>
  </si>
  <si>
    <t>c.G920A</t>
  </si>
  <si>
    <t>p.S307N</t>
  </si>
  <si>
    <t>ADCY3</t>
  </si>
  <si>
    <t>rs11676272</t>
  </si>
  <si>
    <t>NM_001320613</t>
  </si>
  <si>
    <t>c.T319C</t>
  </si>
  <si>
    <t>p.S107P</t>
  </si>
  <si>
    <t>RBM47</t>
  </si>
  <si>
    <t>rs278981</t>
  </si>
  <si>
    <t>NM_019027</t>
  </si>
  <si>
    <t>c.A1486G</t>
  </si>
  <si>
    <t>p.M496V</t>
  </si>
  <si>
    <t>HNRNPCL1</t>
  </si>
  <si>
    <t>rs74866336</t>
  </si>
  <si>
    <t>NM_001013631</t>
  </si>
  <si>
    <t>c.A314G</t>
  </si>
  <si>
    <t>p.Y105C</t>
  </si>
  <si>
    <t>ZSCAN9</t>
  </si>
  <si>
    <t>rs76542212</t>
  </si>
  <si>
    <t>NM_001199479</t>
  </si>
  <si>
    <t>c.C577T</t>
  </si>
  <si>
    <t>p.R193X</t>
  </si>
  <si>
    <t>DNLZ</t>
  </si>
  <si>
    <t>rs3812552</t>
  </si>
  <si>
    <t>NM_001080849</t>
  </si>
  <si>
    <t>c.G533C</t>
  </si>
  <si>
    <t>p.S178T</t>
  </si>
  <si>
    <t>DCAF15</t>
  </si>
  <si>
    <t>rs141180609</t>
  </si>
  <si>
    <t>NM_138353</t>
  </si>
  <si>
    <t>c.1439_1440insGGTGGGCCCAGGGCGGGCAG</t>
  </si>
  <si>
    <t>p.C482Gfs*59</t>
  </si>
  <si>
    <t>KRT6B</t>
  </si>
  <si>
    <t>rs61746354</t>
  </si>
  <si>
    <t>NM_005555</t>
  </si>
  <si>
    <t>c.A1490G</t>
  </si>
  <si>
    <t>p.Y497C</t>
  </si>
  <si>
    <t>KLK11</t>
  </si>
  <si>
    <t>rs117268623</t>
  </si>
  <si>
    <t>NM_001136032</t>
  </si>
  <si>
    <t>c.G121A</t>
  </si>
  <si>
    <t>p.E41K</t>
  </si>
  <si>
    <t>rs61748378</t>
  </si>
  <si>
    <t>c.G2708A</t>
  </si>
  <si>
    <t>p.R903Q</t>
  </si>
  <si>
    <t>PRR18</t>
  </si>
  <si>
    <t>rs7757150</t>
  </si>
  <si>
    <t>NM_175922</t>
  </si>
  <si>
    <t>c.G407C</t>
  </si>
  <si>
    <t>p.C136S</t>
  </si>
  <si>
    <t>OR51B6</t>
  </si>
  <si>
    <t>rs5006888</t>
  </si>
  <si>
    <t>NM_001004750</t>
  </si>
  <si>
    <t>c.G377A</t>
  </si>
  <si>
    <t>p.S126N</t>
  </si>
  <si>
    <t>HLA-C</t>
  </si>
  <si>
    <t>NM_001243042</t>
  </si>
  <si>
    <t>c.T409C</t>
  </si>
  <si>
    <t>p.Y137H</t>
  </si>
  <si>
    <t>HLA-B</t>
  </si>
  <si>
    <t>rs1050388</t>
  </si>
  <si>
    <t>NM_005514</t>
  </si>
  <si>
    <t>c.G302A</t>
  </si>
  <si>
    <t>p.S101N</t>
  </si>
  <si>
    <t>ZNF33A</t>
  </si>
  <si>
    <t>rs2505232</t>
  </si>
  <si>
    <t>NM_001278170</t>
  </si>
  <si>
    <t>c.C1666G</t>
  </si>
  <si>
    <t>p.Q556E</t>
  </si>
  <si>
    <t>rs55642448</t>
  </si>
  <si>
    <t>c.G6853A</t>
  </si>
  <si>
    <t>p.G2285R</t>
  </si>
  <si>
    <t>OR51J1</t>
  </si>
  <si>
    <t>rs1909262</t>
  </si>
  <si>
    <t>NM_001348224</t>
  </si>
  <si>
    <t>c.G224A</t>
  </si>
  <si>
    <t>p.R75H</t>
  </si>
  <si>
    <t>USP42</t>
  </si>
  <si>
    <t>rs6463529</t>
  </si>
  <si>
    <t>NM_001365764</t>
  </si>
  <si>
    <t>c.T3089C</t>
  </si>
  <si>
    <t>p.L1030P</t>
  </si>
  <si>
    <t>rs139041445</t>
  </si>
  <si>
    <t>c.476_477insAAC</t>
  </si>
  <si>
    <t>p.T160_V161insT</t>
  </si>
  <si>
    <t>ZNF438</t>
  </si>
  <si>
    <t>rs10160116</t>
  </si>
  <si>
    <t>NM_001143767</t>
  </si>
  <si>
    <t>c.C517T</t>
  </si>
  <si>
    <t>p.P173S</t>
  </si>
  <si>
    <t>IMPG1</t>
  </si>
  <si>
    <t>rs3778005</t>
  </si>
  <si>
    <t>NM_001282368</t>
  </si>
  <si>
    <t>c.G2048A</t>
  </si>
  <si>
    <t>p.S683N</t>
  </si>
  <si>
    <t>MEFV</t>
  </si>
  <si>
    <t>rs224222</t>
  </si>
  <si>
    <t>NM_000243</t>
  </si>
  <si>
    <t>p.R202Q</t>
  </si>
  <si>
    <t>MUC3A</t>
  </si>
  <si>
    <t>NM_005960</t>
  </si>
  <si>
    <t>c.A1768T</t>
  </si>
  <si>
    <t>p.T590S</t>
  </si>
  <si>
    <t>HLA-A</t>
  </si>
  <si>
    <t>rs281864739</t>
  </si>
  <si>
    <t>NM_001242758</t>
  </si>
  <si>
    <t>c.G282C</t>
  </si>
  <si>
    <t>p.Q94H</t>
  </si>
  <si>
    <t>FAM171A2</t>
  </si>
  <si>
    <t>rs71371993</t>
  </si>
  <si>
    <t>NM_198475</t>
  </si>
  <si>
    <t>c.C386T</t>
  </si>
  <si>
    <t>p.P129L</t>
  </si>
  <si>
    <t>rs41317288</t>
  </si>
  <si>
    <t>c.G1808A</t>
  </si>
  <si>
    <t>p.C603Y</t>
  </si>
  <si>
    <t>AQP8</t>
  </si>
  <si>
    <t>rs111840156</t>
  </si>
  <si>
    <t>NM_001169</t>
  </si>
  <si>
    <t>c.G782A</t>
  </si>
  <si>
    <t>p.R261Q</t>
  </si>
  <si>
    <t>NTN5</t>
  </si>
  <si>
    <t>rs148717503</t>
  </si>
  <si>
    <t>NM_145807</t>
  </si>
  <si>
    <t>c.A796C</t>
  </si>
  <si>
    <t>p.I266L</t>
  </si>
  <si>
    <t>ZSCAN18</t>
  </si>
  <si>
    <t>rs45544138</t>
  </si>
  <si>
    <t>NM_001145544</t>
  </si>
  <si>
    <t>c.G94A</t>
  </si>
  <si>
    <t>p.A32T</t>
  </si>
  <si>
    <t>ERVH48-1</t>
  </si>
  <si>
    <t>rs77912643</t>
  </si>
  <si>
    <t>NM_001308491</t>
  </si>
  <si>
    <t>c.C449T</t>
  </si>
  <si>
    <t>p.P150L</t>
  </si>
  <si>
    <t>DTHD1</t>
  </si>
  <si>
    <t>rs60640167</t>
  </si>
  <si>
    <t>NM_001136536</t>
  </si>
  <si>
    <t>c.T1327C</t>
  </si>
  <si>
    <t>p.Y443H</t>
  </si>
  <si>
    <t>LRWD1</t>
  </si>
  <si>
    <t>rs148981077</t>
  </si>
  <si>
    <t>NM_001317721</t>
  </si>
  <si>
    <t>c.C1322T</t>
  </si>
  <si>
    <t>p.P441L</t>
  </si>
  <si>
    <t>ASAP3</t>
  </si>
  <si>
    <t>rs140136454</t>
  </si>
  <si>
    <t>NM_001143778</t>
  </si>
  <si>
    <t>c.C2123A</t>
  </si>
  <si>
    <t>p.A708D</t>
  </si>
  <si>
    <t>ABCC11</t>
  </si>
  <si>
    <t>rs16945930</t>
  </si>
  <si>
    <t>NM_033151</t>
  </si>
  <si>
    <t>c.G1942A</t>
  </si>
  <si>
    <t>p.V648I</t>
  </si>
  <si>
    <t>SLC5A3</t>
  </si>
  <si>
    <t>rs35707420</t>
  </si>
  <si>
    <t>NM_006933</t>
  </si>
  <si>
    <t>c.G1108A</t>
  </si>
  <si>
    <t>p.V370M</t>
  </si>
  <si>
    <t>WDR36</t>
  </si>
  <si>
    <t>rs142088179</t>
  </si>
  <si>
    <t>NM_139281</t>
  </si>
  <si>
    <t>c.A635C</t>
  </si>
  <si>
    <t>p.H212P</t>
  </si>
  <si>
    <t>LECT2</t>
  </si>
  <si>
    <t>rs149560293</t>
  </si>
  <si>
    <t>NM_002302</t>
  </si>
  <si>
    <t>c.G188A</t>
  </si>
  <si>
    <t>p.G63E</t>
  </si>
  <si>
    <t>TMEM67</t>
  </si>
  <si>
    <t>rs73324992</t>
  </si>
  <si>
    <t>NM_001142301</t>
  </si>
  <si>
    <t>c.C107T</t>
  </si>
  <si>
    <t>p.P36L</t>
  </si>
  <si>
    <t>WRN</t>
  </si>
  <si>
    <t>rs1346044</t>
  </si>
  <si>
    <t>NM_000553</t>
  </si>
  <si>
    <t>c.T4099C</t>
  </si>
  <si>
    <t>p.C1367R</t>
  </si>
  <si>
    <t>MSH3</t>
  </si>
  <si>
    <t>rs26279</t>
  </si>
  <si>
    <t>NM_002439</t>
  </si>
  <si>
    <t>c.G3133A</t>
  </si>
  <si>
    <t>p.A1045T</t>
  </si>
  <si>
    <t>TUBB8B</t>
  </si>
  <si>
    <t>rs781129660</t>
  </si>
  <si>
    <t>NM_001358689</t>
  </si>
  <si>
    <t>c.C1097G</t>
  </si>
  <si>
    <t>p.T366S</t>
  </si>
  <si>
    <t>rs780446921</t>
  </si>
  <si>
    <t>c.C1094G</t>
  </si>
  <si>
    <t>p.A365G</t>
  </si>
  <si>
    <t>PSG5</t>
  </si>
  <si>
    <t>rs17856402</t>
  </si>
  <si>
    <t>NM_001130014</t>
  </si>
  <si>
    <t>c.G584A</t>
  </si>
  <si>
    <t>p.R195Q</t>
  </si>
  <si>
    <t>MRGPRX4</t>
  </si>
  <si>
    <t>rs1869788</t>
  </si>
  <si>
    <t>NM_054032</t>
  </si>
  <si>
    <t>c.A161G</t>
  </si>
  <si>
    <t>p.Y54C</t>
  </si>
  <si>
    <t>FPGS</t>
  </si>
  <si>
    <t>rs10760502</t>
  </si>
  <si>
    <t>NM_001288803</t>
  </si>
  <si>
    <t>c.A64G</t>
  </si>
  <si>
    <t>p.I22V</t>
  </si>
  <si>
    <t>SLC35A3</t>
  </si>
  <si>
    <t>rs11166383</t>
  </si>
  <si>
    <t>NM_001271685</t>
  </si>
  <si>
    <t>c.A41G</t>
  </si>
  <si>
    <t>p.D14G</t>
  </si>
  <si>
    <t>BTN3A1</t>
  </si>
  <si>
    <t>rs41266839</t>
  </si>
  <si>
    <t>NM_001145008</t>
  </si>
  <si>
    <t>c.G689C</t>
  </si>
  <si>
    <t>p.R230T</t>
  </si>
  <si>
    <t>BTN2A2</t>
  </si>
  <si>
    <t>rs2072803</t>
  </si>
  <si>
    <t>NM_001197240</t>
  </si>
  <si>
    <t>c.G763C</t>
  </si>
  <si>
    <t>p.A255P</t>
  </si>
  <si>
    <t>LEPR</t>
  </si>
  <si>
    <t>rs1805094</t>
  </si>
  <si>
    <t>NM_001198687</t>
  </si>
  <si>
    <t>c.G1968C</t>
  </si>
  <si>
    <t>p.K656N</t>
  </si>
  <si>
    <t>rs11644164</t>
  </si>
  <si>
    <t>c.C797T</t>
  </si>
  <si>
    <t>p.P266L</t>
  </si>
  <si>
    <t>TSPAN6</t>
  </si>
  <si>
    <t>rs1802288</t>
  </si>
  <si>
    <t>NM_001278740</t>
  </si>
  <si>
    <t>c.G58A</t>
  </si>
  <si>
    <t>p.A20T</t>
  </si>
  <si>
    <t>KRTAP19-6;KRTAP19-6</t>
  </si>
  <si>
    <t>rs5843453</t>
  </si>
  <si>
    <t>NM_181612</t>
  </si>
  <si>
    <t>c.171delC</t>
  </si>
  <si>
    <t>p.Y58Tfs*28</t>
  </si>
  <si>
    <t>AKAP3</t>
  </si>
  <si>
    <t>rs12366671</t>
  </si>
  <si>
    <t>NM_001278309</t>
  </si>
  <si>
    <t>c.T1499C</t>
  </si>
  <si>
    <t>p.I500T</t>
  </si>
  <si>
    <t>rs1135093</t>
  </si>
  <si>
    <t>c.A1810G</t>
  </si>
  <si>
    <t>p.M604V</t>
  </si>
  <si>
    <t>NDOR1</t>
  </si>
  <si>
    <t>rs113809617</t>
  </si>
  <si>
    <t>NM_001144026</t>
  </si>
  <si>
    <t>c.C88G</t>
  </si>
  <si>
    <t>p.R30G</t>
  </si>
  <si>
    <t>GZMH</t>
  </si>
  <si>
    <t>rs140193391</t>
  </si>
  <si>
    <t>NM_001270780</t>
  </si>
  <si>
    <t>c.C280G</t>
  </si>
  <si>
    <t>p.P94A</t>
  </si>
  <si>
    <t>NUDCD1</t>
  </si>
  <si>
    <t>rs2980619</t>
  </si>
  <si>
    <t>NM_001128211</t>
  </si>
  <si>
    <t>c.A669C</t>
  </si>
  <si>
    <t>p.L223F</t>
  </si>
  <si>
    <t>PUM3</t>
  </si>
  <si>
    <t>rs2173904</t>
  </si>
  <si>
    <t>NM_014878</t>
  </si>
  <si>
    <t>c.G866C</t>
  </si>
  <si>
    <t>p.R289P</t>
  </si>
  <si>
    <t>ZNF844</t>
  </si>
  <si>
    <t>rs8102258</t>
  </si>
  <si>
    <t>NM_001136501</t>
  </si>
  <si>
    <t>c.T986C</t>
  </si>
  <si>
    <t>p.V329A</t>
  </si>
  <si>
    <t>BRAT1</t>
  </si>
  <si>
    <t>rs4721764</t>
  </si>
  <si>
    <t>NM_001350626</t>
  </si>
  <si>
    <t>c.C1894T</t>
  </si>
  <si>
    <t>p.R632W</t>
  </si>
  <si>
    <t>ZFP28</t>
  </si>
  <si>
    <t>rs379214</t>
  </si>
  <si>
    <t>NM_001308440</t>
  </si>
  <si>
    <t>c.T997C</t>
  </si>
  <si>
    <t>p.Y333H</t>
  </si>
  <si>
    <t>LGR6</t>
  </si>
  <si>
    <t>rs788795</t>
  </si>
  <si>
    <t>NM_001017404</t>
  </si>
  <si>
    <t>c.T1358C</t>
  </si>
  <si>
    <t>p.V453A</t>
  </si>
  <si>
    <t>APOA4</t>
  </si>
  <si>
    <t>rs5110</t>
  </si>
  <si>
    <t>NM_000482</t>
  </si>
  <si>
    <t>c.G1140T</t>
  </si>
  <si>
    <t>p.Q380H</t>
  </si>
  <si>
    <t>PCDH15</t>
  </si>
  <si>
    <t>rs2135720</t>
  </si>
  <si>
    <t>NM_001142765</t>
  </si>
  <si>
    <t>c.G2573A</t>
  </si>
  <si>
    <t>p.R858Q</t>
  </si>
  <si>
    <t>TNK2</t>
  </si>
  <si>
    <t>rs56260729</t>
  </si>
  <si>
    <t>NM_001308046</t>
  </si>
  <si>
    <t>c.C2270T</t>
  </si>
  <si>
    <t>p.P757L</t>
  </si>
  <si>
    <t>rs11866949</t>
  </si>
  <si>
    <t>c.T4663C</t>
  </si>
  <si>
    <t>p.C1555R</t>
  </si>
  <si>
    <t>CCND3</t>
  </si>
  <si>
    <t>rs1051130</t>
  </si>
  <si>
    <t>NM_001136125</t>
  </si>
  <si>
    <t>c.T559G</t>
  </si>
  <si>
    <t>p.S187A</t>
  </si>
  <si>
    <t>MESP1</t>
  </si>
  <si>
    <t>rs763577487</t>
  </si>
  <si>
    <t>NM_018670</t>
  </si>
  <si>
    <t>c.156_157insCCGAGCCCCGT</t>
  </si>
  <si>
    <t>p.A53Pfs*21</t>
  </si>
  <si>
    <t>GRIN3B</t>
  </si>
  <si>
    <t>rs10401454</t>
  </si>
  <si>
    <t>NM_138690</t>
  </si>
  <si>
    <t>c.C3116G</t>
  </si>
  <si>
    <t>p.P1039R</t>
  </si>
  <si>
    <t>PLCD1</t>
  </si>
  <si>
    <t>rs61755441</t>
  </si>
  <si>
    <t>NM_001130964</t>
  </si>
  <si>
    <t>c.G754A</t>
  </si>
  <si>
    <t>p.D252N</t>
  </si>
  <si>
    <t>ATP10D</t>
  </si>
  <si>
    <t>rs33995001</t>
  </si>
  <si>
    <t>NM_020453</t>
  </si>
  <si>
    <t>c.C128T</t>
  </si>
  <si>
    <t>p.T43I</t>
  </si>
  <si>
    <t>rs7954976</t>
  </si>
  <si>
    <t>NM_001364781</t>
  </si>
  <si>
    <t>c.A1423G</t>
  </si>
  <si>
    <t>p.N475D</t>
  </si>
  <si>
    <t>rs17860364</t>
  </si>
  <si>
    <t>c.A728G</t>
  </si>
  <si>
    <t>p.Q243R</t>
  </si>
  <si>
    <t>AP5Z1</t>
  </si>
  <si>
    <t>rs77890266</t>
  </si>
  <si>
    <t>NM_001364858</t>
  </si>
  <si>
    <t>c.G1061A</t>
  </si>
  <si>
    <t>p.R354Q</t>
  </si>
  <si>
    <t>OR51M1</t>
  </si>
  <si>
    <t>rs2736531</t>
  </si>
  <si>
    <t>NM_001004756</t>
  </si>
  <si>
    <t>c.T770G</t>
  </si>
  <si>
    <t>p.L257R</t>
  </si>
  <si>
    <t>GBP3</t>
  </si>
  <si>
    <t>rs17433780</t>
  </si>
  <si>
    <t>NM_001319180</t>
  </si>
  <si>
    <t>c.T1069C</t>
  </si>
  <si>
    <t>p.C357R</t>
  </si>
  <si>
    <t>rs10493821</t>
  </si>
  <si>
    <t>c.G1003A</t>
  </si>
  <si>
    <t>p.V335M</t>
  </si>
  <si>
    <t>PTK2B</t>
  </si>
  <si>
    <t>rs751019</t>
  </si>
  <si>
    <t>NM_173175</t>
  </si>
  <si>
    <t>c.A2387C</t>
  </si>
  <si>
    <t>p.K796T</t>
  </si>
  <si>
    <t>PDE4DIP</t>
  </si>
  <si>
    <t>rs34169189</t>
  </si>
  <si>
    <t>NM_001002811</t>
  </si>
  <si>
    <t>c.G2838A</t>
  </si>
  <si>
    <t>p.M946I</t>
  </si>
  <si>
    <t>MAGEC1</t>
  </si>
  <si>
    <t>rs62611965</t>
  </si>
  <si>
    <t>NM_005462</t>
  </si>
  <si>
    <t>c.C1217G</t>
  </si>
  <si>
    <t>p.S406C</t>
  </si>
  <si>
    <t>rs138268726</t>
  </si>
  <si>
    <t>c.T1229C</t>
  </si>
  <si>
    <t>p.I410T</t>
  </si>
  <si>
    <t>CER1</t>
  </si>
  <si>
    <t>rs3747532</t>
  </si>
  <si>
    <t>NM_005454</t>
  </si>
  <si>
    <t>c.C194G</t>
  </si>
  <si>
    <t>p.A65G</t>
  </si>
  <si>
    <t>TBC1D10B</t>
  </si>
  <si>
    <t>rs71389465</t>
  </si>
  <si>
    <t>NM_015527</t>
  </si>
  <si>
    <t>c.G633C</t>
  </si>
  <si>
    <t>p.E211D</t>
  </si>
  <si>
    <t>C19orf57</t>
  </si>
  <si>
    <t>rs3745456</t>
  </si>
  <si>
    <t>NM_001345843</t>
  </si>
  <si>
    <t>c.T91C</t>
  </si>
  <si>
    <t>p.C31R</t>
  </si>
  <si>
    <t>SPAG17</t>
  </si>
  <si>
    <t>rs12133381</t>
  </si>
  <si>
    <t>NM_206996</t>
  </si>
  <si>
    <t>c.G428A</t>
  </si>
  <si>
    <t>p.R143Q</t>
  </si>
  <si>
    <t>FAT4</t>
  </si>
  <si>
    <t>rs73849225</t>
  </si>
  <si>
    <t>NM_001291285</t>
  </si>
  <si>
    <t>c.C9649T</t>
  </si>
  <si>
    <t>p.H3217Y</t>
  </si>
  <si>
    <t>PCM1</t>
  </si>
  <si>
    <t>rs17514547</t>
  </si>
  <si>
    <t>NM_001352647</t>
  </si>
  <si>
    <t>c.G3752A</t>
  </si>
  <si>
    <t>p.R1251H</t>
  </si>
  <si>
    <t>SHLD1</t>
  </si>
  <si>
    <t>rs237422</t>
  </si>
  <si>
    <t>NM_001303479</t>
  </si>
  <si>
    <t>c.C68T</t>
  </si>
  <si>
    <t>p.A23V</t>
  </si>
  <si>
    <t>rs20545</t>
  </si>
  <si>
    <t>c.G251A</t>
  </si>
  <si>
    <t>p.R84Q</t>
  </si>
  <si>
    <t>PRAMEF2</t>
  </si>
  <si>
    <t>rs45443899</t>
  </si>
  <si>
    <t>NM_023014</t>
  </si>
  <si>
    <t>c.C217T</t>
  </si>
  <si>
    <t>p.L73F</t>
  </si>
  <si>
    <t>PRAMEF4</t>
  </si>
  <si>
    <t>rs200652754</t>
  </si>
  <si>
    <t>NM_001009611</t>
  </si>
  <si>
    <t>c.1255dupC</t>
  </si>
  <si>
    <t>p.R419Pfs*7</t>
  </si>
  <si>
    <t>rs147865267</t>
  </si>
  <si>
    <t>c.G1234C</t>
  </si>
  <si>
    <t>p.V412L</t>
  </si>
  <si>
    <t>rs74842149</t>
  </si>
  <si>
    <t>c.A1147C</t>
  </si>
  <si>
    <t>p.N383H</t>
  </si>
  <si>
    <t>rs4514247</t>
  </si>
  <si>
    <t>c.C808T</t>
  </si>
  <si>
    <t>p.R270C</t>
  </si>
  <si>
    <t>WDFY4</t>
  </si>
  <si>
    <t>rs2170132</t>
  </si>
  <si>
    <t>NM_001370153</t>
  </si>
  <si>
    <t>c.T4582C</t>
  </si>
  <si>
    <t>p.S1528P</t>
  </si>
  <si>
    <t>PPP4R1</t>
  </si>
  <si>
    <t>rs329003</t>
  </si>
  <si>
    <t>NM_001042388</t>
  </si>
  <si>
    <t>c.A1408G</t>
  </si>
  <si>
    <t>p.I470V</t>
  </si>
  <si>
    <t>rs70991168</t>
  </si>
  <si>
    <t>c.178_179insCCGCAGCGGCCGCAGCGC</t>
  </si>
  <si>
    <t>p.A62_P63insAAAPAA</t>
  </si>
  <si>
    <t>ZNF587B</t>
  </si>
  <si>
    <t>rs34871842</t>
  </si>
  <si>
    <t>NM_001204818</t>
  </si>
  <si>
    <t>c.G961A</t>
  </si>
  <si>
    <t>p.A321T</t>
  </si>
  <si>
    <t>ARSE</t>
  </si>
  <si>
    <t>rs35143646</t>
  </si>
  <si>
    <t>NM_001282631</t>
  </si>
  <si>
    <t>p.G370S</t>
  </si>
  <si>
    <t>rs3803697</t>
  </si>
  <si>
    <t>c.T1610C</t>
  </si>
  <si>
    <t>p.V537A</t>
  </si>
  <si>
    <t>DLEC1</t>
  </si>
  <si>
    <t>rs144512522</t>
  </si>
  <si>
    <t>NM_007337</t>
  </si>
  <si>
    <t>c.5312_5314del</t>
  </si>
  <si>
    <t>p.D1772del</t>
  </si>
  <si>
    <t>TMEM52</t>
  </si>
  <si>
    <t>rs4459050</t>
  </si>
  <si>
    <t>NM_178545</t>
  </si>
  <si>
    <t>c.A421G</t>
  </si>
  <si>
    <t>p.M141V</t>
  </si>
  <si>
    <t>SGSH</t>
  </si>
  <si>
    <t>rs9894254</t>
  </si>
  <si>
    <t>NM_000199</t>
  </si>
  <si>
    <t>c.G1081A</t>
  </si>
  <si>
    <t>p.V361I</t>
  </si>
  <si>
    <t>SAMSN1</t>
  </si>
  <si>
    <t>rs2822785</t>
  </si>
  <si>
    <t>NM_001256370</t>
  </si>
  <si>
    <t>c.C190T</t>
  </si>
  <si>
    <t>p.H64Y</t>
  </si>
  <si>
    <t>C11orf1</t>
  </si>
  <si>
    <t>rs1045282</t>
  </si>
  <si>
    <t>NM_001330371</t>
  </si>
  <si>
    <t>c.A356C</t>
  </si>
  <si>
    <t>p.Q119P</t>
  </si>
  <si>
    <t>ALG6</t>
  </si>
  <si>
    <t>rs4630153</t>
  </si>
  <si>
    <t>NM_013339</t>
  </si>
  <si>
    <t>c.C911T</t>
  </si>
  <si>
    <t>p.S304F</t>
  </si>
  <si>
    <t>SLC6A18</t>
  </si>
  <si>
    <t>rs7447815</t>
  </si>
  <si>
    <t>NM_182632</t>
  </si>
  <si>
    <t>c.C957G</t>
  </si>
  <si>
    <t>p.Y319X</t>
  </si>
  <si>
    <t>SUN5</t>
  </si>
  <si>
    <t>rs1133358</t>
  </si>
  <si>
    <t>NM_080675</t>
  </si>
  <si>
    <t>c.G117T</t>
  </si>
  <si>
    <t>p.E39D</t>
  </si>
  <si>
    <t>HBQ1</t>
  </si>
  <si>
    <t>rs144961211</t>
  </si>
  <si>
    <t>NM_005331</t>
  </si>
  <si>
    <t>c.C343G</t>
  </si>
  <si>
    <t>p.P115A</t>
  </si>
  <si>
    <t>NBPF8</t>
  </si>
  <si>
    <t>NM_001037501</t>
  </si>
  <si>
    <t>c.G29A</t>
  </si>
  <si>
    <t>p.S10N</t>
  </si>
  <si>
    <t>RGSL1</t>
  </si>
  <si>
    <t>rs647224</t>
  </si>
  <si>
    <t>NM_001137669</t>
  </si>
  <si>
    <t>c.G768C</t>
  </si>
  <si>
    <t>p.W256C</t>
  </si>
  <si>
    <t>SLC16A12</t>
  </si>
  <si>
    <t>rs3740030</t>
  </si>
  <si>
    <t>NM_213606</t>
  </si>
  <si>
    <t>c.T49G</t>
  </si>
  <si>
    <t>p.W17G</t>
  </si>
  <si>
    <t>ACSBG1</t>
  </si>
  <si>
    <t>rs2304824</t>
  </si>
  <si>
    <t>NM_001199377</t>
  </si>
  <si>
    <t>c.A1885G</t>
  </si>
  <si>
    <t>p.M629V</t>
  </si>
  <si>
    <t>INSC</t>
  </si>
  <si>
    <t>rs17507577</t>
  </si>
  <si>
    <t>NM_001278316</t>
  </si>
  <si>
    <t>c.G730A</t>
  </si>
  <si>
    <t>p.D244N</t>
  </si>
  <si>
    <t>BTN2A1</t>
  </si>
  <si>
    <t>rs13195509</t>
  </si>
  <si>
    <t>NM_001197233</t>
  </si>
  <si>
    <t>c.G436A</t>
  </si>
  <si>
    <t>p.V146M</t>
  </si>
  <si>
    <t>rs3734542</t>
  </si>
  <si>
    <t>c.G950A</t>
  </si>
  <si>
    <t>p.R317Q</t>
  </si>
  <si>
    <t>rs3734543</t>
  </si>
  <si>
    <t>c.G1169C</t>
  </si>
  <si>
    <t>p.G390A</t>
  </si>
  <si>
    <t>BTN1A1</t>
  </si>
  <si>
    <t>rs35555795</t>
  </si>
  <si>
    <t>NM_001732</t>
  </si>
  <si>
    <t>c.C1561T</t>
  </si>
  <si>
    <t>p.P521S</t>
  </si>
  <si>
    <t>rs9358936</t>
  </si>
  <si>
    <t>c.A541G</t>
  </si>
  <si>
    <t>p.N181D</t>
  </si>
  <si>
    <t>EIF2AK4</t>
  </si>
  <si>
    <t>rs1060499857</t>
  </si>
  <si>
    <t>NM_001013703</t>
  </si>
  <si>
    <t>c.2202_2203insGACGAC</t>
  </si>
  <si>
    <t>p.D737_E738insDD</t>
  </si>
  <si>
    <t>DNAH6</t>
  </si>
  <si>
    <t>rs4832089</t>
  </si>
  <si>
    <t>NM_001370</t>
  </si>
  <si>
    <t>c.G421A</t>
  </si>
  <si>
    <t>p.V141M</t>
  </si>
  <si>
    <t>IGFN1</t>
  </si>
  <si>
    <t>rs201190585</t>
  </si>
  <si>
    <t>NM_001164586</t>
  </si>
  <si>
    <t>c.C7952T</t>
  </si>
  <si>
    <t>p.S2651F</t>
  </si>
  <si>
    <t>rs149805659</t>
  </si>
  <si>
    <t>c.G8672A</t>
  </si>
  <si>
    <t>p.R2891Q</t>
  </si>
  <si>
    <t>rs143770388</t>
  </si>
  <si>
    <t>c.G9466A</t>
  </si>
  <si>
    <t>p.A3156T</t>
  </si>
  <si>
    <t>BIVM-ERCC5;ERCC5</t>
  </si>
  <si>
    <t>rs2227869</t>
  </si>
  <si>
    <t>NM_000123</t>
  </si>
  <si>
    <t>c.G1586C</t>
  </si>
  <si>
    <t>p.C529S</t>
  </si>
  <si>
    <t>ASB10</t>
  </si>
  <si>
    <t>rs919533</t>
  </si>
  <si>
    <t>NM_001142459</t>
  </si>
  <si>
    <t>c.C1204A</t>
  </si>
  <si>
    <t>p.P402T</t>
  </si>
  <si>
    <t>LAMA1</t>
  </si>
  <si>
    <t>rs12961939</t>
  </si>
  <si>
    <t>NM_005559</t>
  </si>
  <si>
    <t>c.T4729G</t>
  </si>
  <si>
    <t>p.S1577A</t>
  </si>
  <si>
    <t>COL6A5</t>
  </si>
  <si>
    <t>rs9883988</t>
  </si>
  <si>
    <t>NM_001278298</t>
  </si>
  <si>
    <t>c.A6563G</t>
  </si>
  <si>
    <t>p.Q2188R</t>
  </si>
  <si>
    <t>BNIPL</t>
  </si>
  <si>
    <t>rs61751619</t>
  </si>
  <si>
    <t>NM_001159642</t>
  </si>
  <si>
    <t>c.C10T</t>
  </si>
  <si>
    <t>p.R4C</t>
  </si>
  <si>
    <t>RTP4</t>
  </si>
  <si>
    <t>rs1533594</t>
  </si>
  <si>
    <t>NM_022147</t>
  </si>
  <si>
    <t>c.G506A</t>
  </si>
  <si>
    <t>p.C169Y</t>
  </si>
  <si>
    <t>SPAG1</t>
  </si>
  <si>
    <t>rs6511</t>
  </si>
  <si>
    <t>NM_003114</t>
  </si>
  <si>
    <t>c.T2330C</t>
  </si>
  <si>
    <t>p.M777T</t>
  </si>
  <si>
    <t>PRKD1</t>
  </si>
  <si>
    <t>rs45471692</t>
  </si>
  <si>
    <t>NM_001330069</t>
  </si>
  <si>
    <t>c.96_97insTCCGGG</t>
  </si>
  <si>
    <t>p.G32_P33insSG</t>
  </si>
  <si>
    <t>ITLN1</t>
  </si>
  <si>
    <t>rs2274907</t>
  </si>
  <si>
    <t>NM_017625</t>
  </si>
  <si>
    <t>c.T326A</t>
  </si>
  <si>
    <t>p.V109D</t>
  </si>
  <si>
    <t>rs4984906</t>
  </si>
  <si>
    <t>c.C3001A</t>
  </si>
  <si>
    <t>p.P1001T</t>
  </si>
  <si>
    <t>rs12230214</t>
  </si>
  <si>
    <t>c.C1135G</t>
  </si>
  <si>
    <t>p.L379V</t>
  </si>
  <si>
    <t>OBSCN</t>
  </si>
  <si>
    <t>rs1188697</t>
  </si>
  <si>
    <t>NM_001098623</t>
  </si>
  <si>
    <t>c.G8158A</t>
  </si>
  <si>
    <t>p.V2720M</t>
  </si>
  <si>
    <t>STOX1</t>
  </si>
  <si>
    <t>rs1341667</t>
  </si>
  <si>
    <t>NM_001130159</t>
  </si>
  <si>
    <t>c.T457C</t>
  </si>
  <si>
    <t>p.Y153H</t>
  </si>
  <si>
    <t>FAT1</t>
  </si>
  <si>
    <t>rs3733414</t>
  </si>
  <si>
    <t>NM_005245</t>
  </si>
  <si>
    <t>c.T1212G</t>
  </si>
  <si>
    <t>p.S404R</t>
  </si>
  <si>
    <t>ZNF93</t>
  </si>
  <si>
    <t>rs62135329</t>
  </si>
  <si>
    <t>NM_031218</t>
  </si>
  <si>
    <t>c.G1168A</t>
  </si>
  <si>
    <t>p.V390I</t>
  </si>
  <si>
    <t>VNN2</t>
  </si>
  <si>
    <t>rs79036037</t>
  </si>
  <si>
    <t>NM_004665</t>
  </si>
  <si>
    <t>c.G913A</t>
  </si>
  <si>
    <t>p.D305N</t>
  </si>
  <si>
    <t>rs2468774</t>
  </si>
  <si>
    <t>c.C24G</t>
  </si>
  <si>
    <t>p.F8L</t>
  </si>
  <si>
    <t>rs2445180</t>
  </si>
  <si>
    <t>c.T75G</t>
  </si>
  <si>
    <t>p.N25K</t>
  </si>
  <si>
    <t>BOD1</t>
  </si>
  <si>
    <t>rs72822197</t>
  </si>
  <si>
    <t>NM_138369</t>
  </si>
  <si>
    <t>c.G406A</t>
  </si>
  <si>
    <t>p.V136M</t>
  </si>
  <si>
    <t>rs13195401</t>
  </si>
  <si>
    <t>c.G350T</t>
  </si>
  <si>
    <t>p.W117L</t>
  </si>
  <si>
    <t>rs13195402</t>
  </si>
  <si>
    <t>c.G351T</t>
  </si>
  <si>
    <t>p.W117C</t>
  </si>
  <si>
    <t>OR6C70</t>
  </si>
  <si>
    <t>rs60683621</t>
  </si>
  <si>
    <t>NM_001005499</t>
  </si>
  <si>
    <t>c.G699C</t>
  </si>
  <si>
    <t>p.K233N</t>
  </si>
  <si>
    <t>OR6C68</t>
  </si>
  <si>
    <t>rs7304753</t>
  </si>
  <si>
    <t>NM_001005519</t>
  </si>
  <si>
    <t>c.T328A</t>
  </si>
  <si>
    <t>p.F110I</t>
  </si>
  <si>
    <t>rs3812554</t>
  </si>
  <si>
    <t>c.G460A</t>
  </si>
  <si>
    <t>p.A154T</t>
  </si>
  <si>
    <t>RADIL</t>
  </si>
  <si>
    <t>rs3816854</t>
  </si>
  <si>
    <t>NM_018059</t>
  </si>
  <si>
    <t>c.A2902G</t>
  </si>
  <si>
    <t>p.T968A</t>
  </si>
  <si>
    <t>SLC5A9</t>
  </si>
  <si>
    <t>rs78427303</t>
  </si>
  <si>
    <t>NM_001011547</t>
  </si>
  <si>
    <t>c.C1799T</t>
  </si>
  <si>
    <t>p.A600V</t>
  </si>
  <si>
    <t>CDRT1</t>
  </si>
  <si>
    <t>rs79385100</t>
  </si>
  <si>
    <t>NM_001282540</t>
  </si>
  <si>
    <t>c.A1930C</t>
  </si>
  <si>
    <t>p.N644H</t>
  </si>
  <si>
    <t>EPHA8</t>
  </si>
  <si>
    <t>rs999765</t>
  </si>
  <si>
    <t>NM_020526</t>
  </si>
  <si>
    <t>c.G1834C</t>
  </si>
  <si>
    <t>p.E612Q</t>
  </si>
  <si>
    <t>CEP164</t>
  </si>
  <si>
    <t>rs573455</t>
  </si>
  <si>
    <t>NM_001271933</t>
  </si>
  <si>
    <t>c.A3365G</t>
  </si>
  <si>
    <t>p.Q1122R</t>
  </si>
  <si>
    <t>CCDC61</t>
  </si>
  <si>
    <t>rs2287306</t>
  </si>
  <si>
    <t>NM_001267723</t>
  </si>
  <si>
    <t>c.A1166G</t>
  </si>
  <si>
    <t>p.Q389R</t>
  </si>
  <si>
    <t>c.C1748A</t>
  </si>
  <si>
    <t>p.T583N</t>
  </si>
  <si>
    <t>c.2794_2795insACGTATTGG</t>
  </si>
  <si>
    <t>p.L934_E935insDVL</t>
  </si>
  <si>
    <t>KSR1</t>
  </si>
  <si>
    <t>rs2293180</t>
  </si>
  <si>
    <t>NM_001367810</t>
  </si>
  <si>
    <t>c.C665T</t>
  </si>
  <si>
    <t>p.A222V</t>
  </si>
  <si>
    <t>FUT5</t>
  </si>
  <si>
    <t>rs778970</t>
  </si>
  <si>
    <t>NM_002034</t>
  </si>
  <si>
    <t>c.C560T</t>
  </si>
  <si>
    <t>p.P187L</t>
  </si>
  <si>
    <t>RCAN1</t>
  </si>
  <si>
    <t>rs8131131</t>
  </si>
  <si>
    <t>NM_001331016</t>
  </si>
  <si>
    <t>c.A481G</t>
  </si>
  <si>
    <t>p.R161G</t>
  </si>
  <si>
    <t>KIF27</t>
  </si>
  <si>
    <t>rs58077086</t>
  </si>
  <si>
    <t>NM_001271928</t>
  </si>
  <si>
    <t>c.A3148G</t>
  </si>
  <si>
    <t>p.M1050V</t>
  </si>
  <si>
    <t>TCP11X1;TCP11X2</t>
  </si>
  <si>
    <t>rs782116629</t>
  </si>
  <si>
    <t>NM_001277423</t>
  </si>
  <si>
    <t>c.460delG</t>
  </si>
  <si>
    <t>p.A154Qfs*48</t>
  </si>
  <si>
    <t>rs4145944</t>
  </si>
  <si>
    <t>c.G4166C</t>
  </si>
  <si>
    <t>p.S1389T</t>
  </si>
  <si>
    <t>SCD5</t>
  </si>
  <si>
    <t>rs3733227</t>
  </si>
  <si>
    <t>NM_024906</t>
  </si>
  <si>
    <t>c.G589C</t>
  </si>
  <si>
    <t>p.E197Q</t>
  </si>
  <si>
    <t>ANKUB1</t>
  </si>
  <si>
    <t>rs7610425</t>
  </si>
  <si>
    <t>NM_001144960</t>
  </si>
  <si>
    <t>c.A1156G</t>
  </si>
  <si>
    <t>p.S386G</t>
  </si>
  <si>
    <t>rs4722064</t>
  </si>
  <si>
    <t>c.G11122T</t>
  </si>
  <si>
    <t>p.V3708L</t>
  </si>
  <si>
    <t>OR14I1</t>
  </si>
  <si>
    <t>rs41311583</t>
  </si>
  <si>
    <t>NM_001004734</t>
  </si>
  <si>
    <t>c.C250A</t>
  </si>
  <si>
    <t>p.L84M</t>
  </si>
  <si>
    <t>H3F3C</t>
  </si>
  <si>
    <t>rs3759295</t>
  </si>
  <si>
    <t>NM_001013699</t>
  </si>
  <si>
    <t>c.A116C</t>
  </si>
  <si>
    <t>p.H39P</t>
  </si>
  <si>
    <t>TMEM40</t>
  </si>
  <si>
    <t>rs61606491</t>
  </si>
  <si>
    <t>NM_001284406</t>
  </si>
  <si>
    <t>c.G7A</t>
  </si>
  <si>
    <t>p.E3K</t>
  </si>
  <si>
    <t>RFPL1</t>
  </si>
  <si>
    <t>rs3842466</t>
  </si>
  <si>
    <t>NM_021026</t>
  </si>
  <si>
    <t>c.410_412del</t>
  </si>
  <si>
    <t>p.L139del</t>
  </si>
  <si>
    <t>CARD14</t>
  </si>
  <si>
    <t>rs2066964</t>
  </si>
  <si>
    <t>NM_052819</t>
  </si>
  <si>
    <t>c.G930C</t>
  </si>
  <si>
    <t>p.R310S</t>
  </si>
  <si>
    <t>C4orf50</t>
  </si>
  <si>
    <t>rs66721522</t>
  </si>
  <si>
    <t>NM_001364690</t>
  </si>
  <si>
    <t>c.T1229A</t>
  </si>
  <si>
    <t>p.L410Q</t>
  </si>
  <si>
    <t>NINL</t>
  </si>
  <si>
    <t>rs17857107</t>
  </si>
  <si>
    <t>NM_001318226</t>
  </si>
  <si>
    <t>c.G3050A</t>
  </si>
  <si>
    <t>p.R1017H</t>
  </si>
  <si>
    <t>rs6115193</t>
  </si>
  <si>
    <t>NM_025176</t>
  </si>
  <si>
    <t>c.A2905G</t>
  </si>
  <si>
    <t>p.R969G</t>
  </si>
  <si>
    <t>MROH2A</t>
  </si>
  <si>
    <t>rs1500481</t>
  </si>
  <si>
    <t>NM_001367507</t>
  </si>
  <si>
    <t>c.T811C</t>
  </si>
  <si>
    <t>p.Y271H</t>
  </si>
  <si>
    <t>rs6431634</t>
  </si>
  <si>
    <t>c.T950C</t>
  </si>
  <si>
    <t>p.V317A</t>
  </si>
  <si>
    <t>HORMAD1</t>
  </si>
  <si>
    <t>rs1336900</t>
  </si>
  <si>
    <t>NM_001199829</t>
  </si>
  <si>
    <t>c.C779T</t>
  </si>
  <si>
    <t>p.T260I</t>
  </si>
  <si>
    <t>rs2361503</t>
  </si>
  <si>
    <t>c.A986G</t>
  </si>
  <si>
    <t>p.E329G</t>
  </si>
  <si>
    <t>ITGA3</t>
  </si>
  <si>
    <t>rs2230392</t>
  </si>
  <si>
    <t>NM_002204</t>
  </si>
  <si>
    <t>c.G2155A</t>
  </si>
  <si>
    <t>p.A719T</t>
  </si>
  <si>
    <t>GPSM1</t>
  </si>
  <si>
    <t>rs78403475</t>
  </si>
  <si>
    <t>NM_015597</t>
  </si>
  <si>
    <t>c.G1363C</t>
  </si>
  <si>
    <t>p.A455P</t>
  </si>
  <si>
    <t>FCGBP</t>
  </si>
  <si>
    <t>rs2542318</t>
  </si>
  <si>
    <t>NM_003890</t>
  </si>
  <si>
    <t>c.C8157G</t>
  </si>
  <si>
    <t>p.H2719Q</t>
  </si>
  <si>
    <t>ZNF75A</t>
  </si>
  <si>
    <t>rs17611866</t>
  </si>
  <si>
    <t>NM_153028</t>
  </si>
  <si>
    <t>c.T251C</t>
  </si>
  <si>
    <t>p.V84A</t>
  </si>
  <si>
    <t>USPL1</t>
  </si>
  <si>
    <t>rs7984952</t>
  </si>
  <si>
    <t>NM_001321534</t>
  </si>
  <si>
    <t>c.T605C</t>
  </si>
  <si>
    <t>p.L202S</t>
  </si>
  <si>
    <t>rs3742302</t>
  </si>
  <si>
    <t>c.G1862A</t>
  </si>
  <si>
    <t>p.S621N</t>
  </si>
  <si>
    <t>ASB18</t>
  </si>
  <si>
    <t>rs56247246</t>
  </si>
  <si>
    <t>NM_212556</t>
  </si>
  <si>
    <t>c.G722T</t>
  </si>
  <si>
    <t>p.R241L</t>
  </si>
  <si>
    <t>MTRR</t>
  </si>
  <si>
    <t>rs1532268</t>
  </si>
  <si>
    <t>NM_001364440</t>
  </si>
  <si>
    <t>c.C524T</t>
  </si>
  <si>
    <t>p.S175L</t>
  </si>
  <si>
    <t>JMJD1C</t>
  </si>
  <si>
    <t>rs10761725</t>
  </si>
  <si>
    <t>NM_001322254</t>
  </si>
  <si>
    <t>c.T733A</t>
  </si>
  <si>
    <t>p.S245T</t>
  </si>
  <si>
    <t>LVRN</t>
  </si>
  <si>
    <t>rs10078759</t>
  </si>
  <si>
    <t>NM_173800</t>
  </si>
  <si>
    <t>c.G2067C</t>
  </si>
  <si>
    <t>p.L689F</t>
  </si>
  <si>
    <t>LLGL2</t>
  </si>
  <si>
    <t>rs1671036</t>
  </si>
  <si>
    <t>NM_001015002</t>
  </si>
  <si>
    <t>c.G134A</t>
  </si>
  <si>
    <t>p.R45H</t>
  </si>
  <si>
    <t>GLP1R</t>
  </si>
  <si>
    <t>rs10305420</t>
  </si>
  <si>
    <t>NM_002062</t>
  </si>
  <si>
    <t>c.C20T</t>
  </si>
  <si>
    <t>p.P7L</t>
  </si>
  <si>
    <t>AP5M1</t>
  </si>
  <si>
    <t>rs35759976</t>
  </si>
  <si>
    <t>NM_018229</t>
  </si>
  <si>
    <t>c.G1435A</t>
  </si>
  <si>
    <t>p.A479T</t>
  </si>
  <si>
    <t>OR51S1</t>
  </si>
  <si>
    <t>rs11602499</t>
  </si>
  <si>
    <t>NM_001004758</t>
  </si>
  <si>
    <t>c.C178G</t>
  </si>
  <si>
    <t>p.Q60E</t>
  </si>
  <si>
    <t>ZNF146</t>
  </si>
  <si>
    <t>rs2070132</t>
  </si>
  <si>
    <t>NM_001099638</t>
  </si>
  <si>
    <t>c.G23A</t>
  </si>
  <si>
    <t>p.R8K</t>
  </si>
  <si>
    <t>ESYT2</t>
  </si>
  <si>
    <t>rs2305473</t>
  </si>
  <si>
    <t>NM_020728</t>
  </si>
  <si>
    <t>c.A1684G</t>
  </si>
  <si>
    <t>p.S562G</t>
  </si>
  <si>
    <t>rs2305475</t>
  </si>
  <si>
    <t>c.T1606C</t>
  </si>
  <si>
    <t>p.S536P</t>
  </si>
  <si>
    <t>rs72790006</t>
  </si>
  <si>
    <t>c.G991T</t>
  </si>
  <si>
    <t>p.A331S</t>
  </si>
  <si>
    <t>PCDHGB2</t>
  </si>
  <si>
    <t>rs72790010</t>
  </si>
  <si>
    <t>NM_018923</t>
  </si>
  <si>
    <t>c.G35C</t>
  </si>
  <si>
    <t>p.R12P</t>
  </si>
  <si>
    <t>PCDHGA5</t>
  </si>
  <si>
    <t>rs79266084</t>
  </si>
  <si>
    <t>NM_018918</t>
  </si>
  <si>
    <t>c.G1327A</t>
  </si>
  <si>
    <t>p.A443T</t>
  </si>
  <si>
    <t>PCDHGB4</t>
  </si>
  <si>
    <t>rs72790030</t>
  </si>
  <si>
    <t>NM_003736</t>
  </si>
  <si>
    <t>c.G1258A</t>
  </si>
  <si>
    <t>p.V420I</t>
  </si>
  <si>
    <t>PCDHGA8</t>
  </si>
  <si>
    <t>rs11575958</t>
  </si>
  <si>
    <t>NM_014004</t>
  </si>
  <si>
    <t>c.T561G</t>
  </si>
  <si>
    <t>p.N187K</t>
  </si>
  <si>
    <t>FCHSD1</t>
  </si>
  <si>
    <t>rs77115131</t>
  </si>
  <si>
    <t>NM_033449</t>
  </si>
  <si>
    <t>c.A1073C</t>
  </si>
  <si>
    <t>p.Q358P</t>
  </si>
  <si>
    <t>SORT1</t>
  </si>
  <si>
    <t>rs2228606</t>
  </si>
  <si>
    <t>NM_001205228</t>
  </si>
  <si>
    <t>c.G919C</t>
  </si>
  <si>
    <t>p.E307Q</t>
  </si>
  <si>
    <t>CAMSAP2</t>
  </si>
  <si>
    <t>rs41306231</t>
  </si>
  <si>
    <t>NM_001297708</t>
  </si>
  <si>
    <t>c.A889G</t>
  </si>
  <si>
    <t>p.T297A</t>
  </si>
  <si>
    <t>NPHP4</t>
  </si>
  <si>
    <t>rs183885357</t>
  </si>
  <si>
    <t>NM_001291594</t>
  </si>
  <si>
    <t>c.G1346A</t>
  </si>
  <si>
    <t>p.R449H</t>
  </si>
  <si>
    <t>KANK4</t>
  </si>
  <si>
    <t>rs145623004</t>
  </si>
  <si>
    <t>NM_001320269</t>
  </si>
  <si>
    <t>c.T517C</t>
  </si>
  <si>
    <t>p.Y173H</t>
  </si>
  <si>
    <t>TUBGCP2</t>
  </si>
  <si>
    <t>rs11101677</t>
  </si>
  <si>
    <t>NM_001256618</t>
  </si>
  <si>
    <t>c.G2035A</t>
  </si>
  <si>
    <t>p.A679T</t>
  </si>
  <si>
    <t>AGAP4</t>
  </si>
  <si>
    <t>rs201022774</t>
  </si>
  <si>
    <t>NM_133446</t>
  </si>
  <si>
    <t>c.T362C</t>
  </si>
  <si>
    <t>p.L121S</t>
  </si>
  <si>
    <t>SORBS1</t>
  </si>
  <si>
    <t>rs114494406</t>
  </si>
  <si>
    <t>NM_001034954</t>
  </si>
  <si>
    <t>c.G3560A</t>
  </si>
  <si>
    <t>p.G1187E</t>
  </si>
  <si>
    <t>MUS81</t>
  </si>
  <si>
    <t>rs61754785</t>
  </si>
  <si>
    <t>NM_001350283</t>
  </si>
  <si>
    <t>c.G1295A</t>
  </si>
  <si>
    <t>p.R432H</t>
  </si>
  <si>
    <t>TBC1D10C</t>
  </si>
  <si>
    <t>rs149140675</t>
  </si>
  <si>
    <t>NM_001369495</t>
  </si>
  <si>
    <t>c.G785A</t>
  </si>
  <si>
    <t>p.R262Q</t>
  </si>
  <si>
    <t>KMT2D</t>
  </si>
  <si>
    <t>rs189888707</t>
  </si>
  <si>
    <t>NM_003482</t>
  </si>
  <si>
    <t>c.C7670T</t>
  </si>
  <si>
    <t>p.P2557L</t>
  </si>
  <si>
    <t>OR4K15</t>
  </si>
  <si>
    <t>rs45453894</t>
  </si>
  <si>
    <t>NM_001005486</t>
  </si>
  <si>
    <t>c.T716C</t>
  </si>
  <si>
    <t>p.V239A</t>
  </si>
  <si>
    <t>GPATCH2L</t>
  </si>
  <si>
    <t>rs117516637</t>
  </si>
  <si>
    <t>NM_017972</t>
  </si>
  <si>
    <t>c.C1084T</t>
  </si>
  <si>
    <t>p.R362X</t>
  </si>
  <si>
    <t>YPEL3</t>
  </si>
  <si>
    <t>rs184524218</t>
  </si>
  <si>
    <t>NM_031477</t>
  </si>
  <si>
    <t>c.G88T</t>
  </si>
  <si>
    <t>p.V30L</t>
  </si>
  <si>
    <t>ZFPM1</t>
  </si>
  <si>
    <t>rs10606433</t>
  </si>
  <si>
    <t>NM_153813</t>
  </si>
  <si>
    <t>c.606_608del</t>
  </si>
  <si>
    <t>p.K204del</t>
  </si>
  <si>
    <t>ARMC6</t>
  </si>
  <si>
    <t>rs36039745</t>
  </si>
  <si>
    <t>NM_033415</t>
  </si>
  <si>
    <t>c.C1222A</t>
  </si>
  <si>
    <t>p.Q408K</t>
  </si>
  <si>
    <t>MRPL1</t>
  </si>
  <si>
    <t>rs28695846</t>
  </si>
  <si>
    <t>NM_020236</t>
  </si>
  <si>
    <t>c.C11G</t>
  </si>
  <si>
    <t>p.A4G</t>
  </si>
  <si>
    <t>PDZD2</t>
  </si>
  <si>
    <t>rs116598198</t>
  </si>
  <si>
    <t>NM_178140</t>
  </si>
  <si>
    <t>c.G16A</t>
  </si>
  <si>
    <t>p.D6N</t>
  </si>
  <si>
    <t>SYNE1</t>
  </si>
  <si>
    <t>rs2306914</t>
  </si>
  <si>
    <t>NM_033071</t>
  </si>
  <si>
    <t>c.C16064T</t>
  </si>
  <si>
    <t>p.T5355M</t>
  </si>
  <si>
    <t>TFEC</t>
  </si>
  <si>
    <t>rs35695387</t>
  </si>
  <si>
    <t>NM_001018058</t>
  </si>
  <si>
    <t>c.G18C</t>
  </si>
  <si>
    <t>p.Q6H</t>
  </si>
  <si>
    <t>GOLGA1</t>
  </si>
  <si>
    <t>rs35237091</t>
  </si>
  <si>
    <t>NM_002077</t>
  </si>
  <si>
    <t>c.A659G</t>
  </si>
  <si>
    <t>p.N220S</t>
  </si>
  <si>
    <t>RABEPK</t>
  </si>
  <si>
    <t>rs34991596</t>
  </si>
  <si>
    <t>NM_005833</t>
  </si>
  <si>
    <t>c.C284G</t>
  </si>
  <si>
    <t>p.S95C</t>
  </si>
  <si>
    <t>TINAG</t>
  </si>
  <si>
    <t>rs3736352</t>
  </si>
  <si>
    <t>NM_014464</t>
  </si>
  <si>
    <t>c.A1297C</t>
  </si>
  <si>
    <t>p.I433L</t>
  </si>
  <si>
    <t>GOLGA6B</t>
  </si>
  <si>
    <t>rs146527756</t>
  </si>
  <si>
    <t>NM_018652</t>
  </si>
  <si>
    <t>c.G1051T</t>
  </si>
  <si>
    <t>p.V351L</t>
  </si>
  <si>
    <t>FOXR2</t>
  </si>
  <si>
    <t>rs2375465</t>
  </si>
  <si>
    <t>NM_198451</t>
  </si>
  <si>
    <t>c.T857C</t>
  </si>
  <si>
    <t>p.V286A</t>
  </si>
  <si>
    <t>MYBPHL</t>
  </si>
  <si>
    <t>rs629001</t>
  </si>
  <si>
    <t>NM_001010985</t>
  </si>
  <si>
    <t>c.G805A</t>
  </si>
  <si>
    <t>p.D269N</t>
  </si>
  <si>
    <t>CTBS</t>
  </si>
  <si>
    <t>rs757082869</t>
  </si>
  <si>
    <t>NM_004388</t>
  </si>
  <si>
    <t>c.66_74del</t>
  </si>
  <si>
    <t>p.L31_L33del</t>
  </si>
  <si>
    <t>MYO16</t>
  </si>
  <si>
    <t>rs16973313</t>
  </si>
  <si>
    <t>NM_001198950</t>
  </si>
  <si>
    <t>c.T1220C</t>
  </si>
  <si>
    <t>p.M407T</t>
  </si>
  <si>
    <t>FAM193A</t>
  </si>
  <si>
    <t>rs17681870</t>
  </si>
  <si>
    <t>NM_001256666</t>
  </si>
  <si>
    <t>c.A3343G</t>
  </si>
  <si>
    <t>p.I1115V</t>
  </si>
  <si>
    <t>SLC17A4</t>
  </si>
  <si>
    <t>rs11754288</t>
  </si>
  <si>
    <t>NM_005495</t>
  </si>
  <si>
    <t>c.G1114A</t>
  </si>
  <si>
    <t>p.A372T</t>
  </si>
  <si>
    <t>ASPM</t>
  </si>
  <si>
    <t>rs3762271</t>
  </si>
  <si>
    <t>NM_018136</t>
  </si>
  <si>
    <t>c.C7939A</t>
  </si>
  <si>
    <t>p.L2647I</t>
  </si>
  <si>
    <t>rs41310927</t>
  </si>
  <si>
    <t>c.A7684G</t>
  </si>
  <si>
    <t>p.S2562G</t>
  </si>
  <si>
    <t>ELL</t>
  </si>
  <si>
    <t>rs2303694</t>
  </si>
  <si>
    <t>NM_006532</t>
  </si>
  <si>
    <t>c.G890A</t>
  </si>
  <si>
    <t>p.S297N</t>
  </si>
  <si>
    <t>LRRC56</t>
  </si>
  <si>
    <t>NM_198075</t>
  </si>
  <si>
    <t>c.C1567G</t>
  </si>
  <si>
    <t>p.H523D</t>
  </si>
  <si>
    <t>WASHC2C</t>
  </si>
  <si>
    <t>rs201903251</t>
  </si>
  <si>
    <t>NM_001367404</t>
  </si>
  <si>
    <t>c.C1064T</t>
  </si>
  <si>
    <t>p.A355V</t>
  </si>
  <si>
    <t>ANHX</t>
  </si>
  <si>
    <t>rs36146434</t>
  </si>
  <si>
    <t>NM_001191054</t>
  </si>
  <si>
    <t>c.C689G</t>
  </si>
  <si>
    <t>p.S230C</t>
  </si>
  <si>
    <t>NM_001359194</t>
  </si>
  <si>
    <t>c.A296G</t>
  </si>
  <si>
    <t>p.Q99R</t>
  </si>
  <si>
    <t>LRP5</t>
  </si>
  <si>
    <t>rs3736228</t>
  </si>
  <si>
    <t>NM_001291902</t>
  </si>
  <si>
    <t>c.C2246T</t>
  </si>
  <si>
    <t>p.A749V</t>
  </si>
  <si>
    <t>NPAP1L</t>
  </si>
  <si>
    <t>rs113921609</t>
  </si>
  <si>
    <t>NM_001282301</t>
  </si>
  <si>
    <t>c.C964T</t>
  </si>
  <si>
    <t>p.R322C</t>
  </si>
  <si>
    <t>PPM1J</t>
  </si>
  <si>
    <t>rs34611728</t>
  </si>
  <si>
    <t>NM_005167</t>
  </si>
  <si>
    <t>c.G639T</t>
  </si>
  <si>
    <t>p.L213F</t>
  </si>
  <si>
    <t>CATSPER4</t>
  </si>
  <si>
    <t>rs12138368</t>
  </si>
  <si>
    <t>NM_198137</t>
  </si>
  <si>
    <t>c.G372T</t>
  </si>
  <si>
    <t>p.L124F</t>
  </si>
  <si>
    <t>SLCO1C1</t>
  </si>
  <si>
    <t>rs36010656</t>
  </si>
  <si>
    <t>NM_001145944</t>
  </si>
  <si>
    <t>c.C73A</t>
  </si>
  <si>
    <t>p.P25T</t>
  </si>
  <si>
    <t>SCARA3</t>
  </si>
  <si>
    <t>rs17057523</t>
  </si>
  <si>
    <t>NM_016240</t>
  </si>
  <si>
    <t>c.T1399C</t>
  </si>
  <si>
    <t>p.F467L</t>
  </si>
  <si>
    <t>CHD1</t>
  </si>
  <si>
    <t>rs138635992</t>
  </si>
  <si>
    <t>NM_001270</t>
  </si>
  <si>
    <t>c.5050_5052del</t>
  </si>
  <si>
    <t>p.P1684del</t>
  </si>
  <si>
    <t>CTSS</t>
  </si>
  <si>
    <t>rs2230061</t>
  </si>
  <si>
    <t>NM_004079</t>
  </si>
  <si>
    <t>c.C337T</t>
  </si>
  <si>
    <t>p.R113W</t>
  </si>
  <si>
    <t>NT5C3B</t>
  </si>
  <si>
    <t>rs1046404</t>
  </si>
  <si>
    <t>NM_052935</t>
  </si>
  <si>
    <t>c.C638G</t>
  </si>
  <si>
    <t>p.S213C</t>
  </si>
  <si>
    <t>rs1046403</t>
  </si>
  <si>
    <t>c.C626T</t>
  </si>
  <si>
    <t>p.A209V</t>
  </si>
  <si>
    <t>NUDT6</t>
  </si>
  <si>
    <t>rs12648093</t>
  </si>
  <si>
    <t>NM_007083</t>
  </si>
  <si>
    <t>c.T340C</t>
  </si>
  <si>
    <t>p.C114R</t>
  </si>
  <si>
    <t>NPPA</t>
  </si>
  <si>
    <t>rs5065</t>
  </si>
  <si>
    <t>NM_006172</t>
  </si>
  <si>
    <t>c.T454C</t>
  </si>
  <si>
    <t>p.X152R</t>
  </si>
  <si>
    <t>rs2240158</t>
  </si>
  <si>
    <t>c.C1730T</t>
  </si>
  <si>
    <t>p.T577M</t>
  </si>
  <si>
    <t>TMCO3</t>
  </si>
  <si>
    <t>rs2260335</t>
  </si>
  <si>
    <t>NM_001349742</t>
  </si>
  <si>
    <t>c.G1135A</t>
  </si>
  <si>
    <t>p.A379T</t>
  </si>
  <si>
    <t>WASHC1</t>
  </si>
  <si>
    <t>rs76748727</t>
  </si>
  <si>
    <t>NM_182905</t>
  </si>
  <si>
    <t>c.G1279A</t>
  </si>
  <si>
    <t>p.G427R</t>
  </si>
  <si>
    <t>OR51B5</t>
  </si>
  <si>
    <t>rs12273630</t>
  </si>
  <si>
    <t>NM_001005567</t>
  </si>
  <si>
    <t>p.V154I</t>
  </si>
  <si>
    <t>rs57900141</t>
  </si>
  <si>
    <t>c.A262G</t>
  </si>
  <si>
    <t>p.R88G</t>
  </si>
  <si>
    <t>rs57273781</t>
  </si>
  <si>
    <t>c.C233A</t>
  </si>
  <si>
    <t>p.T78K</t>
  </si>
  <si>
    <t>rs147062602</t>
  </si>
  <si>
    <t>c.197_213del</t>
  </si>
  <si>
    <t>p.A66Gfs*48</t>
  </si>
  <si>
    <t>IVD</t>
  </si>
  <si>
    <t>rs2289331</t>
  </si>
  <si>
    <t>NM_001354599</t>
  </si>
  <si>
    <t>c.T248C</t>
  </si>
  <si>
    <t>p.V83A</t>
  </si>
  <si>
    <t>c.315_316del</t>
  </si>
  <si>
    <t>p.F106Sfs*66</t>
  </si>
  <si>
    <t>SLC17A1</t>
  </si>
  <si>
    <t>rs1165196</t>
  </si>
  <si>
    <t>NM_005074</t>
  </si>
  <si>
    <t>c.C806T</t>
  </si>
  <si>
    <t>p.T269I</t>
  </si>
  <si>
    <t>rs437129</t>
  </si>
  <si>
    <t>c.G9898A</t>
  </si>
  <si>
    <t>p.A3300T</t>
  </si>
  <si>
    <t>DUPD1</t>
  </si>
  <si>
    <t>rs11594934</t>
  </si>
  <si>
    <t>NM_001003892</t>
  </si>
  <si>
    <t>c.G196A</t>
  </si>
  <si>
    <t>p.D66N</t>
  </si>
  <si>
    <t>MCPH1</t>
  </si>
  <si>
    <t>rs1057091</t>
  </si>
  <si>
    <t>NM_001363980</t>
  </si>
  <si>
    <t>c.C2203T</t>
  </si>
  <si>
    <t>p.P735S</t>
  </si>
  <si>
    <t>ZNF683</t>
  </si>
  <si>
    <t>rs144078461</t>
  </si>
  <si>
    <t>NM_001114759</t>
  </si>
  <si>
    <t>c.727_750del</t>
  </si>
  <si>
    <t>p.L243_W250del</t>
  </si>
  <si>
    <t>COQ2</t>
  </si>
  <si>
    <t>rs6818847</t>
  </si>
  <si>
    <t>NM_001358921</t>
  </si>
  <si>
    <t>c.G46T</t>
  </si>
  <si>
    <t>p.V16L</t>
  </si>
  <si>
    <t>MKI67</t>
  </si>
  <si>
    <t>rs45438392</t>
  </si>
  <si>
    <t>NM_001145966</t>
  </si>
  <si>
    <t>c.G4370C</t>
  </si>
  <si>
    <t>p.R1457T</t>
  </si>
  <si>
    <t>MAN2B1</t>
  </si>
  <si>
    <t>rs34544747</t>
  </si>
  <si>
    <t>NM_000528</t>
  </si>
  <si>
    <t>c.G1441T</t>
  </si>
  <si>
    <t>p.A481S</t>
  </si>
  <si>
    <t>EPHA2</t>
  </si>
  <si>
    <t>rs35903225</t>
  </si>
  <si>
    <t>NM_001329090</t>
  </si>
  <si>
    <t>c.G2465A</t>
  </si>
  <si>
    <t>p.R822H</t>
  </si>
  <si>
    <t>TIRAP</t>
  </si>
  <si>
    <t>rs8177399</t>
  </si>
  <si>
    <t>NM_001318776</t>
  </si>
  <si>
    <t>c.C37T</t>
  </si>
  <si>
    <t>p.R13W</t>
  </si>
  <si>
    <t>SBF2</t>
  </si>
  <si>
    <t>rs117957652</t>
  </si>
  <si>
    <t>NM_030962</t>
  </si>
  <si>
    <t>c.C3292G</t>
  </si>
  <si>
    <t>p.L1098V</t>
  </si>
  <si>
    <t>DCAF4</t>
  </si>
  <si>
    <t>rs17856583</t>
  </si>
  <si>
    <t>NM_181341</t>
  </si>
  <si>
    <t>c.C820T</t>
  </si>
  <si>
    <t>p.L274F</t>
  </si>
  <si>
    <t>ZFYVE1</t>
  </si>
  <si>
    <t>rs45476195</t>
  </si>
  <si>
    <t>NM_001281734</t>
  </si>
  <si>
    <t>c.G358A</t>
  </si>
  <si>
    <t>p.V120M</t>
  </si>
  <si>
    <t>PLEKHG4</t>
  </si>
  <si>
    <t>rs17680862</t>
  </si>
  <si>
    <t>NM_001129731</t>
  </si>
  <si>
    <t>c.G3026C</t>
  </si>
  <si>
    <t>p.S1009T</t>
  </si>
  <si>
    <t>CPNE7</t>
  </si>
  <si>
    <t>rs455527</t>
  </si>
  <si>
    <t>NM_014427</t>
  </si>
  <si>
    <t>c.T229C</t>
  </si>
  <si>
    <t>p.F77L</t>
  </si>
  <si>
    <t>CDC6</t>
  </si>
  <si>
    <t>rs4135012</t>
  </si>
  <si>
    <t>NM_001254</t>
  </si>
  <si>
    <t>c.G883A</t>
  </si>
  <si>
    <t>p.D295N</t>
  </si>
  <si>
    <t>HIGD1B</t>
  </si>
  <si>
    <t>rs2231650</t>
  </si>
  <si>
    <t>NM_016438</t>
  </si>
  <si>
    <t>c.G259A</t>
  </si>
  <si>
    <t>p.D87N</t>
  </si>
  <si>
    <t>KLF1</t>
  </si>
  <si>
    <t>rs112631212</t>
  </si>
  <si>
    <t>NM_006563</t>
  </si>
  <si>
    <t>c.A115C</t>
  </si>
  <si>
    <t>p.M39L</t>
  </si>
  <si>
    <t>GCDH</t>
  </si>
  <si>
    <t>rs113720193</t>
  </si>
  <si>
    <t>NM_013976</t>
  </si>
  <si>
    <t>c.G1246A</t>
  </si>
  <si>
    <t>p.V416I</t>
  </si>
  <si>
    <t>GADD45GIP1</t>
  </si>
  <si>
    <t>rs140839998</t>
  </si>
  <si>
    <t>NM_052850</t>
  </si>
  <si>
    <t>c.C235G</t>
  </si>
  <si>
    <t>p.P79A</t>
  </si>
  <si>
    <t>IL1R1</t>
  </si>
  <si>
    <t>rs28362304</t>
  </si>
  <si>
    <t>NM_001320983</t>
  </si>
  <si>
    <t>c.C599T</t>
  </si>
  <si>
    <t>p.T200M</t>
  </si>
  <si>
    <t>CNTNAP5</t>
  </si>
  <si>
    <t>rs34165507</t>
  </si>
  <si>
    <t>NM_001367498</t>
  </si>
  <si>
    <t>c.C3587T</t>
  </si>
  <si>
    <t>p.T1196M</t>
  </si>
  <si>
    <t>ILKAP</t>
  </si>
  <si>
    <t>rs34371548</t>
  </si>
  <si>
    <t>NM_030768</t>
  </si>
  <si>
    <t>c.A198G</t>
  </si>
  <si>
    <t>p.I66M</t>
  </si>
  <si>
    <t>TRAPPC12</t>
  </si>
  <si>
    <t>rs200381361</t>
  </si>
  <si>
    <t>NM_001321102</t>
  </si>
  <si>
    <t>c.C733T</t>
  </si>
  <si>
    <t>p.P245S</t>
  </si>
  <si>
    <t>ABHD14A</t>
  </si>
  <si>
    <t>rs79186892</t>
  </si>
  <si>
    <t>NM_015407</t>
  </si>
  <si>
    <t>c.G475A</t>
  </si>
  <si>
    <t>p.D159N</t>
  </si>
  <si>
    <t>ARHGEF38</t>
  </si>
  <si>
    <t>rs148016102</t>
  </si>
  <si>
    <t>NM_001242729</t>
  </si>
  <si>
    <t>c.G175T</t>
  </si>
  <si>
    <t>p.E59X</t>
  </si>
  <si>
    <t>PLEKHG1</t>
  </si>
  <si>
    <t>rs148178393</t>
  </si>
  <si>
    <t>NM_001329803</t>
  </si>
  <si>
    <t>c.A1886G</t>
  </si>
  <si>
    <t>p.D629G</t>
  </si>
  <si>
    <t>rs11549839</t>
  </si>
  <si>
    <t>NM_014855</t>
  </si>
  <si>
    <t>c.C281G</t>
  </si>
  <si>
    <t>p.S94C</t>
  </si>
  <si>
    <t>rs11549840</t>
  </si>
  <si>
    <t>c.G333C</t>
  </si>
  <si>
    <t>p.Q111H</t>
  </si>
  <si>
    <t>rs117943885</t>
  </si>
  <si>
    <t>c.G2512A</t>
  </si>
  <si>
    <t>p.V838M</t>
  </si>
  <si>
    <t>rs187128776</t>
  </si>
  <si>
    <t>c.A2369G</t>
  </si>
  <si>
    <t>p.N790S</t>
  </si>
  <si>
    <t>rs144507770</t>
  </si>
  <si>
    <t>c.G925C</t>
  </si>
  <si>
    <t>p.G309R</t>
  </si>
  <si>
    <t>TMC1</t>
  </si>
  <si>
    <t>rs376040866</t>
  </si>
  <si>
    <t>NM_138691</t>
  </si>
  <si>
    <t>c.237_239del</t>
  </si>
  <si>
    <t>p.E83del</t>
  </si>
  <si>
    <t>CCDC78</t>
  </si>
  <si>
    <t>rs2071950</t>
  </si>
  <si>
    <t>NM_001031737</t>
  </si>
  <si>
    <t>c.T754C</t>
  </si>
  <si>
    <t>p.W252R</t>
  </si>
  <si>
    <t>LDLRAP1</t>
  </si>
  <si>
    <t>rs6687605</t>
  </si>
  <si>
    <t>NM_015627</t>
  </si>
  <si>
    <t>c.T604C</t>
  </si>
  <si>
    <t>p.S202P</t>
  </si>
  <si>
    <t>MBIP</t>
  </si>
  <si>
    <t>rs2899849</t>
  </si>
  <si>
    <t>NM_001144891</t>
  </si>
  <si>
    <t>c.T20A</t>
  </si>
  <si>
    <t>p.L7H</t>
  </si>
  <si>
    <t>C17orf97</t>
  </si>
  <si>
    <t>NM_001013672</t>
  </si>
  <si>
    <t>c.952_1011del</t>
  </si>
  <si>
    <t>p.K330_P349del</t>
  </si>
  <si>
    <t>rs5104</t>
  </si>
  <si>
    <t>c.G440A</t>
  </si>
  <si>
    <t>p.S147N</t>
  </si>
  <si>
    <t>MTHFSD</t>
  </si>
  <si>
    <t>rs34005514</t>
  </si>
  <si>
    <t>NM_001159377</t>
  </si>
  <si>
    <t>c.C133G</t>
  </si>
  <si>
    <t>p.L45V</t>
  </si>
  <si>
    <t>NAPSA</t>
  </si>
  <si>
    <t>rs11670727</t>
  </si>
  <si>
    <t>NM_004851</t>
  </si>
  <si>
    <t>c.G928A</t>
  </si>
  <si>
    <t>p.A310T</t>
  </si>
  <si>
    <t>ANKEF1</t>
  </si>
  <si>
    <t>rs524625</t>
  </si>
  <si>
    <t>NM_198798</t>
  </si>
  <si>
    <t>c.G1235A</t>
  </si>
  <si>
    <t>p.G412E</t>
  </si>
  <si>
    <t>EME1</t>
  </si>
  <si>
    <t>rs3760413</t>
  </si>
  <si>
    <t>NM_001166131</t>
  </si>
  <si>
    <t>c.A207C</t>
  </si>
  <si>
    <t>p.E69D</t>
  </si>
  <si>
    <t>GABRE</t>
  </si>
  <si>
    <t>rs1139916</t>
  </si>
  <si>
    <t>NM_004961</t>
  </si>
  <si>
    <t>c.T304G</t>
  </si>
  <si>
    <t>p.S102A</t>
  </si>
  <si>
    <t>SLC5A6</t>
  </si>
  <si>
    <t>rs1395</t>
  </si>
  <si>
    <t>NM_021095</t>
  </si>
  <si>
    <t>c.C1442T</t>
  </si>
  <si>
    <t>p.S481F</t>
  </si>
  <si>
    <t>MTCL1</t>
  </si>
  <si>
    <t>rs1965665</t>
  </si>
  <si>
    <t>NM_015210</t>
  </si>
  <si>
    <t>c.A1502G</t>
  </si>
  <si>
    <t>p.Q501R</t>
  </si>
  <si>
    <t>rs3752487</t>
  </si>
  <si>
    <t>NM_001352282</t>
  </si>
  <si>
    <t>c.T2C</t>
  </si>
  <si>
    <t>p.M1?</t>
  </si>
  <si>
    <t>ZNF195</t>
  </si>
  <si>
    <t>rs62619253</t>
  </si>
  <si>
    <t>NM_007152</t>
  </si>
  <si>
    <t>c.C653G</t>
  </si>
  <si>
    <t>p.P218R</t>
  </si>
  <si>
    <t>rs17860299</t>
  </si>
  <si>
    <t>c.C130T</t>
  </si>
  <si>
    <t>p.R44W</t>
  </si>
  <si>
    <t>rs535482422</t>
  </si>
  <si>
    <t>c.5584_5604del</t>
  </si>
  <si>
    <t>p.E1862_G2392delinsPESEDVEAPEAEGEAQPESEDVETPEAEWEVQPESEGAEAPEAEKEAQPETESVEALETEGEDEPESEGAEAQEAEEAAQEAEGQTQPESEVIESQEAEEEAQPESEDVEALEVEVETQEAEGEAQPESEDVEAPEAEGEMQEAEEEAQPESDGVEAQPKSEGEEAQEVEGETQKTEGDAQPESDGVEAPEAEEEAQEAEGEVQEAEGEAHPESEDVDAQEAEGEAQPESEGVEAPEAEGEAQKAEGIEAPETEGEAQPESEGIEAPEAEGEAQPESEGVEAQDAEGEAQPESEGIEAQEAEEEAQPELEGVEAPEAEGEAQPESEGIEAPEAEGEAQPELEGVEAPEAEEEAQPEPEGVETPEAEGEAQPESEGETQGEKKGSPQVSLGDGQSEEASESSSPVPEDRPTPPPSPGGDTPHQRPGSQTGPSSSRASSWGNCWQKDSENDHVLGDTRSPDAKSTGTPHAERKATRMYPESSTSEQEEAPLGSRTPEQGASEGYDLQEDQALGSLAPTEAVGRADGFGQDDLDF*</t>
  </si>
  <si>
    <t>rs35739383</t>
  </si>
  <si>
    <t>c.T725C</t>
  </si>
  <si>
    <t>p.M242T</t>
  </si>
  <si>
    <t>DISP2</t>
  </si>
  <si>
    <t>rs1898883</t>
  </si>
  <si>
    <t>NM_033510</t>
  </si>
  <si>
    <t>c.C139G</t>
  </si>
  <si>
    <t>p.P47A</t>
  </si>
  <si>
    <t>rs3173420</t>
  </si>
  <si>
    <t>c.G413T</t>
  </si>
  <si>
    <t>p.R138L</t>
  </si>
  <si>
    <t>rs757622018</t>
  </si>
  <si>
    <t>c.414_415insAA</t>
  </si>
  <si>
    <t>p.Q139Nfs*13</t>
  </si>
  <si>
    <t>PLXND1</t>
  </si>
  <si>
    <t>rs2255703</t>
  </si>
  <si>
    <t>NM_015103</t>
  </si>
  <si>
    <t>c.A2608G</t>
  </si>
  <si>
    <t>p.M870V</t>
  </si>
  <si>
    <t>MYCBPAP</t>
  </si>
  <si>
    <t>rs8064455</t>
  </si>
  <si>
    <t>NM_001366294</t>
  </si>
  <si>
    <t>c.G600C</t>
  </si>
  <si>
    <t>p.E200D</t>
  </si>
  <si>
    <t>MALRD1</t>
  </si>
  <si>
    <t>rs12256835</t>
  </si>
  <si>
    <t>NM_001142308</t>
  </si>
  <si>
    <t>c.T5163G</t>
  </si>
  <si>
    <t>p.H1721Q</t>
  </si>
  <si>
    <t>UBE2O</t>
  </si>
  <si>
    <t>rs3803739</t>
  </si>
  <si>
    <t>NM_022066</t>
  </si>
  <si>
    <t>c.G3619A</t>
  </si>
  <si>
    <t>p.G1207S</t>
  </si>
  <si>
    <t>MYLK</t>
  </si>
  <si>
    <t>rs28497577</t>
  </si>
  <si>
    <t>NM_053025</t>
  </si>
  <si>
    <t>c.C62A</t>
  </si>
  <si>
    <t>p.P21H</t>
  </si>
  <si>
    <t>ETV7</t>
  </si>
  <si>
    <t>rs2234079</t>
  </si>
  <si>
    <t>NM_001207041</t>
  </si>
  <si>
    <t>c.C182T</t>
  </si>
  <si>
    <t>p.P61L</t>
  </si>
  <si>
    <t>RPSAP58</t>
  </si>
  <si>
    <t>rs34364867</t>
  </si>
  <si>
    <t>NM_001355283</t>
  </si>
  <si>
    <t>c.G30T</t>
  </si>
  <si>
    <t>p.M10I</t>
  </si>
  <si>
    <t>rs4237768</t>
  </si>
  <si>
    <t>c.C889T</t>
  </si>
  <si>
    <t>p.R297W</t>
  </si>
  <si>
    <t>rs3173419</t>
  </si>
  <si>
    <t>c.G418C</t>
  </si>
  <si>
    <t>p.D140H</t>
  </si>
  <si>
    <t>SUCLG2</t>
  </si>
  <si>
    <t>rs35494829</t>
  </si>
  <si>
    <t>NM_003848</t>
  </si>
  <si>
    <t>c.A1186G</t>
  </si>
  <si>
    <t>p.T396A</t>
  </si>
  <si>
    <t>rs10666583</t>
  </si>
  <si>
    <t>c.1396_1397insCGTT</t>
  </si>
  <si>
    <t>p.G466Afs*18</t>
  </si>
  <si>
    <t>ANO1</t>
  </si>
  <si>
    <t>rs3740722</t>
  </si>
  <si>
    <t>NM_018043</t>
  </si>
  <si>
    <t>c.G2947A</t>
  </si>
  <si>
    <t>p.G983R</t>
  </si>
  <si>
    <t>PRKRIP1</t>
  </si>
  <si>
    <t>rs6951185</t>
  </si>
  <si>
    <t>NM_024653</t>
  </si>
  <si>
    <t>c.T19G</t>
  </si>
  <si>
    <t>p.S7A</t>
  </si>
  <si>
    <t>rs12361955</t>
  </si>
  <si>
    <t>c.C790T</t>
  </si>
  <si>
    <t>p.L264F</t>
  </si>
  <si>
    <t>RBMXL1</t>
  </si>
  <si>
    <t>rs201168911</t>
  </si>
  <si>
    <t>NM_019610</t>
  </si>
  <si>
    <t>c.G232A</t>
  </si>
  <si>
    <t>p.A78T</t>
  </si>
  <si>
    <t>RPL28</t>
  </si>
  <si>
    <t>rs11672075</t>
  </si>
  <si>
    <t>NM_001363697</t>
  </si>
  <si>
    <t>c.C388T</t>
  </si>
  <si>
    <t>p.R130C</t>
  </si>
  <si>
    <t>FOXN1</t>
  </si>
  <si>
    <t>rs2071587</t>
  </si>
  <si>
    <t>NM_003593</t>
  </si>
  <si>
    <t>c.C205T</t>
  </si>
  <si>
    <t>p.R69C</t>
  </si>
  <si>
    <t>EPAS1</t>
  </si>
  <si>
    <t>rs59901247</t>
  </si>
  <si>
    <t>NM_001430</t>
  </si>
  <si>
    <t>c.A2296C</t>
  </si>
  <si>
    <t>p.T766P</t>
  </si>
  <si>
    <t>PLPP7</t>
  </si>
  <si>
    <t>rs2966332</t>
  </si>
  <si>
    <t>NM_032728</t>
  </si>
  <si>
    <t>c.C521T</t>
  </si>
  <si>
    <t>p.T174M</t>
  </si>
  <si>
    <t>RLIM</t>
  </si>
  <si>
    <t>rs201164156</t>
  </si>
  <si>
    <t>NM_016120</t>
  </si>
  <si>
    <t>c.T1411C</t>
  </si>
  <si>
    <t>p.S471P</t>
  </si>
  <si>
    <t>UBASH3A</t>
  </si>
  <si>
    <t>rs17114930</t>
  </si>
  <si>
    <t>NM_001001895</t>
  </si>
  <si>
    <t>c.C1284G</t>
  </si>
  <si>
    <t>p.D428E</t>
  </si>
  <si>
    <t>rs7705355</t>
  </si>
  <si>
    <t>c.C95T</t>
  </si>
  <si>
    <t>p.T32I</t>
  </si>
  <si>
    <t>HDHD5</t>
  </si>
  <si>
    <t>rs35665085</t>
  </si>
  <si>
    <t>NM_017829</t>
  </si>
  <si>
    <t>c.C446T</t>
  </si>
  <si>
    <t>p.T149M</t>
  </si>
  <si>
    <t>rs73868680</t>
  </si>
  <si>
    <t>c.G7765A</t>
  </si>
  <si>
    <t>p.A2589T</t>
  </si>
  <si>
    <t>INPP4A</t>
  </si>
  <si>
    <t>rs2278206</t>
  </si>
  <si>
    <t>NM_001134225</t>
  </si>
  <si>
    <t>c.A1795G</t>
  </si>
  <si>
    <t>p.T599A</t>
  </si>
  <si>
    <t>UNC50</t>
  </si>
  <si>
    <t>rs1062847</t>
  </si>
  <si>
    <t>NM_001330354</t>
  </si>
  <si>
    <t>c.T2A</t>
  </si>
  <si>
    <t>SOX1</t>
  </si>
  <si>
    <t>rs137969745</t>
  </si>
  <si>
    <t>NM_005986</t>
  </si>
  <si>
    <t>c.1139_1140insGGGCGT</t>
  </si>
  <si>
    <t>p.V382_N383insGV</t>
  </si>
  <si>
    <t>FYCO1</t>
  </si>
  <si>
    <t>rs13079478</t>
  </si>
  <si>
    <t>NM_024513</t>
  </si>
  <si>
    <t>c.C3003A</t>
  </si>
  <si>
    <t>p.N1001K</t>
  </si>
  <si>
    <t>rs33910087</t>
  </si>
  <si>
    <t>c.C1339T</t>
  </si>
  <si>
    <t>p.R447C</t>
  </si>
  <si>
    <t>ZAN</t>
  </si>
  <si>
    <t>NM_003386</t>
  </si>
  <si>
    <t>c.5768delG</t>
  </si>
  <si>
    <t>p.C1923Ffs*18</t>
  </si>
  <si>
    <t>ABHD17A</t>
  </si>
  <si>
    <t>rs4807160</t>
  </si>
  <si>
    <t>NM_031213</t>
  </si>
  <si>
    <t>c.A430G</t>
  </si>
  <si>
    <t>p.K144E</t>
  </si>
  <si>
    <t>MUC5AC</t>
  </si>
  <si>
    <t>NM_001304359</t>
  </si>
  <si>
    <t>c.C8158T</t>
  </si>
  <si>
    <t>p.P2720S</t>
  </si>
  <si>
    <t>c.G10441A</t>
  </si>
  <si>
    <t>p.G3481S</t>
  </si>
  <si>
    <t>DRC1</t>
  </si>
  <si>
    <t>rs35313480</t>
  </si>
  <si>
    <t>NM_145038</t>
  </si>
  <si>
    <t>c.G2200A</t>
  </si>
  <si>
    <t>p.V734M</t>
  </si>
  <si>
    <t>LRRC49</t>
  </si>
  <si>
    <t>rs3834543</t>
  </si>
  <si>
    <t>NM_001199017</t>
  </si>
  <si>
    <t>c.1069_1071del</t>
  </si>
  <si>
    <t>p.Q359del</t>
  </si>
  <si>
    <t>KRTAP6-3</t>
  </si>
  <si>
    <t>rs9305426</t>
  </si>
  <si>
    <t>NM_181605</t>
  </si>
  <si>
    <t>c.A152C</t>
  </si>
  <si>
    <t>p.Y51S</t>
  </si>
  <si>
    <t>CENPU</t>
  </si>
  <si>
    <t>rs902174</t>
  </si>
  <si>
    <t>NM_024629</t>
  </si>
  <si>
    <t>c.G46A</t>
  </si>
  <si>
    <t>p.G16S</t>
  </si>
  <si>
    <t>PRF1</t>
  </si>
  <si>
    <t>rs35947132</t>
  </si>
  <si>
    <t>NM_001083116</t>
  </si>
  <si>
    <t>c.C272T</t>
  </si>
  <si>
    <t>p.A91V</t>
  </si>
  <si>
    <t>TMC8</t>
  </si>
  <si>
    <t>rs145016347</t>
  </si>
  <si>
    <t>NM_152468</t>
  </si>
  <si>
    <t>c.T77C</t>
  </si>
  <si>
    <t>p.M26T</t>
  </si>
  <si>
    <t>ALOXE3</t>
  </si>
  <si>
    <t>rs112227180</t>
  </si>
  <si>
    <t>NM_001165960</t>
  </si>
  <si>
    <t>c.C298G</t>
  </si>
  <si>
    <t>p.R100G</t>
  </si>
  <si>
    <t>rs878989392</t>
  </si>
  <si>
    <t>c.C4438G</t>
  </si>
  <si>
    <t>p.P1480A</t>
  </si>
  <si>
    <t>TMEM132B</t>
  </si>
  <si>
    <t>rs16919359</t>
  </si>
  <si>
    <t>NM_001286219</t>
  </si>
  <si>
    <t>c.C509T</t>
  </si>
  <si>
    <t>p.A170V</t>
  </si>
  <si>
    <t>SLC39A12</t>
  </si>
  <si>
    <t>rs2478568</t>
  </si>
  <si>
    <t>NM_001282734</t>
  </si>
  <si>
    <t>c.G508A</t>
  </si>
  <si>
    <t>p.V170I</t>
  </si>
  <si>
    <t>OR4A47</t>
  </si>
  <si>
    <t>rs7103557</t>
  </si>
  <si>
    <t>NM_001005512</t>
  </si>
  <si>
    <t>c.A310C</t>
  </si>
  <si>
    <t>p.I104L</t>
  </si>
  <si>
    <t>rs7103992</t>
  </si>
  <si>
    <t>c.G433A</t>
  </si>
  <si>
    <t>p.V145M</t>
  </si>
  <si>
    <t>DHX58</t>
  </si>
  <si>
    <t>rs35118457</t>
  </si>
  <si>
    <t>NM_024119</t>
  </si>
  <si>
    <t>c.G284A</t>
  </si>
  <si>
    <t>p.R95Q</t>
  </si>
  <si>
    <t>DLL3</t>
  </si>
  <si>
    <t>rs55741253</t>
  </si>
  <si>
    <t>NM_016941</t>
  </si>
  <si>
    <t>c.T425A</t>
  </si>
  <si>
    <t>p.L142Q</t>
  </si>
  <si>
    <t>CABIN1</t>
  </si>
  <si>
    <t>rs17854874</t>
  </si>
  <si>
    <t>NM_001201429</t>
  </si>
  <si>
    <t>c.G2408A</t>
  </si>
  <si>
    <t>p.R803Q</t>
  </si>
  <si>
    <t>SOWAHB</t>
  </si>
  <si>
    <t>rs13140552</t>
  </si>
  <si>
    <t>NM_001029870</t>
  </si>
  <si>
    <t>c.C871G</t>
  </si>
  <si>
    <t>p.P291A</t>
  </si>
  <si>
    <t>CLIP2</t>
  </si>
  <si>
    <t>rs2522943</t>
  </si>
  <si>
    <t>NM_032421</t>
  </si>
  <si>
    <t>c.G2825C</t>
  </si>
  <si>
    <t>p.R942P</t>
  </si>
  <si>
    <t>GRHL3</t>
  </si>
  <si>
    <t>rs6694170</t>
  </si>
  <si>
    <t>NM_198174</t>
  </si>
  <si>
    <t>c.G1696A</t>
  </si>
  <si>
    <t>p.E566K</t>
  </si>
  <si>
    <t>CLSTN1</t>
  </si>
  <si>
    <t>rs35331030</t>
  </si>
  <si>
    <t>NM_014944</t>
  </si>
  <si>
    <t>c.G497A</t>
  </si>
  <si>
    <t>p.G166E</t>
  </si>
  <si>
    <t>GLT8D2</t>
  </si>
  <si>
    <t>rs17035120</t>
  </si>
  <si>
    <t>NM_001316967</t>
  </si>
  <si>
    <t>c.G109A</t>
  </si>
  <si>
    <t>p.A37T</t>
  </si>
  <si>
    <t>rs911973</t>
  </si>
  <si>
    <t>c.T609A</t>
  </si>
  <si>
    <t>p.D203E</t>
  </si>
  <si>
    <t>OTOP3</t>
  </si>
  <si>
    <t>rs34805215</t>
  </si>
  <si>
    <t>NM_001272005</t>
  </si>
  <si>
    <t>c.G1414A</t>
  </si>
  <si>
    <t>p.E472K</t>
  </si>
  <si>
    <t>ANKZF1</t>
  </si>
  <si>
    <t>rs13007650</t>
  </si>
  <si>
    <t>NM_001042410</t>
  </si>
  <si>
    <t>c.A177C</t>
  </si>
  <si>
    <t>p.R59S</t>
  </si>
  <si>
    <t>MRPL19</t>
  </si>
  <si>
    <t>rs41382847</t>
  </si>
  <si>
    <t>NM_014763</t>
  </si>
  <si>
    <t>c.G313A</t>
  </si>
  <si>
    <t>p.V105I</t>
  </si>
  <si>
    <t>EMILIN3</t>
  </si>
  <si>
    <t>rs61739314</t>
  </si>
  <si>
    <t>NM_052846</t>
  </si>
  <si>
    <t>c.C1832G</t>
  </si>
  <si>
    <t>p.A611G</t>
  </si>
  <si>
    <t>APCDD1L</t>
  </si>
  <si>
    <t>rs7265854</t>
  </si>
  <si>
    <t>NM_153360</t>
  </si>
  <si>
    <t>c.T238C</t>
  </si>
  <si>
    <t>p.Y80H</t>
  </si>
  <si>
    <t>PHF21B</t>
  </si>
  <si>
    <t>rs114948338</t>
  </si>
  <si>
    <t>NM_001242450</t>
  </si>
  <si>
    <t>c.G382A</t>
  </si>
  <si>
    <t>p.A128T</t>
  </si>
  <si>
    <t>DSP</t>
  </si>
  <si>
    <t>rs2076299</t>
  </si>
  <si>
    <t>NM_004415</t>
  </si>
  <si>
    <t>c.A4535G</t>
  </si>
  <si>
    <t>p.Y1512C</t>
  </si>
  <si>
    <t>SYNGR1</t>
  </si>
  <si>
    <t>rs149306472</t>
  </si>
  <si>
    <t>NM_004711</t>
  </si>
  <si>
    <t>c.605_606insCAA</t>
  </si>
  <si>
    <t>p.P202_T203insN</t>
  </si>
  <si>
    <t>FRA10AC1</t>
  </si>
  <si>
    <t>rs2275438</t>
  </si>
  <si>
    <t>NM_001347712</t>
  </si>
  <si>
    <t>c.C233G</t>
  </si>
  <si>
    <t>p.T78R</t>
  </si>
  <si>
    <t>c.5764_5766del</t>
  </si>
  <si>
    <t>p.H1922del</t>
  </si>
  <si>
    <t>CLCA4</t>
  </si>
  <si>
    <t>NM_012128</t>
  </si>
  <si>
    <t>c.2640_2641insCCTACT</t>
  </si>
  <si>
    <t>p.P887_D888insTP</t>
  </si>
  <si>
    <t>CASKIN2</t>
  </si>
  <si>
    <t>rs7503373</t>
  </si>
  <si>
    <t>NM_001142643</t>
  </si>
  <si>
    <t>c.A2426G</t>
  </si>
  <si>
    <t>p.E809G</t>
  </si>
  <si>
    <t>NUP62</t>
  </si>
  <si>
    <t>rs1062798</t>
  </si>
  <si>
    <t>NM_001193357</t>
  </si>
  <si>
    <t>c.G848C</t>
  </si>
  <si>
    <t>p.S283T</t>
  </si>
  <si>
    <t>IER5</t>
  </si>
  <si>
    <t>rs1416829</t>
  </si>
  <si>
    <t>NM_016545</t>
  </si>
  <si>
    <t>c.C580G</t>
  </si>
  <si>
    <t>p.R194G</t>
  </si>
  <si>
    <t>BRWD1</t>
  </si>
  <si>
    <t>rs1041439</t>
  </si>
  <si>
    <t>NM_018963</t>
  </si>
  <si>
    <t>c.T5096C</t>
  </si>
  <si>
    <t>p.L1699P</t>
  </si>
  <si>
    <t>rs3168891</t>
  </si>
  <si>
    <t>c.A66C</t>
  </si>
  <si>
    <t>p.R22S</t>
  </si>
  <si>
    <t>ZNF804A</t>
  </si>
  <si>
    <t>rs12477430</t>
  </si>
  <si>
    <t>NM_194250</t>
  </si>
  <si>
    <t>c.A2240G</t>
  </si>
  <si>
    <t>p.H747R</t>
  </si>
  <si>
    <t>ITM2C</t>
  </si>
  <si>
    <t>rs2289235</t>
  </si>
  <si>
    <t>NM_001012516</t>
  </si>
  <si>
    <t>c.G157A</t>
  </si>
  <si>
    <t>p.G53S</t>
  </si>
  <si>
    <t>TACC3</t>
  </si>
  <si>
    <t>rs34205238</t>
  </si>
  <si>
    <t>NM_006342</t>
  </si>
  <si>
    <t>c.G427A</t>
  </si>
  <si>
    <t>p.E143K</t>
  </si>
  <si>
    <t>ERICH6B</t>
  </si>
  <si>
    <t>rs11618506</t>
  </si>
  <si>
    <t>NM_182542</t>
  </si>
  <si>
    <t>c.T908C</t>
  </si>
  <si>
    <t>p.L303P</t>
  </si>
  <si>
    <t>PATJ</t>
  </si>
  <si>
    <t>rs1286823</t>
  </si>
  <si>
    <t>NM_001350145</t>
  </si>
  <si>
    <t>c.A1085C</t>
  </si>
  <si>
    <t>p.E362A</t>
  </si>
  <si>
    <t>CA3</t>
  </si>
  <si>
    <t>rs20571</t>
  </si>
  <si>
    <t>NM_005181</t>
  </si>
  <si>
    <t>c.G91A</t>
  </si>
  <si>
    <t>p.V31I</t>
  </si>
  <si>
    <t>TRIM25</t>
  </si>
  <si>
    <t>rs205498</t>
  </si>
  <si>
    <t>NM_005082</t>
  </si>
  <si>
    <t>c.C1073T</t>
  </si>
  <si>
    <t>p.P358L</t>
  </si>
  <si>
    <t>rs13059238</t>
  </si>
  <si>
    <t>c.A3001G</t>
  </si>
  <si>
    <t>p.N1001D</t>
  </si>
  <si>
    <t>CLCNKA</t>
  </si>
  <si>
    <t>rs9442189</t>
  </si>
  <si>
    <t>NM_001042704</t>
  </si>
  <si>
    <t>p.R8H</t>
  </si>
  <si>
    <t>OR52E6</t>
  </si>
  <si>
    <t>rs61735020</t>
  </si>
  <si>
    <t>NM_001005167</t>
  </si>
  <si>
    <t>c.G712A</t>
  </si>
  <si>
    <t>p.A238T</t>
  </si>
  <si>
    <t>ACOT2</t>
  </si>
  <si>
    <t>rs56069624</t>
  </si>
  <si>
    <t>NM_001364178</t>
  </si>
  <si>
    <t>c.A272G</t>
  </si>
  <si>
    <t>p.E91G</t>
  </si>
  <si>
    <t>ACOT4</t>
  </si>
  <si>
    <t>rs45522539</t>
  </si>
  <si>
    <t>NM_152331</t>
  </si>
  <si>
    <t>c.G539C</t>
  </si>
  <si>
    <t>p.G180A</t>
  </si>
  <si>
    <t>CAPN15</t>
  </si>
  <si>
    <t>rs74988150</t>
  </si>
  <si>
    <t>NM_005632</t>
  </si>
  <si>
    <t>c.G926A</t>
  </si>
  <si>
    <t>p.R309H</t>
  </si>
  <si>
    <t>rs76534191</t>
  </si>
  <si>
    <t>c.T1067C</t>
  </si>
  <si>
    <t>p.V356A</t>
  </si>
  <si>
    <t>rs116683117</t>
  </si>
  <si>
    <t>c.T1280C</t>
  </si>
  <si>
    <t>p.L427P</t>
  </si>
  <si>
    <t>ASCC2</t>
  </si>
  <si>
    <t>rs61736786</t>
  </si>
  <si>
    <t>NM_001369942</t>
  </si>
  <si>
    <t>c.G1178A</t>
  </si>
  <si>
    <t>p.R393Q</t>
  </si>
  <si>
    <t>TRIM41</t>
  </si>
  <si>
    <t>rs17714046</t>
  </si>
  <si>
    <t>NM_201627</t>
  </si>
  <si>
    <t>c.T1516C</t>
  </si>
  <si>
    <t>p.Y506H</t>
  </si>
  <si>
    <t>AMZ1</t>
  </si>
  <si>
    <t>rs55919423</t>
  </si>
  <si>
    <t>NM_001284355</t>
  </si>
  <si>
    <t>c.C874T</t>
  </si>
  <si>
    <t>p.R292X</t>
  </si>
  <si>
    <t>GOLGA2</t>
  </si>
  <si>
    <t>rs41276654</t>
  </si>
  <si>
    <t>NM_001366246</t>
  </si>
  <si>
    <t>c.G2250C</t>
  </si>
  <si>
    <t>p.R750S</t>
  </si>
  <si>
    <t>CGB7</t>
  </si>
  <si>
    <t>rs56106646</t>
  </si>
  <si>
    <t>NM_033142</t>
  </si>
  <si>
    <t>c.T71C</t>
  </si>
  <si>
    <t>p.M24T</t>
  </si>
  <si>
    <t>rs62127883</t>
  </si>
  <si>
    <t>c.A70C</t>
  </si>
  <si>
    <t>p.M24L</t>
  </si>
  <si>
    <t>rs35728583</t>
  </si>
  <si>
    <t>p.R22K</t>
  </si>
  <si>
    <t>ZNF578</t>
  </si>
  <si>
    <t>rs161931</t>
  </si>
  <si>
    <t>NM_001099694</t>
  </si>
  <si>
    <t>p.E238K</t>
  </si>
  <si>
    <t>TMEM176B</t>
  </si>
  <si>
    <t>rs10230657</t>
  </si>
  <si>
    <t>NM_001362691</t>
  </si>
  <si>
    <t>c.G40C</t>
  </si>
  <si>
    <t>p.E14Q</t>
  </si>
  <si>
    <t>PMF1;PMF1-BGLAP</t>
  </si>
  <si>
    <t>rs11540816</t>
  </si>
  <si>
    <t>NM_001199653</t>
  </si>
  <si>
    <t>c.C410T</t>
  </si>
  <si>
    <t>p.P137L</t>
  </si>
  <si>
    <t>NTRK1</t>
  </si>
  <si>
    <t>rs6336</t>
  </si>
  <si>
    <t>NM_001012331</t>
  </si>
  <si>
    <t>c.C1792T</t>
  </si>
  <si>
    <t>p.H598Y</t>
  </si>
  <si>
    <t>rs6339</t>
  </si>
  <si>
    <t>c.G1820T</t>
  </si>
  <si>
    <t>p.G607V</t>
  </si>
  <si>
    <t>DOK2</t>
  </si>
  <si>
    <t>rs34215892</t>
  </si>
  <si>
    <t>NM_001317800</t>
  </si>
  <si>
    <t>c.C359T</t>
  </si>
  <si>
    <t>p.P120L</t>
  </si>
  <si>
    <t>ANKRD18A</t>
  </si>
  <si>
    <t>rs2993206</t>
  </si>
  <si>
    <t>NM_147195</t>
  </si>
  <si>
    <t>c.G2699C</t>
  </si>
  <si>
    <t>p.G900A</t>
  </si>
  <si>
    <t>rs2996335</t>
  </si>
  <si>
    <t>c.C2690T</t>
  </si>
  <si>
    <t>p.A897V</t>
  </si>
  <si>
    <t>KRT32</t>
  </si>
  <si>
    <t>rs2071563</t>
  </si>
  <si>
    <t>NM_002278</t>
  </si>
  <si>
    <t>c.C1184T</t>
  </si>
  <si>
    <t>p.T395M</t>
  </si>
  <si>
    <t>rs76842919</t>
  </si>
  <si>
    <t>c.A797G</t>
  </si>
  <si>
    <t>p.N266S</t>
  </si>
  <si>
    <t>IL12RB2</t>
  </si>
  <si>
    <t>rs2307145</t>
  </si>
  <si>
    <t>NM_001258215</t>
  </si>
  <si>
    <t>c.G1278C</t>
  </si>
  <si>
    <t>p.Q426H</t>
  </si>
  <si>
    <t>NUP210L</t>
  </si>
  <si>
    <t>rs11264875</t>
  </si>
  <si>
    <t>NM_001159484</t>
  </si>
  <si>
    <t>c.G4471A</t>
  </si>
  <si>
    <t>p.V1491I</t>
  </si>
  <si>
    <t>CACNA1I</t>
  </si>
  <si>
    <t>rs2294369</t>
  </si>
  <si>
    <t>NM_001003406</t>
  </si>
  <si>
    <t>c.G5239A</t>
  </si>
  <si>
    <t>p.G1747R</t>
  </si>
  <si>
    <t>ADGRG6</t>
  </si>
  <si>
    <t>rs11155242</t>
  </si>
  <si>
    <t>NM_001032394</t>
  </si>
  <si>
    <t>c.A688C</t>
  </si>
  <si>
    <t>p.K230Q</t>
  </si>
  <si>
    <t>TMTC4</t>
  </si>
  <si>
    <t>rs946837</t>
  </si>
  <si>
    <t>NM_001286453</t>
  </si>
  <si>
    <t>c.G922A</t>
  </si>
  <si>
    <t>p.V308I</t>
  </si>
  <si>
    <t>AP4B1</t>
  </si>
  <si>
    <t>rs1217401</t>
  </si>
  <si>
    <t>NM_001308312</t>
  </si>
  <si>
    <t>c.T935C</t>
  </si>
  <si>
    <t>p.L312S</t>
  </si>
  <si>
    <t>c.A1801G</t>
  </si>
  <si>
    <t>p.K601E</t>
  </si>
  <si>
    <t>NSMCE1</t>
  </si>
  <si>
    <t>rs17856580</t>
  </si>
  <si>
    <t>NM_145080</t>
  </si>
  <si>
    <t>c.A140G</t>
  </si>
  <si>
    <t>p.N47S</t>
  </si>
  <si>
    <t>TIGD4</t>
  </si>
  <si>
    <t>rs4696354</t>
  </si>
  <si>
    <t>NM_145720</t>
  </si>
  <si>
    <t>c.A1315G</t>
  </si>
  <si>
    <t>p.I439V</t>
  </si>
  <si>
    <t>rs11684353</t>
  </si>
  <si>
    <t>c.G86C</t>
  </si>
  <si>
    <t>p.G29A</t>
  </si>
  <si>
    <t>FGFBP2</t>
  </si>
  <si>
    <t>rs758329</t>
  </si>
  <si>
    <t>NM_031950</t>
  </si>
  <si>
    <t>c.C268T</t>
  </si>
  <si>
    <t>p.P90S</t>
  </si>
  <si>
    <t>PARP9</t>
  </si>
  <si>
    <t>rs34006803</t>
  </si>
  <si>
    <t>NM_001146102</t>
  </si>
  <si>
    <t>c.C62T</t>
  </si>
  <si>
    <t>p.S21L</t>
  </si>
  <si>
    <t>rs62081533</t>
  </si>
  <si>
    <t>c.A4975G</t>
  </si>
  <si>
    <t>p.I1659V</t>
  </si>
  <si>
    <t>rs10509305</t>
  </si>
  <si>
    <t>NM_001130161</t>
  </si>
  <si>
    <t>c.A1824C</t>
  </si>
  <si>
    <t>p.E608D</t>
  </si>
  <si>
    <t>PKD1L3</t>
  </si>
  <si>
    <t>rs1035543</t>
  </si>
  <si>
    <t>NM_181536</t>
  </si>
  <si>
    <t>c.C3528G</t>
  </si>
  <si>
    <t>p.S1176R</t>
  </si>
  <si>
    <t>SLC22A24</t>
  </si>
  <si>
    <t>rs4963245</t>
  </si>
  <si>
    <t>NM_001136506</t>
  </si>
  <si>
    <t>c.C514G</t>
  </si>
  <si>
    <t>p.R172G</t>
  </si>
  <si>
    <t>ACLY</t>
  </si>
  <si>
    <t>rs2304497</t>
  </si>
  <si>
    <t>NM_001096</t>
  </si>
  <si>
    <t>c.A525C</t>
  </si>
  <si>
    <t>p.E175D</t>
  </si>
  <si>
    <t>rs9890721</t>
  </si>
  <si>
    <t>c.C2089T</t>
  </si>
  <si>
    <t>p.R697W</t>
  </si>
  <si>
    <t>KRT2</t>
  </si>
  <si>
    <t>rs2634041</t>
  </si>
  <si>
    <t>NM_000423</t>
  </si>
  <si>
    <t>c.A301G</t>
  </si>
  <si>
    <t>p.S101G</t>
  </si>
  <si>
    <t>RNF207</t>
  </si>
  <si>
    <t>rs12070387</t>
  </si>
  <si>
    <t>NM_207396</t>
  </si>
  <si>
    <t>c.C284T</t>
  </si>
  <si>
    <t>p.A95V</t>
  </si>
  <si>
    <t>GSTP1</t>
  </si>
  <si>
    <t>rs1138272</t>
  </si>
  <si>
    <t>NM_000852</t>
  </si>
  <si>
    <t>c.C341T</t>
  </si>
  <si>
    <t>p.A114V</t>
  </si>
  <si>
    <t>WDSUB1</t>
  </si>
  <si>
    <t>rs16843852</t>
  </si>
  <si>
    <t>NM_001330279</t>
  </si>
  <si>
    <t>c.A137C</t>
  </si>
  <si>
    <t>p.K46T</t>
  </si>
  <si>
    <t>ENTR1</t>
  </si>
  <si>
    <t>rs3812577</t>
  </si>
  <si>
    <t>NM_001039708</t>
  </si>
  <si>
    <t>c.G692A</t>
  </si>
  <si>
    <t>p.R231Q</t>
  </si>
  <si>
    <t>DNAH5</t>
  </si>
  <si>
    <t>rs2277046</t>
  </si>
  <si>
    <t>NM_001369</t>
  </si>
  <si>
    <t>c.A12658G</t>
  </si>
  <si>
    <t>p.T4220A</t>
  </si>
  <si>
    <t>CHAT</t>
  </si>
  <si>
    <t>rs1880676</t>
  </si>
  <si>
    <t>NM_001142933</t>
  </si>
  <si>
    <t>c.G19A</t>
  </si>
  <si>
    <t>p.D7N</t>
  </si>
  <si>
    <t>rs3810950</t>
  </si>
  <si>
    <t>NM_001142929</t>
  </si>
  <si>
    <t>c.G4A</t>
  </si>
  <si>
    <t>p.A2T</t>
  </si>
  <si>
    <t>GSTM1</t>
  </si>
  <si>
    <t>rs1065411</t>
  </si>
  <si>
    <t>NM_000561</t>
  </si>
  <si>
    <t>c.G519C</t>
  </si>
  <si>
    <t>p.K173N</t>
  </si>
  <si>
    <t>CYP4V2</t>
  </si>
  <si>
    <t>rs13146272</t>
  </si>
  <si>
    <t>NM_207352</t>
  </si>
  <si>
    <t>c.C775A</t>
  </si>
  <si>
    <t>p.Q259K</t>
  </si>
  <si>
    <t>rs4436525</t>
  </si>
  <si>
    <t>c.C418T</t>
  </si>
  <si>
    <t>p.R140C</t>
  </si>
  <si>
    <t>RAD51D</t>
  </si>
  <si>
    <t>rs4796033</t>
  </si>
  <si>
    <t>NM_133629</t>
  </si>
  <si>
    <t>c.G158A</t>
  </si>
  <si>
    <t>p.R53Q</t>
  </si>
  <si>
    <t>CACNA1E</t>
  </si>
  <si>
    <t>rs704326</t>
  </si>
  <si>
    <t>NM_001205294</t>
  </si>
  <si>
    <t>c.G5806A</t>
  </si>
  <si>
    <t>p.A1936T</t>
  </si>
  <si>
    <t>PLPP6</t>
  </si>
  <si>
    <t>rs34250374</t>
  </si>
  <si>
    <t>NM_203453</t>
  </si>
  <si>
    <t>c.A19G</t>
  </si>
  <si>
    <t>p.S7G</t>
  </si>
  <si>
    <t>TSPAN16</t>
  </si>
  <si>
    <t>rs318687</t>
  </si>
  <si>
    <t>NM_012466</t>
  </si>
  <si>
    <t>c.C698G</t>
  </si>
  <si>
    <t>p.S233C</t>
  </si>
  <si>
    <t>CRTC2</t>
  </si>
  <si>
    <t>rs11264680</t>
  </si>
  <si>
    <t>NM_181715</t>
  </si>
  <si>
    <t>c.A439G</t>
  </si>
  <si>
    <t>p.M147V</t>
  </si>
  <si>
    <t>HACD1</t>
  </si>
  <si>
    <t>rs1053926</t>
  </si>
  <si>
    <t>NM_014241</t>
  </si>
  <si>
    <t>c.C679T</t>
  </si>
  <si>
    <t>p.H227Y</t>
  </si>
  <si>
    <t>rs76325149</t>
  </si>
  <si>
    <t>c.C7532T</t>
  </si>
  <si>
    <t>p.A2511V</t>
  </si>
  <si>
    <t>GPR1</t>
  </si>
  <si>
    <t>rs3732083</t>
  </si>
  <si>
    <t>NM_001098199</t>
  </si>
  <si>
    <t>p.I307V</t>
  </si>
  <si>
    <t>OR51Q1</t>
  </si>
  <si>
    <t>rs10838092</t>
  </si>
  <si>
    <t>NM_001004757</t>
  </si>
  <si>
    <t>c.C437T</t>
  </si>
  <si>
    <t>p.T146I</t>
  </si>
  <si>
    <t>rs10838093</t>
  </si>
  <si>
    <t>p.C153R</t>
  </si>
  <si>
    <t>rs10838094</t>
  </si>
  <si>
    <t>c.G463A</t>
  </si>
  <si>
    <t>p.V155I</t>
  </si>
  <si>
    <t>rs10838095</t>
  </si>
  <si>
    <t>c.G533A</t>
  </si>
  <si>
    <t>p.R178H</t>
  </si>
  <si>
    <t>rs2736586</t>
  </si>
  <si>
    <t>c.G631A</t>
  </si>
  <si>
    <t>p.V211M</t>
  </si>
  <si>
    <t>rs2647574</t>
  </si>
  <si>
    <t>c.C706T</t>
  </si>
  <si>
    <t>p.R236X</t>
  </si>
  <si>
    <t>rs2647573</t>
  </si>
  <si>
    <t>c.T923C</t>
  </si>
  <si>
    <t>p.F308S</t>
  </si>
  <si>
    <t>PRRG4</t>
  </si>
  <si>
    <t>rs34139105</t>
  </si>
  <si>
    <t>NM_024081</t>
  </si>
  <si>
    <t>c.C527A</t>
  </si>
  <si>
    <t>p.P176Q</t>
  </si>
  <si>
    <t>SPATA13</t>
  </si>
  <si>
    <t>rs7330736</t>
  </si>
  <si>
    <t>NM_153023</t>
  </si>
  <si>
    <t>c.C58T</t>
  </si>
  <si>
    <t>p.R20W</t>
  </si>
  <si>
    <t>XRCC4</t>
  </si>
  <si>
    <t>rs28360135</t>
  </si>
  <si>
    <t>NM_001318012</t>
  </si>
  <si>
    <t>c.T401C</t>
  </si>
  <si>
    <t>p.I134T</t>
  </si>
  <si>
    <t>CUX1</t>
  </si>
  <si>
    <t>rs2230103</t>
  </si>
  <si>
    <t>NM_001202544</t>
  </si>
  <si>
    <t>c.A1585G</t>
  </si>
  <si>
    <t>p.I529V</t>
  </si>
  <si>
    <t>rs6839295</t>
  </si>
  <si>
    <t>c.A3688G</t>
  </si>
  <si>
    <t>p.I1230V</t>
  </si>
  <si>
    <t>TRMT12</t>
  </si>
  <si>
    <t>rs3812475</t>
  </si>
  <si>
    <t>NM_017956</t>
  </si>
  <si>
    <t>c.T82C</t>
  </si>
  <si>
    <t>p.W28R</t>
  </si>
  <si>
    <t>PKHD1</t>
  </si>
  <si>
    <t>rs9381994</t>
  </si>
  <si>
    <t>NM_138694</t>
  </si>
  <si>
    <t>c.A12143G</t>
  </si>
  <si>
    <t>p.Q4048R</t>
  </si>
  <si>
    <t>PFAS</t>
  </si>
  <si>
    <t>rs9891699</t>
  </si>
  <si>
    <t>NM_012393</t>
  </si>
  <si>
    <t>c.C55T</t>
  </si>
  <si>
    <t>p.P19S</t>
  </si>
  <si>
    <t>CD200R1L</t>
  </si>
  <si>
    <t>rs4682119</t>
  </si>
  <si>
    <t>NM_001008784</t>
  </si>
  <si>
    <t>c.G338T</t>
  </si>
  <si>
    <t>p.R113L</t>
  </si>
  <si>
    <t>ADAT1</t>
  </si>
  <si>
    <t>rs3743598</t>
  </si>
  <si>
    <t>NM_001324452</t>
  </si>
  <si>
    <t>c.C238A</t>
  </si>
  <si>
    <t>p.H80N</t>
  </si>
  <si>
    <t>RALY</t>
  </si>
  <si>
    <t>rs10649600</t>
  </si>
  <si>
    <t>NM_007367</t>
  </si>
  <si>
    <t>c.641_642insCAG</t>
  </si>
  <si>
    <t>p.A214_G215insS</t>
  </si>
  <si>
    <t>ZNF154</t>
  </si>
  <si>
    <t>rs2188736</t>
  </si>
  <si>
    <t>NM_001085384</t>
  </si>
  <si>
    <t>c.C544G</t>
  </si>
  <si>
    <t>p.L182V</t>
  </si>
  <si>
    <t>TMC6</t>
  </si>
  <si>
    <t>rs2748427</t>
  </si>
  <si>
    <t>NM_001127198</t>
  </si>
  <si>
    <t>c.T373C</t>
  </si>
  <si>
    <t>p.W125R</t>
  </si>
  <si>
    <t>GZMB</t>
  </si>
  <si>
    <t>rs8192917</t>
  </si>
  <si>
    <t>NM_001346011</t>
  </si>
  <si>
    <t>c.G128A</t>
  </si>
  <si>
    <t>p.R43Q</t>
  </si>
  <si>
    <t>rs12579181</t>
  </si>
  <si>
    <t>c.G926T</t>
  </si>
  <si>
    <t>p.R309L</t>
  </si>
  <si>
    <t>rs11539752</t>
  </si>
  <si>
    <t>c.C244G</t>
  </si>
  <si>
    <t>p.P82A</t>
  </si>
  <si>
    <t>MUC16</t>
  </si>
  <si>
    <t>rs796735167</t>
  </si>
  <si>
    <t>NM_024690</t>
  </si>
  <si>
    <t>c.A41726C</t>
  </si>
  <si>
    <t>p.H13909P</t>
  </si>
  <si>
    <t>TJP2</t>
  </si>
  <si>
    <t>rs34774441</t>
  </si>
  <si>
    <t>NM_001170415</t>
  </si>
  <si>
    <t>c.G2016A</t>
  </si>
  <si>
    <t>p.M672I</t>
  </si>
  <si>
    <t>rs819085</t>
  </si>
  <si>
    <t>c.G6614A</t>
  </si>
  <si>
    <t>p.G2205D</t>
  </si>
  <si>
    <t>PRAMEF10</t>
  </si>
  <si>
    <t>rs879588695</t>
  </si>
  <si>
    <t>NM_001039361</t>
  </si>
  <si>
    <t>c.C881T</t>
  </si>
  <si>
    <t>p.P294L</t>
  </si>
  <si>
    <t>MACC1</t>
  </si>
  <si>
    <t>rs4721888</t>
  </si>
  <si>
    <t>NM_182762</t>
  </si>
  <si>
    <t>c.C91G</t>
  </si>
  <si>
    <t>p.L31V</t>
  </si>
  <si>
    <t>SLC15A5</t>
  </si>
  <si>
    <t>rs1852450</t>
  </si>
  <si>
    <t>NM_001170798</t>
  </si>
  <si>
    <t>c.G755T</t>
  </si>
  <si>
    <t>p.R252L</t>
  </si>
  <si>
    <t>NUP58</t>
  </si>
  <si>
    <t>rs11556093</t>
  </si>
  <si>
    <t>NM_001008564</t>
  </si>
  <si>
    <t>c.G100A</t>
  </si>
  <si>
    <t>p.A34T</t>
  </si>
  <si>
    <t>SVEP1</t>
  </si>
  <si>
    <t>rs1889323</t>
  </si>
  <si>
    <t>NM_153366</t>
  </si>
  <si>
    <t>c.A4246C</t>
  </si>
  <si>
    <t>p.K1416Q</t>
  </si>
  <si>
    <t>OR6A2</t>
  </si>
  <si>
    <t>rs7122644</t>
  </si>
  <si>
    <t>NM_003696</t>
  </si>
  <si>
    <t>c.C65T</t>
  </si>
  <si>
    <t>p.A22V</t>
  </si>
  <si>
    <t>rs13337278</t>
  </si>
  <si>
    <t>c.G494C</t>
  </si>
  <si>
    <t>p.S165T</t>
  </si>
  <si>
    <t>SCN9A</t>
  </si>
  <si>
    <t>rs6746030</t>
  </si>
  <si>
    <t>NM_001365536</t>
  </si>
  <si>
    <t>c.T3481C</t>
  </si>
  <si>
    <t>p.W1161R</t>
  </si>
  <si>
    <t>CFAP74</t>
  </si>
  <si>
    <t>rs28633659</t>
  </si>
  <si>
    <t>NM_001304360</t>
  </si>
  <si>
    <t>c.G4561A</t>
  </si>
  <si>
    <t>p.E1521K</t>
  </si>
  <si>
    <t>rs45489198</t>
  </si>
  <si>
    <t>c.A3397G</t>
  </si>
  <si>
    <t>p.N1133D</t>
  </si>
  <si>
    <t>ABCB8</t>
  </si>
  <si>
    <t>rs4148844</t>
  </si>
  <si>
    <t>NM_001282292</t>
  </si>
  <si>
    <t>c.G403A</t>
  </si>
  <si>
    <t>p.V135I</t>
  </si>
  <si>
    <t>PCSK5</t>
  </si>
  <si>
    <t>rs2842480</t>
  </si>
  <si>
    <t>NM_001190482</t>
  </si>
  <si>
    <t>c.A3236C</t>
  </si>
  <si>
    <t>p.E1079A</t>
  </si>
  <si>
    <t>rs2643325</t>
  </si>
  <si>
    <t>c.G3268A</t>
  </si>
  <si>
    <t>p.G1090S</t>
  </si>
  <si>
    <t>rs13171859</t>
  </si>
  <si>
    <t>c.G172A</t>
  </si>
  <si>
    <t>p.V58I</t>
  </si>
  <si>
    <t>YIPF7</t>
  </si>
  <si>
    <t>rs2348353</t>
  </si>
  <si>
    <t>NM_182592</t>
  </si>
  <si>
    <t>c.G160A</t>
  </si>
  <si>
    <t>p.A54T</t>
  </si>
  <si>
    <t>LOC100129307</t>
  </si>
  <si>
    <t>rs4052459</t>
  </si>
  <si>
    <t>NM_001310140</t>
  </si>
  <si>
    <t>c.T769C</t>
  </si>
  <si>
    <t>p.S257P</t>
  </si>
  <si>
    <t>rs4310744</t>
  </si>
  <si>
    <t>c.A361G</t>
  </si>
  <si>
    <t>p.M121V</t>
  </si>
  <si>
    <t>rs4562958</t>
  </si>
  <si>
    <t>c.G316A</t>
  </si>
  <si>
    <t>p.V106M</t>
  </si>
  <si>
    <t>ANXA10</t>
  </si>
  <si>
    <t>rs6836994</t>
  </si>
  <si>
    <t>NM_007193</t>
  </si>
  <si>
    <t>c.A211C</t>
  </si>
  <si>
    <t>p.M71L</t>
  </si>
  <si>
    <t>ADAM19</t>
  </si>
  <si>
    <t>rs1422795</t>
  </si>
  <si>
    <t>NM_033274</t>
  </si>
  <si>
    <t>c.A850G</t>
  </si>
  <si>
    <t>p.S284G</t>
  </si>
  <si>
    <t>HIPK4</t>
  </si>
  <si>
    <t>rs11670988</t>
  </si>
  <si>
    <t>NM_144685</t>
  </si>
  <si>
    <t>c.G905A</t>
  </si>
  <si>
    <t>p.R302Q</t>
  </si>
  <si>
    <t>CBLC</t>
  </si>
  <si>
    <t>rs35106910</t>
  </si>
  <si>
    <t>NM_001130852</t>
  </si>
  <si>
    <t>c.A458C</t>
  </si>
  <si>
    <t>p.K153T</t>
  </si>
  <si>
    <t>COL20A1</t>
  </si>
  <si>
    <t>rs6011729</t>
  </si>
  <si>
    <t>NM_020882</t>
  </si>
  <si>
    <t>c.C1835T</t>
  </si>
  <si>
    <t>p.T612M</t>
  </si>
  <si>
    <t>MUC17</t>
  </si>
  <si>
    <t>rs79819548</t>
  </si>
  <si>
    <t>NM_001040105</t>
  </si>
  <si>
    <t>c.C3673T</t>
  </si>
  <si>
    <t>p.P1225S</t>
  </si>
  <si>
    <t>rs4645434</t>
  </si>
  <si>
    <t>c.G11967T</t>
  </si>
  <si>
    <t>p.E3989D</t>
  </si>
  <si>
    <t>MIEF2</t>
  </si>
  <si>
    <t>rs3889402</t>
  </si>
  <si>
    <t>NM_001144900</t>
  </si>
  <si>
    <t>c.G610T</t>
  </si>
  <si>
    <t>p.A204S</t>
  </si>
  <si>
    <t>rs12603700</t>
  </si>
  <si>
    <t>NM_139162</t>
  </si>
  <si>
    <t>c.G971A</t>
  </si>
  <si>
    <t>p.G324E</t>
  </si>
  <si>
    <t>rs4581766</t>
  </si>
  <si>
    <t>c.G166A</t>
  </si>
  <si>
    <t>p.E56K</t>
  </si>
  <si>
    <t>rs4509608</t>
  </si>
  <si>
    <t>c.G148A</t>
  </si>
  <si>
    <t>p.D50N</t>
  </si>
  <si>
    <t>FOLR3</t>
  </si>
  <si>
    <t>NM_000804</t>
  </si>
  <si>
    <t>c.319_320del</t>
  </si>
  <si>
    <t>p.Y107*</t>
  </si>
  <si>
    <t>rs55871516</t>
  </si>
  <si>
    <t>c.A647G</t>
  </si>
  <si>
    <t>p.Y216C</t>
  </si>
  <si>
    <t>rs2236338</t>
  </si>
  <si>
    <t>c.T703C</t>
  </si>
  <si>
    <t>p.Y235H</t>
  </si>
  <si>
    <t>TMEM200C</t>
  </si>
  <si>
    <t>rs7506026</t>
  </si>
  <si>
    <t>NM_001080209</t>
  </si>
  <si>
    <t>c.A1492G</t>
  </si>
  <si>
    <t>p.S498G</t>
  </si>
  <si>
    <t>ADAMTS12</t>
  </si>
  <si>
    <t>rs25754</t>
  </si>
  <si>
    <t>NM_001324512</t>
  </si>
  <si>
    <t>c.C4229T</t>
  </si>
  <si>
    <t>p.T1410I</t>
  </si>
  <si>
    <t>XKR3</t>
  </si>
  <si>
    <t>rs9605146</t>
  </si>
  <si>
    <t>NM_001318251</t>
  </si>
  <si>
    <t>c.C695T</t>
  </si>
  <si>
    <t>p.P232L</t>
  </si>
  <si>
    <t>AGXT</t>
  </si>
  <si>
    <t>rs34116584</t>
  </si>
  <si>
    <t>NM_000030</t>
  </si>
  <si>
    <t>c.C32T</t>
  </si>
  <si>
    <t>p.P11L</t>
  </si>
  <si>
    <t>rs652633</t>
  </si>
  <si>
    <t>c.T971A</t>
  </si>
  <si>
    <t>p.L324Q</t>
  </si>
  <si>
    <t>LAMA2</t>
  </si>
  <si>
    <t>rs2306942</t>
  </si>
  <si>
    <t>NM_000426</t>
  </si>
  <si>
    <t>c.G3412A</t>
  </si>
  <si>
    <t>p.V1138M</t>
  </si>
  <si>
    <t>rs62070401</t>
  </si>
  <si>
    <t>c.C1232T</t>
  </si>
  <si>
    <t>p.T411M</t>
  </si>
  <si>
    <t>rs3826385</t>
  </si>
  <si>
    <t>c.A1132G</t>
  </si>
  <si>
    <t>p.N378D</t>
  </si>
  <si>
    <t>SEZ6L2</t>
  </si>
  <si>
    <t>rs11649499</t>
  </si>
  <si>
    <t>NM_001243333</t>
  </si>
  <si>
    <t>c.G89C</t>
  </si>
  <si>
    <t>p.R30P</t>
  </si>
  <si>
    <t>PRRT4</t>
  </si>
  <si>
    <t>rs56272205</t>
  </si>
  <si>
    <t>NM_001114726</t>
  </si>
  <si>
    <t>c.G401A</t>
  </si>
  <si>
    <t>p.R134Q</t>
  </si>
  <si>
    <t>FAM20C</t>
  </si>
  <si>
    <t>rs771282640</t>
  </si>
  <si>
    <t>NM_020223</t>
  </si>
  <si>
    <t>c.951_952insGACAGGTGAGCCCTTCCTTCCTCCCTCCATCCGC</t>
  </si>
  <si>
    <t>p.V261_262insAMKSGGTQLKLIMTFQNYGQALFKPMKQTREQETPPDFFYFSDYERHNAEIAAFHLDR*</t>
  </si>
  <si>
    <t>CMTR2</t>
  </si>
  <si>
    <t>rs3096381</t>
  </si>
  <si>
    <t>NM_001324378</t>
  </si>
  <si>
    <t>c.C1823A</t>
  </si>
  <si>
    <t>p.T608K</t>
  </si>
  <si>
    <t>ATP8B4</t>
  </si>
  <si>
    <t>rs16963151</t>
  </si>
  <si>
    <t>NM_024837</t>
  </si>
  <si>
    <t>c.A674G</t>
  </si>
  <si>
    <t>p.N225S</t>
  </si>
  <si>
    <t>MYH13</t>
  </si>
  <si>
    <t>rs116935297</t>
  </si>
  <si>
    <t>NM_003802</t>
  </si>
  <si>
    <t>c.C5464T</t>
  </si>
  <si>
    <t>p.R1822W</t>
  </si>
  <si>
    <t>rs77968698</t>
  </si>
  <si>
    <t>c.C5519G</t>
  </si>
  <si>
    <t>p.A1840G</t>
  </si>
  <si>
    <t>rs79019225</t>
  </si>
  <si>
    <t>c.G5447A</t>
  </si>
  <si>
    <t>p.G1816D</t>
  </si>
  <si>
    <t>BCL9</t>
  </si>
  <si>
    <t>rs3820129</t>
  </si>
  <si>
    <t>NM_004326</t>
  </si>
  <si>
    <t>c.C2011T</t>
  </si>
  <si>
    <t>p.P671S</t>
  </si>
  <si>
    <t>ZNF527</t>
  </si>
  <si>
    <t>rs4452075</t>
  </si>
  <si>
    <t>NM_032453</t>
  </si>
  <si>
    <t>c.A638G</t>
  </si>
  <si>
    <t>p.H213R</t>
  </si>
  <si>
    <t>ANO7</t>
  </si>
  <si>
    <t>rs7590653</t>
  </si>
  <si>
    <t>NM_001370694</t>
  </si>
  <si>
    <t>c.G2572A</t>
  </si>
  <si>
    <t>p.E858K</t>
  </si>
  <si>
    <t>FRMPD2</t>
  </si>
  <si>
    <t>rs74758262</t>
  </si>
  <si>
    <t>NM_001318191</t>
  </si>
  <si>
    <t>c.A2827G</t>
  </si>
  <si>
    <t>p.I943V</t>
  </si>
  <si>
    <t>KIAA1671</t>
  </si>
  <si>
    <t>rs17667531</t>
  </si>
  <si>
    <t>NM_001145206</t>
  </si>
  <si>
    <t>c.A1316G</t>
  </si>
  <si>
    <t>p.K439R</t>
  </si>
  <si>
    <t>NRAP</t>
  </si>
  <si>
    <t>rs11196389</t>
  </si>
  <si>
    <t>NM_001322945</t>
  </si>
  <si>
    <t>c.T4484C</t>
  </si>
  <si>
    <t>p.L1495P</t>
  </si>
  <si>
    <t>PDZRN4</t>
  </si>
  <si>
    <t>rs10879831</t>
  </si>
  <si>
    <t>NM_001164595</t>
  </si>
  <si>
    <t>c.G346C</t>
  </si>
  <si>
    <t>p.G116R</t>
  </si>
  <si>
    <t>LINC01638</t>
  </si>
  <si>
    <t>rs56252116</t>
  </si>
  <si>
    <t>NM_001350812</t>
  </si>
  <si>
    <t>c.A380G</t>
  </si>
  <si>
    <t>p.Q127R</t>
  </si>
  <si>
    <t>MPEG1</t>
  </si>
  <si>
    <t>rs7926933</t>
  </si>
  <si>
    <t>NM_001039396</t>
  </si>
  <si>
    <t>c.C1655T</t>
  </si>
  <si>
    <t>p.P552L</t>
  </si>
  <si>
    <t>BBX</t>
  </si>
  <si>
    <t>rs34531902</t>
  </si>
  <si>
    <t>NM_001142568</t>
  </si>
  <si>
    <t>c.1191_1193del</t>
  </si>
  <si>
    <t>p.E399del</t>
  </si>
  <si>
    <t>rs1757153</t>
  </si>
  <si>
    <t>c.G2722A</t>
  </si>
  <si>
    <t>p.A908T</t>
  </si>
  <si>
    <t>SEMA5B</t>
  </si>
  <si>
    <t>rs2303983</t>
  </si>
  <si>
    <t>NM_001256348</t>
  </si>
  <si>
    <t>c.A2801G</t>
  </si>
  <si>
    <t>p.D934G</t>
  </si>
  <si>
    <t>COBL</t>
  </si>
  <si>
    <t>rs2240090</t>
  </si>
  <si>
    <t>NM_001346442</t>
  </si>
  <si>
    <t>c.G1819A</t>
  </si>
  <si>
    <t>p.V607I</t>
  </si>
  <si>
    <t>rs17185492</t>
  </si>
  <si>
    <t>c.A473T</t>
  </si>
  <si>
    <t>p.E158V</t>
  </si>
  <si>
    <t>FEZ2</t>
  </si>
  <si>
    <t>rs2287104</t>
  </si>
  <si>
    <t>NM_001042548</t>
  </si>
  <si>
    <t>c.A116G</t>
  </si>
  <si>
    <t>p.E39G</t>
  </si>
  <si>
    <t>c.G379C</t>
  </si>
  <si>
    <t>p.V127L</t>
  </si>
  <si>
    <t>KRT24</t>
  </si>
  <si>
    <t>rs2462961</t>
  </si>
  <si>
    <t>NM_019016</t>
  </si>
  <si>
    <t>c.A1285G</t>
  </si>
  <si>
    <t>p.K429E</t>
  </si>
  <si>
    <t>ATOH8</t>
  </si>
  <si>
    <t>rs17851881</t>
  </si>
  <si>
    <t>NM_032827</t>
  </si>
  <si>
    <t>c.T449C</t>
  </si>
  <si>
    <t>p.L150P</t>
  </si>
  <si>
    <t>rs28445278</t>
  </si>
  <si>
    <t>NM_006382</t>
  </si>
  <si>
    <t>c.G2122A</t>
  </si>
  <si>
    <t>p.V708M</t>
  </si>
  <si>
    <t>LNPK</t>
  </si>
  <si>
    <t>rs935492</t>
  </si>
  <si>
    <t>NM_001305008</t>
  </si>
  <si>
    <t>p.A18T</t>
  </si>
  <si>
    <t>FOCAD</t>
  </si>
  <si>
    <t>rs3206852</t>
  </si>
  <si>
    <t>NM_017794</t>
  </si>
  <si>
    <t>c.A4117G</t>
  </si>
  <si>
    <t>p.T1373A</t>
  </si>
  <si>
    <t>DIAPH1</t>
  </si>
  <si>
    <t>NM_001079812</t>
  </si>
  <si>
    <t>c.1823_1824insTCCTCCTCCTCC</t>
  </si>
  <si>
    <t>p.P611_L612insPPPP</t>
  </si>
  <si>
    <t>PKHD1L1</t>
  </si>
  <si>
    <t>rs1783147</t>
  </si>
  <si>
    <t>NM_177531</t>
  </si>
  <si>
    <t>c.C9150G</t>
  </si>
  <si>
    <t>p.H3050Q</t>
  </si>
  <si>
    <t>rs453140</t>
  </si>
  <si>
    <t>c.C4595T</t>
  </si>
  <si>
    <t>p.A1532V</t>
  </si>
  <si>
    <t>CASR</t>
  </si>
  <si>
    <t>rs1801725</t>
  </si>
  <si>
    <t>NM_000388</t>
  </si>
  <si>
    <t>c.G2956T</t>
  </si>
  <si>
    <t>p.A986S</t>
  </si>
  <si>
    <t>rs200178782</t>
  </si>
  <si>
    <t>c.2102dupG</t>
  </si>
  <si>
    <t>p.D702Rfs*4</t>
  </si>
  <si>
    <t>rs67512580</t>
  </si>
  <si>
    <t>c.2098delT</t>
  </si>
  <si>
    <t>p.S700Lfs*7</t>
  </si>
  <si>
    <t>PCDHGA2</t>
  </si>
  <si>
    <t>rs66823521</t>
  </si>
  <si>
    <t>NM_018915</t>
  </si>
  <si>
    <t>c.T2416C</t>
  </si>
  <si>
    <t>p.F806L</t>
  </si>
  <si>
    <t>ANO2</t>
  </si>
  <si>
    <t>rs3741903</t>
  </si>
  <si>
    <t>NM_001278596</t>
  </si>
  <si>
    <t>c.T335C</t>
  </si>
  <si>
    <t>p.V112A</t>
  </si>
  <si>
    <t>rs3804076</t>
  </si>
  <si>
    <t>c.T380C</t>
  </si>
  <si>
    <t>p.M127T</t>
  </si>
  <si>
    <t>CHRNA9</t>
  </si>
  <si>
    <t>rs55633891</t>
  </si>
  <si>
    <t>NM_017581</t>
  </si>
  <si>
    <t>c.C944T</t>
  </si>
  <si>
    <t>p.A315V</t>
  </si>
  <si>
    <t>ARMS2</t>
  </si>
  <si>
    <t>rs10490923</t>
  </si>
  <si>
    <t>NM_001099667</t>
  </si>
  <si>
    <t>c.G8A</t>
  </si>
  <si>
    <t>p.R3H</t>
  </si>
  <si>
    <t>MANSC1</t>
  </si>
  <si>
    <t>rs3741798</t>
  </si>
  <si>
    <t>NM_018050</t>
  </si>
  <si>
    <t>c.G163A</t>
  </si>
  <si>
    <t>p.V55I</t>
  </si>
  <si>
    <t>CERS5</t>
  </si>
  <si>
    <t>rs2242507</t>
  </si>
  <si>
    <t>NM_001331071</t>
  </si>
  <si>
    <t>c.C1063T</t>
  </si>
  <si>
    <t>p.L355F</t>
  </si>
  <si>
    <t>CREB3L4</t>
  </si>
  <si>
    <t>rs11264743</t>
  </si>
  <si>
    <t>NM_001255978</t>
  </si>
  <si>
    <t>c.C283T</t>
  </si>
  <si>
    <t>p.P95S</t>
  </si>
  <si>
    <t>PARP4</t>
  </si>
  <si>
    <t>rs113301501</t>
  </si>
  <si>
    <t>NM_006437</t>
  </si>
  <si>
    <t>c.C3509T</t>
  </si>
  <si>
    <t>p.T1170I</t>
  </si>
  <si>
    <t>ZNF568</t>
  </si>
  <si>
    <t>rs1667354</t>
  </si>
  <si>
    <t>NM_001204839</t>
  </si>
  <si>
    <t>c.A287G</t>
  </si>
  <si>
    <t>p.D96G</t>
  </si>
  <si>
    <t>rs1363753</t>
  </si>
  <si>
    <t>c.G1696C</t>
  </si>
  <si>
    <t>p.G566R</t>
  </si>
  <si>
    <t>MBD1</t>
  </si>
  <si>
    <t>rs125555</t>
  </si>
  <si>
    <t>NM_001323954</t>
  </si>
  <si>
    <t>c.C964G</t>
  </si>
  <si>
    <t>p.P322A</t>
  </si>
  <si>
    <t>MAP1S</t>
  </si>
  <si>
    <t>rs17710707</t>
  </si>
  <si>
    <t>NM_001308363</t>
  </si>
  <si>
    <t>c.C1154G</t>
  </si>
  <si>
    <t>p.S385C</t>
  </si>
  <si>
    <t>AGAP6</t>
  </si>
  <si>
    <t>rs61848260</t>
  </si>
  <si>
    <t>NM_001077665</t>
  </si>
  <si>
    <t>c.G209A</t>
  </si>
  <si>
    <t>p.R70Q</t>
  </si>
  <si>
    <t>CLEC10A</t>
  </si>
  <si>
    <t>rs35318160</t>
  </si>
  <si>
    <t>NM_001330070</t>
  </si>
  <si>
    <t>c.C299T</t>
  </si>
  <si>
    <t>p.T100M</t>
  </si>
  <si>
    <t>rs16956478</t>
  </si>
  <si>
    <t>c.G218A</t>
  </si>
  <si>
    <t>p.R73K</t>
  </si>
  <si>
    <t>EPHA5</t>
  </si>
  <si>
    <t>rs33932471</t>
  </si>
  <si>
    <t>NM_001281765</t>
  </si>
  <si>
    <t>c.A242C</t>
  </si>
  <si>
    <t>p.N81T</t>
  </si>
  <si>
    <t>NOXA1</t>
  </si>
  <si>
    <t>rs112864733</t>
  </si>
  <si>
    <t>NM_001256067</t>
  </si>
  <si>
    <t>c.C18G</t>
  </si>
  <si>
    <t>p.D6E</t>
  </si>
  <si>
    <t>rs3213832</t>
  </si>
  <si>
    <t>c.G2071A</t>
  </si>
  <si>
    <t>p.V691M</t>
  </si>
  <si>
    <t>TM4SF19</t>
  </si>
  <si>
    <t>rs35643777</t>
  </si>
  <si>
    <t>NM_001204898</t>
  </si>
  <si>
    <t>p.V136I</t>
  </si>
  <si>
    <t>TLR10</t>
  </si>
  <si>
    <t>rs11466657</t>
  </si>
  <si>
    <t>NM_001017388</t>
  </si>
  <si>
    <t>c.T1418C</t>
  </si>
  <si>
    <t>p.I473T</t>
  </si>
  <si>
    <t>TBC1D1</t>
  </si>
  <si>
    <t>rs2279027</t>
  </si>
  <si>
    <t>NM_001253912</t>
  </si>
  <si>
    <t>c.T40C</t>
  </si>
  <si>
    <t>p.S14P</t>
  </si>
  <si>
    <t>KIF4B</t>
  </si>
  <si>
    <t>rs6580126</t>
  </si>
  <si>
    <t>NM_001099293</t>
  </si>
  <si>
    <t>c.G1739T</t>
  </si>
  <si>
    <t>p.R580L</t>
  </si>
  <si>
    <t>ITGA4</t>
  </si>
  <si>
    <t>rs1143676</t>
  </si>
  <si>
    <t>NM_000885</t>
  </si>
  <si>
    <t>c.G2633A</t>
  </si>
  <si>
    <t>p.R878Q</t>
  </si>
  <si>
    <t>SUGP1</t>
  </si>
  <si>
    <t>rs17751061</t>
  </si>
  <si>
    <t>NM_172231</t>
  </si>
  <si>
    <t>c.G869A</t>
  </si>
  <si>
    <t>p.R290H</t>
  </si>
  <si>
    <t>PDZD7</t>
  </si>
  <si>
    <t>rs34616847</t>
  </si>
  <si>
    <t>NM_001195263</t>
  </si>
  <si>
    <t>c.A2132G</t>
  </si>
  <si>
    <t>p.H711R</t>
  </si>
  <si>
    <t>WDR93</t>
  </si>
  <si>
    <t>rs35365973</t>
  </si>
  <si>
    <t>NM_001284395</t>
  </si>
  <si>
    <t>c.A1688C</t>
  </si>
  <si>
    <t>p.Y563S</t>
  </si>
  <si>
    <t>ABCA9</t>
  </si>
  <si>
    <t>rs17684521</t>
  </si>
  <si>
    <t>NM_080283</t>
  </si>
  <si>
    <t>c.A2354G</t>
  </si>
  <si>
    <t>p.N785S</t>
  </si>
  <si>
    <t>APOL1</t>
  </si>
  <si>
    <t>rs41297245</t>
  </si>
  <si>
    <t>NM_001136541</t>
  </si>
  <si>
    <t>p.G78R</t>
  </si>
  <si>
    <t>SIDT1</t>
  </si>
  <si>
    <t>rs2271496</t>
  </si>
  <si>
    <t>NM_001308350</t>
  </si>
  <si>
    <t>p.V78M</t>
  </si>
  <si>
    <t>IYD</t>
  </si>
  <si>
    <t>rs4407723</t>
  </si>
  <si>
    <t>NM_001164695</t>
  </si>
  <si>
    <t>c.T691A</t>
  </si>
  <si>
    <t>p.F231I</t>
  </si>
  <si>
    <t>rs4479949</t>
  </si>
  <si>
    <t>NM_001164694</t>
  </si>
  <si>
    <t>c.G794A</t>
  </si>
  <si>
    <t>p.C265Y</t>
  </si>
  <si>
    <t>rs572057574</t>
  </si>
  <si>
    <t>c.T20C</t>
  </si>
  <si>
    <t>p.L7P</t>
  </si>
  <si>
    <t>AKAP1</t>
  </si>
  <si>
    <t>rs17761023</t>
  </si>
  <si>
    <t>NM_001370424</t>
  </si>
  <si>
    <t>c.C53T</t>
  </si>
  <si>
    <t>p.A18V</t>
  </si>
  <si>
    <t>DCHS2</t>
  </si>
  <si>
    <t>rs546143621</t>
  </si>
  <si>
    <t>NM_001358235</t>
  </si>
  <si>
    <t>c.7389dupG</t>
  </si>
  <si>
    <t>p.Y2464Vfs*15</t>
  </si>
  <si>
    <t>rs150004475</t>
  </si>
  <si>
    <t>c.T7385C</t>
  </si>
  <si>
    <t>p.V2462A</t>
  </si>
  <si>
    <t>CTTNBP2NL</t>
  </si>
  <si>
    <t>rs12137578</t>
  </si>
  <si>
    <t>NM_018704</t>
  </si>
  <si>
    <t>c.A1225G</t>
  </si>
  <si>
    <t>p.S409G</t>
  </si>
  <si>
    <t>PRAMEF17</t>
  </si>
  <si>
    <t>rs986310615</t>
  </si>
  <si>
    <t>NM_001099851</t>
  </si>
  <si>
    <t>c.C187T</t>
  </si>
  <si>
    <t>p.R63C</t>
  </si>
  <si>
    <t>NBPF15</t>
  </si>
  <si>
    <t>rs201553147</t>
  </si>
  <si>
    <t>NM_173638</t>
  </si>
  <si>
    <t>c.G709A</t>
  </si>
  <si>
    <t>p.D237N</t>
  </si>
  <si>
    <t>OTUD7B</t>
  </si>
  <si>
    <t>NM_020205</t>
  </si>
  <si>
    <t>c.1656_1658del</t>
  </si>
  <si>
    <t>p.K553del</t>
  </si>
  <si>
    <t>THBS3</t>
  </si>
  <si>
    <t>rs72704117</t>
  </si>
  <si>
    <t>NM_001252607</t>
  </si>
  <si>
    <t>c.G305A</t>
  </si>
  <si>
    <t>p.R102Q</t>
  </si>
  <si>
    <t>ODR4</t>
  </si>
  <si>
    <t>rs76602544</t>
  </si>
  <si>
    <t>NM_001164245</t>
  </si>
  <si>
    <t>c.A847C</t>
  </si>
  <si>
    <t>p.K283Q</t>
  </si>
  <si>
    <t>CHST15</t>
  </si>
  <si>
    <t>rs78068995</t>
  </si>
  <si>
    <t>NM_001270765</t>
  </si>
  <si>
    <t>c.T1472C</t>
  </si>
  <si>
    <t>p.M491T</t>
  </si>
  <si>
    <t>OR52E2</t>
  </si>
  <si>
    <t>rs72873928</t>
  </si>
  <si>
    <t>NM_001005164</t>
  </si>
  <si>
    <t>c.T677C</t>
  </si>
  <si>
    <t>p.V226A</t>
  </si>
  <si>
    <t>OR5M1</t>
  </si>
  <si>
    <t>rs151301846</t>
  </si>
  <si>
    <t>NM_001004740</t>
  </si>
  <si>
    <t>c.C8T</t>
  </si>
  <si>
    <t>p.S3F</t>
  </si>
  <si>
    <t>TMTC3</t>
  </si>
  <si>
    <t>rs111307435</t>
  </si>
  <si>
    <t>NM_001366583</t>
  </si>
  <si>
    <t>c.G1733A</t>
  </si>
  <si>
    <t>p.R578H</t>
  </si>
  <si>
    <t>PCCA</t>
  </si>
  <si>
    <t>rs61749895</t>
  </si>
  <si>
    <t>NM_001352608</t>
  </si>
  <si>
    <t>c.G1429T</t>
  </si>
  <si>
    <t>p.V477F</t>
  </si>
  <si>
    <t>PLA2G4E</t>
  </si>
  <si>
    <t>rs118171374</t>
  </si>
  <si>
    <t>NM_001206670</t>
  </si>
  <si>
    <t>p.E691K</t>
  </si>
  <si>
    <t>DIS3L</t>
  </si>
  <si>
    <t>rs35711894</t>
  </si>
  <si>
    <t>NM_001323937</t>
  </si>
  <si>
    <t>c.G1898A</t>
  </si>
  <si>
    <t>p.R633H</t>
  </si>
  <si>
    <t>SRCAP</t>
  </si>
  <si>
    <t>rs143519723</t>
  </si>
  <si>
    <t>NM_006662</t>
  </si>
  <si>
    <t>c.C3388T</t>
  </si>
  <si>
    <t>p.P1130S</t>
  </si>
  <si>
    <t>GJD3</t>
  </si>
  <si>
    <t>rs532965992</t>
  </si>
  <si>
    <t>NM_152219</t>
  </si>
  <si>
    <t>c.G758C</t>
  </si>
  <si>
    <t>p.R253P</t>
  </si>
  <si>
    <t>rs202055764</t>
  </si>
  <si>
    <t>c.C523T</t>
  </si>
  <si>
    <t>p.H175Y</t>
  </si>
  <si>
    <t>FBXW9</t>
  </si>
  <si>
    <t>rs10424623</t>
  </si>
  <si>
    <t>NM_032301</t>
  </si>
  <si>
    <t>c.A655G</t>
  </si>
  <si>
    <t>p.T219A</t>
  </si>
  <si>
    <t>PLIN4</t>
  </si>
  <si>
    <t>rs77763884</t>
  </si>
  <si>
    <t>NM_001367868</t>
  </si>
  <si>
    <t>c.G3577A</t>
  </si>
  <si>
    <t>p.V1193I</t>
  </si>
  <si>
    <t>rs115537722</t>
  </si>
  <si>
    <t>c.G2791A</t>
  </si>
  <si>
    <t>p.V931I</t>
  </si>
  <si>
    <t>ERFE</t>
  </si>
  <si>
    <t>rs117194634</t>
  </si>
  <si>
    <t>NM_001291832</t>
  </si>
  <si>
    <t>c.G553A</t>
  </si>
  <si>
    <t>p.V185M</t>
  </si>
  <si>
    <t>OTOL1</t>
  </si>
  <si>
    <t>rs149127996</t>
  </si>
  <si>
    <t>NM_001080440</t>
  </si>
  <si>
    <t>c.C523A</t>
  </si>
  <si>
    <t>p.P175T</t>
  </si>
  <si>
    <t>CSPG5</t>
  </si>
  <si>
    <t>rs150574744</t>
  </si>
  <si>
    <t>NM_001206943</t>
  </si>
  <si>
    <t>c.G1528A</t>
  </si>
  <si>
    <t>p.V510I</t>
  </si>
  <si>
    <t>ZNF518B</t>
  </si>
  <si>
    <t>rs72648876</t>
  </si>
  <si>
    <t>NM_053042</t>
  </si>
  <si>
    <t>p.G16R</t>
  </si>
  <si>
    <t>ZFYVE28</t>
  </si>
  <si>
    <t>rs114319877</t>
  </si>
  <si>
    <t>NM_001172657</t>
  </si>
  <si>
    <t>c.G772A</t>
  </si>
  <si>
    <t>p.G258R</t>
  </si>
  <si>
    <t>AFAP1L1</t>
  </si>
  <si>
    <t>rs61734415</t>
  </si>
  <si>
    <t>NM_001146337</t>
  </si>
  <si>
    <t>PTK7</t>
  </si>
  <si>
    <t>rs139636574</t>
  </si>
  <si>
    <t>NM_001270398</t>
  </si>
  <si>
    <t>p.G7R</t>
  </si>
  <si>
    <t>c.C2066A</t>
  </si>
  <si>
    <t>p.P689Q</t>
  </si>
  <si>
    <t>SLC7A13</t>
  </si>
  <si>
    <t>rs72688509</t>
  </si>
  <si>
    <t>NM_138817</t>
  </si>
  <si>
    <t>c.C988T</t>
  </si>
  <si>
    <t>p.L330F</t>
  </si>
  <si>
    <t>ERMP1</t>
  </si>
  <si>
    <t>rs13302671</t>
  </si>
  <si>
    <t>NM_024896</t>
  </si>
  <si>
    <t>c.C309G</t>
  </si>
  <si>
    <t>p.H103Q</t>
  </si>
  <si>
    <t>OR4B1</t>
  </si>
  <si>
    <t>rs11606506</t>
  </si>
  <si>
    <t>NM_001005470</t>
  </si>
  <si>
    <t>p.C63Y</t>
  </si>
  <si>
    <t>QPRT</t>
  </si>
  <si>
    <t>rs2303255</t>
  </si>
  <si>
    <t>NM_014298</t>
  </si>
  <si>
    <t>c.C473T</t>
  </si>
  <si>
    <t>p.A158V</t>
  </si>
  <si>
    <t>ZKSCAN7</t>
  </si>
  <si>
    <t>rs9873604</t>
  </si>
  <si>
    <t>NM_001288592</t>
  </si>
  <si>
    <t>c.C995T</t>
  </si>
  <si>
    <t>p.T332I</t>
  </si>
  <si>
    <t>GRHL1</t>
  </si>
  <si>
    <t>rs2303920</t>
  </si>
  <si>
    <t>NM_198182</t>
  </si>
  <si>
    <t>c.G1189A</t>
  </si>
  <si>
    <t>p.V397I</t>
  </si>
  <si>
    <t>ZNF730</t>
  </si>
  <si>
    <t>rs140123624</t>
  </si>
  <si>
    <t>NM_001277403</t>
  </si>
  <si>
    <t>c.C1235T</t>
  </si>
  <si>
    <t>p.T412I</t>
  </si>
  <si>
    <t>NLRP5</t>
  </si>
  <si>
    <t>rs17713875</t>
  </si>
  <si>
    <t>NM_153447</t>
  </si>
  <si>
    <t>c.G2282T</t>
  </si>
  <si>
    <t>p.R761L</t>
  </si>
  <si>
    <t>CFAP44</t>
  </si>
  <si>
    <t>rs74521061</t>
  </si>
  <si>
    <t>NM_001164496</t>
  </si>
  <si>
    <t>c.A2458G</t>
  </si>
  <si>
    <t>p.M820V</t>
  </si>
  <si>
    <t>DSPP</t>
  </si>
  <si>
    <t>rs36094464</t>
  </si>
  <si>
    <t>NM_014208</t>
  </si>
  <si>
    <t>c.A202T</t>
  </si>
  <si>
    <t>p.R68W</t>
  </si>
  <si>
    <t>DNAH8</t>
  </si>
  <si>
    <t>rs1738254</t>
  </si>
  <si>
    <t>NM_001371</t>
  </si>
  <si>
    <t>c.G1417A</t>
  </si>
  <si>
    <t>p.G473R</t>
  </si>
  <si>
    <t>ZFHX4</t>
  </si>
  <si>
    <t>rs56261025</t>
  </si>
  <si>
    <t>NM_024721</t>
  </si>
  <si>
    <t>c.G196C</t>
  </si>
  <si>
    <t>p.V66L</t>
  </si>
  <si>
    <t>PITRM1</t>
  </si>
  <si>
    <t>rs3182535</t>
  </si>
  <si>
    <t>NM_001242309</t>
  </si>
  <si>
    <t>c.C1094T</t>
  </si>
  <si>
    <t>p.A365V</t>
  </si>
  <si>
    <t>PLEK</t>
  </si>
  <si>
    <t>rs1063479</t>
  </si>
  <si>
    <t>NM_002664</t>
  </si>
  <si>
    <t>c.G1019A</t>
  </si>
  <si>
    <t>p.R340K</t>
  </si>
  <si>
    <t>ADAMTS18</t>
  </si>
  <si>
    <t>rs11643211</t>
  </si>
  <si>
    <t>NM_199355</t>
  </si>
  <si>
    <t>c.T571C</t>
  </si>
  <si>
    <t>p.Y191H</t>
  </si>
  <si>
    <t>NIPAL4</t>
  </si>
  <si>
    <t>rs6860507</t>
  </si>
  <si>
    <t>NM_001172292</t>
  </si>
  <si>
    <t>c.A580G</t>
  </si>
  <si>
    <t>SOHLH1</t>
  </si>
  <si>
    <t>rs471525</t>
  </si>
  <si>
    <t>NM_001012415</t>
  </si>
  <si>
    <t>c.G110A</t>
  </si>
  <si>
    <t>p.R37Q</t>
  </si>
  <si>
    <t>CLEC7A</t>
  </si>
  <si>
    <t>rs16910526</t>
  </si>
  <si>
    <t>NM_197950</t>
  </si>
  <si>
    <t>c.T477G</t>
  </si>
  <si>
    <t>p.Y159X</t>
  </si>
  <si>
    <t>ASTN2</t>
  </si>
  <si>
    <t>rs72765708</t>
  </si>
  <si>
    <t>NM_014010</t>
  </si>
  <si>
    <t>c.G2467A</t>
  </si>
  <si>
    <t>p.A823T</t>
  </si>
  <si>
    <t>ADAM33</t>
  </si>
  <si>
    <t>rs3918394</t>
  </si>
  <si>
    <t>NM_001282447</t>
  </si>
  <si>
    <t>p.A395V</t>
  </si>
  <si>
    <t>OR8U9</t>
  </si>
  <si>
    <t>NM_001013357</t>
  </si>
  <si>
    <t>c.T404C</t>
  </si>
  <si>
    <t>p.V135A</t>
  </si>
  <si>
    <t>AHNAK2</t>
  </si>
  <si>
    <t>rs200384326</t>
  </si>
  <si>
    <t>NM_001350929</t>
  </si>
  <si>
    <t>c.T9350C</t>
  </si>
  <si>
    <t>p.L3117P</t>
  </si>
  <si>
    <t>POTEB3</t>
  </si>
  <si>
    <t>rs2605913</t>
  </si>
  <si>
    <t>NM_207355</t>
  </si>
  <si>
    <t>c.A127G</t>
  </si>
  <si>
    <t>p.M43V</t>
  </si>
  <si>
    <t>SPATA33</t>
  </si>
  <si>
    <t>rs147716338</t>
  </si>
  <si>
    <t>NM_001271909</t>
  </si>
  <si>
    <t>c.316_317insTG</t>
  </si>
  <si>
    <t>p.H106Lfs*19</t>
  </si>
  <si>
    <t>DCBLD2</t>
  </si>
  <si>
    <t>rs141370463</t>
  </si>
  <si>
    <t>NM_080927</t>
  </si>
  <si>
    <t>c.A1067G</t>
  </si>
  <si>
    <t>p.N356S</t>
  </si>
  <si>
    <t>TDRD6</t>
  </si>
  <si>
    <t>rs201779806</t>
  </si>
  <si>
    <t>NM_001010870</t>
  </si>
  <si>
    <t>c.C11T</t>
  </si>
  <si>
    <t>p.T4M</t>
  </si>
  <si>
    <t>rs62651555</t>
  </si>
  <si>
    <t>c.G3454A</t>
  </si>
  <si>
    <t>p.D1152N</t>
  </si>
  <si>
    <t>PCLO</t>
  </si>
  <si>
    <t>rs2877</t>
  </si>
  <si>
    <t>NM_014510</t>
  </si>
  <si>
    <t>c.G2441C</t>
  </si>
  <si>
    <t>p.S814T</t>
  </si>
  <si>
    <t>MYO10</t>
  </si>
  <si>
    <t>rs25901</t>
  </si>
  <si>
    <t>NM_012334</t>
  </si>
  <si>
    <t>c.G4988C</t>
  </si>
  <si>
    <t>p.S1663T</t>
  </si>
  <si>
    <t>CST2</t>
  </si>
  <si>
    <t>rs45539436</t>
  </si>
  <si>
    <t>NM_001322</t>
  </si>
  <si>
    <t>c.G236A</t>
  </si>
  <si>
    <t>p.G79D</t>
  </si>
  <si>
    <t>COL28A1</t>
  </si>
  <si>
    <t>rs10486180</t>
  </si>
  <si>
    <t>NM_001037763</t>
  </si>
  <si>
    <t>c.A715G</t>
  </si>
  <si>
    <t>p.I239V</t>
  </si>
  <si>
    <t>TNN</t>
  </si>
  <si>
    <t>rs10798333</t>
  </si>
  <si>
    <t>NM_022093</t>
  </si>
  <si>
    <t>c.C2822T</t>
  </si>
  <si>
    <t>p.T941M</t>
  </si>
  <si>
    <t>ATP10A</t>
  </si>
  <si>
    <t>rs2066703</t>
  </si>
  <si>
    <t>NM_024490</t>
  </si>
  <si>
    <t>c.C1595T</t>
  </si>
  <si>
    <t>p.T532M</t>
  </si>
  <si>
    <t>PLCG2</t>
  </si>
  <si>
    <t>rs1143687</t>
  </si>
  <si>
    <t>NM_002661</t>
  </si>
  <si>
    <t>c.C802T</t>
  </si>
  <si>
    <t>p.R268W</t>
  </si>
  <si>
    <t>MUC12</t>
  </si>
  <si>
    <t>rs4729631</t>
  </si>
  <si>
    <t>NM_001164462</t>
  </si>
  <si>
    <t>c.C1361T</t>
  </si>
  <si>
    <t>p.A454V</t>
  </si>
  <si>
    <t>rs56914801</t>
  </si>
  <si>
    <t>c.C4984T</t>
  </si>
  <si>
    <t>p.P1662S</t>
  </si>
  <si>
    <t>rs35886424</t>
  </si>
  <si>
    <t>c.G4616C</t>
  </si>
  <si>
    <t>p.S1539T</t>
  </si>
  <si>
    <t>INSL5</t>
  </si>
  <si>
    <t>rs549148</t>
  </si>
  <si>
    <t>NM_005478</t>
  </si>
  <si>
    <t>c.A149T</t>
  </si>
  <si>
    <t>p.Q50L</t>
  </si>
  <si>
    <t>ZADH2</t>
  </si>
  <si>
    <t>rs17056661</t>
  </si>
  <si>
    <t>NM_001306093</t>
  </si>
  <si>
    <t>c.G599T</t>
  </si>
  <si>
    <t>p.C200F</t>
  </si>
  <si>
    <t>MARVELD3</t>
  </si>
  <si>
    <t>rs4788821</t>
  </si>
  <si>
    <t>NM_001017967</t>
  </si>
  <si>
    <t>c.G178A</t>
  </si>
  <si>
    <t>p.E60K</t>
  </si>
  <si>
    <t>rs12674488</t>
  </si>
  <si>
    <t>NM_001322042</t>
  </si>
  <si>
    <t>c.C2045A</t>
  </si>
  <si>
    <t>p.T682N</t>
  </si>
  <si>
    <t>ZRANB1</t>
  </si>
  <si>
    <t>rs535580590</t>
  </si>
  <si>
    <t>NM_017580</t>
  </si>
  <si>
    <t>c.2127dupA</t>
  </si>
  <si>
    <t>p.X709delinsX</t>
  </si>
  <si>
    <t>rs28429209</t>
  </si>
  <si>
    <t>NM_001354598</t>
  </si>
  <si>
    <t>c.C1213A</t>
  </si>
  <si>
    <t>p.Q405K</t>
  </si>
  <si>
    <t>HNRNPA1L2</t>
  </si>
  <si>
    <t>rs78872760</t>
  </si>
  <si>
    <t>NM_001011725</t>
  </si>
  <si>
    <t>c.A866G</t>
  </si>
  <si>
    <t>p.Y289C</t>
  </si>
  <si>
    <t>ISM2</t>
  </si>
  <si>
    <t>rs3742728</t>
  </si>
  <si>
    <t>NM_182509</t>
  </si>
  <si>
    <t>c.G280A</t>
  </si>
  <si>
    <t>p.A94T</t>
  </si>
  <si>
    <t>ADAM7</t>
  </si>
  <si>
    <t>rs13259668</t>
  </si>
  <si>
    <t>NM_003817</t>
  </si>
  <si>
    <t>c.A1912C</t>
  </si>
  <si>
    <t>p.N638H</t>
  </si>
  <si>
    <t>CTBP2</t>
  </si>
  <si>
    <t>rs372118432</t>
  </si>
  <si>
    <t>NM_022802</t>
  </si>
  <si>
    <t>c.1169_1170insCCTGCAGCCCCAGCCTGCGGC</t>
  </si>
  <si>
    <t>p.A390_P391insLQPQPAA</t>
  </si>
  <si>
    <t>rs3781411</t>
  </si>
  <si>
    <t>c.G893A</t>
  </si>
  <si>
    <t>p.R298Q</t>
  </si>
  <si>
    <t>XYLT2</t>
  </si>
  <si>
    <t>rs12451299</t>
  </si>
  <si>
    <t>NM_022167</t>
  </si>
  <si>
    <t>c.G914C</t>
  </si>
  <si>
    <t>p.R305T</t>
  </si>
  <si>
    <t>SYCP1</t>
  </si>
  <si>
    <t>rs61730058</t>
  </si>
  <si>
    <t>NM_001282542</t>
  </si>
  <si>
    <t>c.A2677C</t>
  </si>
  <si>
    <t>p.N893H</t>
  </si>
  <si>
    <t>ZNF705A</t>
  </si>
  <si>
    <t>rs10743253</t>
  </si>
  <si>
    <t>NM_001004328</t>
  </si>
  <si>
    <t>c.A424C</t>
  </si>
  <si>
    <t>p.K142Q</t>
  </si>
  <si>
    <t>TAPBPL</t>
  </si>
  <si>
    <t>rs1045546</t>
  </si>
  <si>
    <t>NM_018009</t>
  </si>
  <si>
    <t>c.C1001T</t>
  </si>
  <si>
    <t>p.T334M</t>
  </si>
  <si>
    <t>ZNF214</t>
  </si>
  <si>
    <t>rs1156526</t>
  </si>
  <si>
    <t>NM_001354832</t>
  </si>
  <si>
    <t>c.A197G</t>
  </si>
  <si>
    <t>p.Y66C</t>
  </si>
  <si>
    <t>FAM131B</t>
  </si>
  <si>
    <t>rs17854363</t>
  </si>
  <si>
    <t>NM_001278297</t>
  </si>
  <si>
    <t>c.G721A</t>
  </si>
  <si>
    <t>p.A241T</t>
  </si>
  <si>
    <t>SCN4A</t>
  </si>
  <si>
    <t>rs202106192</t>
  </si>
  <si>
    <t>NM_000334</t>
  </si>
  <si>
    <t>c.G4690A</t>
  </si>
  <si>
    <t>p.V1564I</t>
  </si>
  <si>
    <t>OSBPL1A</t>
  </si>
  <si>
    <t>rs45467295</t>
  </si>
  <si>
    <t>NM_018030</t>
  </si>
  <si>
    <t>c.C587T</t>
  </si>
  <si>
    <t>p.T196I</t>
  </si>
  <si>
    <t>FASTK</t>
  </si>
  <si>
    <t>rs75507428</t>
  </si>
  <si>
    <t>NM_001258461</t>
  </si>
  <si>
    <t>FAM120C</t>
  </si>
  <si>
    <t>rs41304786</t>
  </si>
  <si>
    <t>NM_017848</t>
  </si>
  <si>
    <t>c.G2802A</t>
  </si>
  <si>
    <t>p.M934I</t>
  </si>
  <si>
    <t>AMER1</t>
  </si>
  <si>
    <t>rs34677493</t>
  </si>
  <si>
    <t>NM_152424</t>
  </si>
  <si>
    <t>p.F159L</t>
  </si>
  <si>
    <t>ULK2</t>
  </si>
  <si>
    <t>rs150122</t>
  </si>
  <si>
    <t>NM_001142610</t>
  </si>
  <si>
    <t>ATAD3B</t>
  </si>
  <si>
    <t>rs368365041</t>
  </si>
  <si>
    <t>NM_001317238</t>
  </si>
  <si>
    <t>c.A5G</t>
  </si>
  <si>
    <t>p.Q2R</t>
  </si>
  <si>
    <t>rs370601735</t>
  </si>
  <si>
    <t>c.A20G</t>
  </si>
  <si>
    <t>p.N7S</t>
  </si>
  <si>
    <t>rs6674599</t>
  </si>
  <si>
    <t>c.C3035G</t>
  </si>
  <si>
    <t>p.P1012R</t>
  </si>
  <si>
    <t>ATP2B4</t>
  </si>
  <si>
    <t>rs148156799</t>
  </si>
  <si>
    <t>NM_001001396</t>
  </si>
  <si>
    <t>c.C3158T</t>
  </si>
  <si>
    <t>p.S1053F</t>
  </si>
  <si>
    <t>GJA9</t>
  </si>
  <si>
    <t>rs61732191</t>
  </si>
  <si>
    <t>NM_030772</t>
  </si>
  <si>
    <t>c.G22A</t>
  </si>
  <si>
    <t>p.G8R</t>
  </si>
  <si>
    <t>CITED4</t>
  </si>
  <si>
    <t>rs373815661</t>
  </si>
  <si>
    <t>NM_133467</t>
  </si>
  <si>
    <t>c.G27C</t>
  </si>
  <si>
    <t>p.E9D</t>
  </si>
  <si>
    <t>MKNK1</t>
  </si>
  <si>
    <t>rs55791614</t>
  </si>
  <si>
    <t>NM_001135553</t>
  </si>
  <si>
    <t>c.G763A</t>
  </si>
  <si>
    <t>p.D255N</t>
  </si>
  <si>
    <t>THAP3</t>
  </si>
  <si>
    <t>rs138002206</t>
  </si>
  <si>
    <t>NM_138350</t>
  </si>
  <si>
    <t>c.C499T</t>
  </si>
  <si>
    <t>p.R167C</t>
  </si>
  <si>
    <t>CFAP46</t>
  </si>
  <si>
    <t>rs142539335</t>
  </si>
  <si>
    <t>NM_001200049</t>
  </si>
  <si>
    <t>c.A4163G</t>
  </si>
  <si>
    <t>p.E1388G</t>
  </si>
  <si>
    <t>rs148546996</t>
  </si>
  <si>
    <t>c.C1427T</t>
  </si>
  <si>
    <t>p.T476M</t>
  </si>
  <si>
    <t>ACBD7</t>
  </si>
  <si>
    <t>rs151285977</t>
  </si>
  <si>
    <t>NM_001039844</t>
  </si>
  <si>
    <t>c.T110G</t>
  </si>
  <si>
    <t>p.I37R</t>
  </si>
  <si>
    <t>ANK3</t>
  </si>
  <si>
    <t>rs41274672</t>
  </si>
  <si>
    <t>NM_020987</t>
  </si>
  <si>
    <t>c.G8988C</t>
  </si>
  <si>
    <t>p.Q2996H</t>
  </si>
  <si>
    <t>ECD</t>
  </si>
  <si>
    <t>rs35331959</t>
  </si>
  <si>
    <t>NM_001135753</t>
  </si>
  <si>
    <t>c.T1621G</t>
  </si>
  <si>
    <t>p.S541A</t>
  </si>
  <si>
    <t>PRDM10</t>
  </si>
  <si>
    <t>rs78900720</t>
  </si>
  <si>
    <t>NM_001367890</t>
  </si>
  <si>
    <t>c.A175T</t>
  </si>
  <si>
    <t>p.T59S</t>
  </si>
  <si>
    <t>NLRP6</t>
  </si>
  <si>
    <t>rs74044411</t>
  </si>
  <si>
    <t>NM_001276700</t>
  </si>
  <si>
    <t>c.T2372C</t>
  </si>
  <si>
    <t>p.V791A</t>
  </si>
  <si>
    <t>CCDC73</t>
  </si>
  <si>
    <t>rs183956425</t>
  </si>
  <si>
    <t>NM_001008391</t>
  </si>
  <si>
    <t>c.T2785G</t>
  </si>
  <si>
    <t>p.S929A</t>
  </si>
  <si>
    <t>SMTNL1</t>
  </si>
  <si>
    <t>rs559016337</t>
  </si>
  <si>
    <t>NM_001105565</t>
  </si>
  <si>
    <t>c.G1297A</t>
  </si>
  <si>
    <t>p.A433T</t>
  </si>
  <si>
    <t>NUMA1</t>
  </si>
  <si>
    <t>rs149184541</t>
  </si>
  <si>
    <t>NM_006185</t>
  </si>
  <si>
    <t>c.G2915A</t>
  </si>
  <si>
    <t>p.R972Q</t>
  </si>
  <si>
    <t>SYTL2</t>
  </si>
  <si>
    <t>rs72947495</t>
  </si>
  <si>
    <t>NM_206927</t>
  </si>
  <si>
    <t>p.M968V</t>
  </si>
  <si>
    <t>SLC6A12</t>
  </si>
  <si>
    <t>rs11061915</t>
  </si>
  <si>
    <t>NM_001206931</t>
  </si>
  <si>
    <t>c.G664A</t>
  </si>
  <si>
    <t>p.V222I</t>
  </si>
  <si>
    <t>KRT8</t>
  </si>
  <si>
    <t>rs57422427</t>
  </si>
  <si>
    <t>NM_002273</t>
  </si>
  <si>
    <t>c.G1022A</t>
  </si>
  <si>
    <t>p.R341H</t>
  </si>
  <si>
    <t>VAMP1</t>
  </si>
  <si>
    <t>rs71584837</t>
  </si>
  <si>
    <t>NM_016830</t>
  </si>
  <si>
    <t>c.C343T</t>
  </si>
  <si>
    <t>p.R115W</t>
  </si>
  <si>
    <t>CFAP54</t>
  </si>
  <si>
    <t>rs139585468</t>
  </si>
  <si>
    <t>NM_001306084</t>
  </si>
  <si>
    <t>c.A4391G</t>
  </si>
  <si>
    <t>p.Y1464C</t>
  </si>
  <si>
    <t>TSC22D1</t>
  </si>
  <si>
    <t>rs201688574</t>
  </si>
  <si>
    <t>NM_001243799</t>
  </si>
  <si>
    <t>c.1343_1345del</t>
  </si>
  <si>
    <t>p.V448del</t>
  </si>
  <si>
    <t>OR4K17</t>
  </si>
  <si>
    <t>rs61733476</t>
  </si>
  <si>
    <t>NM_001004715</t>
  </si>
  <si>
    <t>c.A275G</t>
  </si>
  <si>
    <t>p.Q92R</t>
  </si>
  <si>
    <t>ADAM10</t>
  </si>
  <si>
    <t>rs61751103</t>
  </si>
  <si>
    <t>NM_001110</t>
  </si>
  <si>
    <t>c.G510C</t>
  </si>
  <si>
    <t>p.Q170H</t>
  </si>
  <si>
    <t>rs149248373</t>
  </si>
  <si>
    <t>c.C3302A</t>
  </si>
  <si>
    <t>p.T1101K</t>
  </si>
  <si>
    <t>CD300LG</t>
  </si>
  <si>
    <t>rs72836561</t>
  </si>
  <si>
    <t>NM_001168322</t>
  </si>
  <si>
    <t>c.C244T</t>
  </si>
  <si>
    <t>p.R82C</t>
  </si>
  <si>
    <t>MINK1</t>
  </si>
  <si>
    <t>rs79940062</t>
  </si>
  <si>
    <t>NM_015716</t>
  </si>
  <si>
    <t>c.G2788A</t>
  </si>
  <si>
    <t>p.D930N</t>
  </si>
  <si>
    <t>RNF213</t>
  </si>
  <si>
    <t>rs148731719</t>
  </si>
  <si>
    <t>NM_001256071</t>
  </si>
  <si>
    <t>c.G13195A</t>
  </si>
  <si>
    <t>p.A4399T</t>
  </si>
  <si>
    <t>RFX1</t>
  </si>
  <si>
    <t>rs199688398</t>
  </si>
  <si>
    <t>NM_002918</t>
  </si>
  <si>
    <t>c.G1225A</t>
  </si>
  <si>
    <t>p.G409R</t>
  </si>
  <si>
    <t>ZNF77</t>
  </si>
  <si>
    <t>rs144419578</t>
  </si>
  <si>
    <t>NM_021217</t>
  </si>
  <si>
    <t>c.C169G</t>
  </si>
  <si>
    <t>p.Q57E</t>
  </si>
  <si>
    <t>NUDT19</t>
  </si>
  <si>
    <t>rs200386314</t>
  </si>
  <si>
    <t>NM_001105570</t>
  </si>
  <si>
    <t>c.C127T</t>
  </si>
  <si>
    <t>p.R43W</t>
  </si>
  <si>
    <t>SIPA1L3</t>
  </si>
  <si>
    <t>rs141958728</t>
  </si>
  <si>
    <t>NM_015073</t>
  </si>
  <si>
    <t>c.C848T</t>
  </si>
  <si>
    <t>p.A283V</t>
  </si>
  <si>
    <t>LRRC4B</t>
  </si>
  <si>
    <t>rs142075522</t>
  </si>
  <si>
    <t>NM_001080457</t>
  </si>
  <si>
    <t>c.C23T</t>
  </si>
  <si>
    <t>p.P8L</t>
  </si>
  <si>
    <t>KLK6</t>
  </si>
  <si>
    <t>rs77760094</t>
  </si>
  <si>
    <t>NM_001012965</t>
  </si>
  <si>
    <t>c.C380T</t>
  </si>
  <si>
    <t>p.T127M</t>
  </si>
  <si>
    <t>CDKL4</t>
  </si>
  <si>
    <t>rs35454041</t>
  </si>
  <si>
    <t>NM_001009565</t>
  </si>
  <si>
    <t>p.R53H</t>
  </si>
  <si>
    <t>RAB1A</t>
  </si>
  <si>
    <t>rs61748092</t>
  </si>
  <si>
    <t>NM_015543</t>
  </si>
  <si>
    <t>c.A338G</t>
  </si>
  <si>
    <t>p.N113S</t>
  </si>
  <si>
    <t>CEP250</t>
  </si>
  <si>
    <t>rs56259282</t>
  </si>
  <si>
    <t>NM_001318219</t>
  </si>
  <si>
    <t>c.G3983A</t>
  </si>
  <si>
    <t>p.R1328Q</t>
  </si>
  <si>
    <t>KIAA1755</t>
  </si>
  <si>
    <t>rs41282824</t>
  </si>
  <si>
    <t>NM_001029864</t>
  </si>
  <si>
    <t>c.G764A</t>
  </si>
  <si>
    <t>p.R255Q</t>
  </si>
  <si>
    <t>RGS19</t>
  </si>
  <si>
    <t>rs138539292</t>
  </si>
  <si>
    <t>NM_001039467</t>
  </si>
  <si>
    <t>c.C55G</t>
  </si>
  <si>
    <t>p.R19G</t>
  </si>
  <si>
    <t>BACE2</t>
  </si>
  <si>
    <t>rs149345353</t>
  </si>
  <si>
    <t>NM_138991</t>
  </si>
  <si>
    <t>c.G1228A</t>
  </si>
  <si>
    <t>p.A410T</t>
  </si>
  <si>
    <t>KIAA1257</t>
  </si>
  <si>
    <t>rs61738926</t>
  </si>
  <si>
    <t>NM_001348520</t>
  </si>
  <si>
    <t>c.C1625T</t>
  </si>
  <si>
    <t>p.T542M</t>
  </si>
  <si>
    <t>ZNF502</t>
  </si>
  <si>
    <t>rs6798400</t>
  </si>
  <si>
    <t>NM_001134441</t>
  </si>
  <si>
    <t>c.T83C</t>
  </si>
  <si>
    <t>p.L28P</t>
  </si>
  <si>
    <t>rs80107322</t>
  </si>
  <si>
    <t>c.A550G</t>
  </si>
  <si>
    <t>p.T184A</t>
  </si>
  <si>
    <t>TGM4</t>
  </si>
  <si>
    <t>rs74776426</t>
  </si>
  <si>
    <t>NM_003241</t>
  </si>
  <si>
    <t>c.A467G</t>
  </si>
  <si>
    <t>p.K156R</t>
  </si>
  <si>
    <t>RNF212</t>
  </si>
  <si>
    <t>rs150642883</t>
  </si>
  <si>
    <t>NM_001193318</t>
  </si>
  <si>
    <t>c.C277T</t>
  </si>
  <si>
    <t>p.L93F</t>
  </si>
  <si>
    <t>DMP1</t>
  </si>
  <si>
    <t>rs148156611</t>
  </si>
  <si>
    <t>NM_001079911</t>
  </si>
  <si>
    <t>c.A1385C</t>
  </si>
  <si>
    <t>p.D462A</t>
  </si>
  <si>
    <t>PCDHA4</t>
  </si>
  <si>
    <t>rs147674000</t>
  </si>
  <si>
    <t>NM_018907</t>
  </si>
  <si>
    <t>c.G1937T</t>
  </si>
  <si>
    <t>p.R646L</t>
  </si>
  <si>
    <t>PCDH12</t>
  </si>
  <si>
    <t>rs532090538</t>
  </si>
  <si>
    <t>NM_016580</t>
  </si>
  <si>
    <t>c.3534_3535insGGCAGCAGCAGCAGCAGC</t>
  </si>
  <si>
    <t>p.S1178_S1179insGSSSSS</t>
  </si>
  <si>
    <t>TBC1D32</t>
  </si>
  <si>
    <t>rs79221470</t>
  </si>
  <si>
    <t>NM_001367760</t>
  </si>
  <si>
    <t>c.A1513T</t>
  </si>
  <si>
    <t>p.S505C</t>
  </si>
  <si>
    <t>rs79040695</t>
  </si>
  <si>
    <t>p.L242S</t>
  </si>
  <si>
    <t>rs75747353</t>
  </si>
  <si>
    <t>c.C470T</t>
  </si>
  <si>
    <t>p.S157F</t>
  </si>
  <si>
    <t>rs75540618</t>
  </si>
  <si>
    <t>c.C454T</t>
  </si>
  <si>
    <t>p.R152C</t>
  </si>
  <si>
    <t>UNC93A</t>
  </si>
  <si>
    <t>rs149481536</t>
  </si>
  <si>
    <t>NM_001143947</t>
  </si>
  <si>
    <t>c.G1123A</t>
  </si>
  <si>
    <t>p.V375I</t>
  </si>
  <si>
    <t>MEP1A</t>
  </si>
  <si>
    <t>rs115391170</t>
  </si>
  <si>
    <t>NM_005588</t>
  </si>
  <si>
    <t>c.G2134A</t>
  </si>
  <si>
    <t>p.V712M</t>
  </si>
  <si>
    <t>LAMB1</t>
  </si>
  <si>
    <t>rs80095409</t>
  </si>
  <si>
    <t>NM_002291</t>
  </si>
  <si>
    <t>c.C2383G</t>
  </si>
  <si>
    <t>p.R795G</t>
  </si>
  <si>
    <t>DOCK4</t>
  </si>
  <si>
    <t>rs144867634</t>
  </si>
  <si>
    <t>NM_001363540</t>
  </si>
  <si>
    <t>c.A976G</t>
  </si>
  <si>
    <t>p.M326V</t>
  </si>
  <si>
    <t>GALNTL5</t>
  </si>
  <si>
    <t>rs61729482</t>
  </si>
  <si>
    <t>NM_145292</t>
  </si>
  <si>
    <t>c.G617C</t>
  </si>
  <si>
    <t>p.G206A</t>
  </si>
  <si>
    <t>TNS3</t>
  </si>
  <si>
    <t>rs41280696</t>
  </si>
  <si>
    <t>NM_022748</t>
  </si>
  <si>
    <t>c.C3887T</t>
  </si>
  <si>
    <t>p.T1296M</t>
  </si>
  <si>
    <t>ERV3-1</t>
  </si>
  <si>
    <t>rs71539632</t>
  </si>
  <si>
    <t>NM_001007253</t>
  </si>
  <si>
    <t>c.A707G</t>
  </si>
  <si>
    <t>p.Y236C</t>
  </si>
  <si>
    <t>ADAMTSL1</t>
  </si>
  <si>
    <t>rs149221350</t>
  </si>
  <si>
    <t>NM_001040272</t>
  </si>
  <si>
    <t>c.G1507T</t>
  </si>
  <si>
    <t>p.A503S</t>
  </si>
  <si>
    <t>DDX58</t>
  </si>
  <si>
    <t>rs78786043</t>
  </si>
  <si>
    <t>NM_014314</t>
  </si>
  <si>
    <t>c.A415C</t>
  </si>
  <si>
    <t>p.I139L</t>
  </si>
  <si>
    <t>VPS13A</t>
  </si>
  <si>
    <t>rs144358567</t>
  </si>
  <si>
    <t>NM_001018037</t>
  </si>
  <si>
    <t>c.G3239A</t>
  </si>
  <si>
    <t>p.G1080E</t>
  </si>
  <si>
    <t>IDNK</t>
  </si>
  <si>
    <t>rs140430693</t>
  </si>
  <si>
    <t>NM_001001551</t>
  </si>
  <si>
    <t>c.G226A</t>
  </si>
  <si>
    <t>p.G76R</t>
  </si>
  <si>
    <t>CXorf38</t>
  </si>
  <si>
    <t>rs34678039</t>
  </si>
  <si>
    <t>NM_001330455</t>
  </si>
  <si>
    <t>p.T91M</t>
  </si>
  <si>
    <t>LOC101059915</t>
  </si>
  <si>
    <t>rs5937109</t>
  </si>
  <si>
    <t>NM_001323075</t>
  </si>
  <si>
    <t>c.C1241T</t>
  </si>
  <si>
    <t>p.P414L</t>
  </si>
  <si>
    <t>rs766186611</t>
  </si>
  <si>
    <t>c.604delG</t>
  </si>
  <si>
    <t>p.L203*</t>
  </si>
  <si>
    <t>rs2270182</t>
  </si>
  <si>
    <t>NM_006175</t>
  </si>
  <si>
    <t>c.A1451T</t>
  </si>
  <si>
    <t>p.N484I</t>
  </si>
  <si>
    <t>rs13255694</t>
  </si>
  <si>
    <t>p.V244M</t>
  </si>
  <si>
    <t>c.4018_4019insGGACTAAAACAGAAGAAGGGCTGCAAGAAGAGGGGGTGCAGTTAGAGGGGACTAAAACAGAAGAAGGGCTGCAAGAAGAGGCGGTGCAGTTAGAGGAAACTAAAACAGAAGAAGGGCTGCAAGAAGAGGTGGTGCAGTTAGAGGAAACTAAAACAGAAGAAGGGCTGCAAGAAGAGGTGGTGCAGTTAGAGG</t>
  </si>
  <si>
    <t>p.E1340_G2392delinsGTKTEEGLQEEGVQLEGTKTEEGLQEEAVQLEETKTEEGLQEEVVQLEETKTEEGLQEEVVQLEETKETEGEGQQEEEAQLEEIEETGGEGLQEEGVQLEEVKEGPEGGLQGEALEEGLKEEGLPEEGSVHGQELSEASSPDGKGSQEDDPVQEEEAGRASASAEPCPAEGTEEPTEPPSHLSETDPSASERQSGSQLEPGLEKPPGATMMGQEHTQAQPTQGAAERSSSVACSAALDCDPIWVSVLLKKTEKAFLAHLASAVAELRARWGLQDNDLLDQMAAELQQDVAQRLQDSTKRELQKLQGRAGRMVLEPPREALTGELLLQTQQRRHRLRGLRNLSAFSERTLGLGPLSFTLEDEPALSTALGSQLGEEAEGEEFCPCEACVRKKVSPMSPKATMGATRGPIKEAFDLQQILQRKRGEHTDGEAAEVAPGKTHTDPTSTRTVQGAEGGLGPGLSQGPGVDEGEDGEGSQRLNRDKDPKLGEAEGDAMAQEREGKTHNSETSAGSELGEAEQEGEGISERGETGGQGSGHEDNLQGEAAAGGDQDPGQSDGAEGIEAPEAEGEAQPESEGVEAPEAEGDAQEAEGEAQPESEDVEAPEAEGEAQPESEDVETPEAEWEVQPESEGAEAPEAEKEAQPETESVEALETEGEDEPESEGAEAQEAEEAAQEAEGQTQPESEVIESQEAEEEAQPESEDVEALEVEVETQEAEGEAQPESEDVEAPEAEGEMQEAEEEAQPESDGVEAQPKSEGEEAQEVEGETQKTEGDAQPESDGVEAPEAEEEAQEAEGEVQEAEGEAHPESEDVDAQEAEGEAQPESEGVEAPEAEGEAQKAEGIEAPETEGEAQPESEGIEAPEAEGEAQPESEGVEAQDAEGEAQPESEGIEAQEAEEEAQPELEGVEAPEAEGEAQPESEGIEAPEAEGEAQPELEGVEAPEAEEEAQPEPEGVETPEAEGEAQPESEGETQGEKKGSPQVSLGDGQSEEASESSSPVPEDRPTPPPSPGGDTPHQRPGSQTGPSSSRASSWGNCWQKDSENDHVLGDTRSPDAKSTGTPHAERKATRMYPESSTSEQEEAPLGSRTPEQGASEGYDLQEDQALGSLAPTEAVGRADGFGQDDLDF*</t>
  </si>
  <si>
    <t>ANKRD61</t>
  </si>
  <si>
    <t>rs2302334</t>
  </si>
  <si>
    <t>NM_001271700</t>
  </si>
  <si>
    <t>c.A1063T</t>
  </si>
  <si>
    <t>p.M355L</t>
  </si>
  <si>
    <t>TRAF3IP1</t>
  </si>
  <si>
    <t>rs58277463</t>
  </si>
  <si>
    <t>NM_015650</t>
  </si>
  <si>
    <t>c.A1246T</t>
  </si>
  <si>
    <t>p.T416S</t>
  </si>
  <si>
    <t>HELZ2</t>
  </si>
  <si>
    <t>rs6089924</t>
  </si>
  <si>
    <t>NM_001037335</t>
  </si>
  <si>
    <t>c.C851T</t>
  </si>
  <si>
    <t>p.A284V</t>
  </si>
  <si>
    <t>rs12450550</t>
  </si>
  <si>
    <t>c.T1049C</t>
  </si>
  <si>
    <t>p.I350T</t>
  </si>
  <si>
    <t>rs62611966</t>
  </si>
  <si>
    <t>c.C1327G</t>
  </si>
  <si>
    <t>p.L443V</t>
  </si>
  <si>
    <t>rs3769110</t>
  </si>
  <si>
    <t>NM_001139490</t>
  </si>
  <si>
    <t>c.A683G</t>
  </si>
  <si>
    <t>p.N228S</t>
  </si>
  <si>
    <t>BTNL10</t>
  </si>
  <si>
    <t>rs115476782</t>
  </si>
  <si>
    <t>NM_001287262</t>
  </si>
  <si>
    <t>c.G376T</t>
  </si>
  <si>
    <t>p.A126S</t>
  </si>
  <si>
    <t>VSIG10L2</t>
  </si>
  <si>
    <t>rs11220283</t>
  </si>
  <si>
    <t>NM_001365077</t>
  </si>
  <si>
    <t>c.T113C</t>
  </si>
  <si>
    <t>p.V38A</t>
  </si>
  <si>
    <t>rs10009228</t>
  </si>
  <si>
    <t>c.A1325G</t>
  </si>
  <si>
    <t>p.N442S</t>
  </si>
  <si>
    <t>NEURL4</t>
  </si>
  <si>
    <t>rs11655578</t>
  </si>
  <si>
    <t>NM_001005408</t>
  </si>
  <si>
    <t>c.C641A</t>
  </si>
  <si>
    <t>p.P214H</t>
  </si>
  <si>
    <t>SPEF2</t>
  </si>
  <si>
    <t>rs116248955</t>
  </si>
  <si>
    <t>NM_024867</t>
  </si>
  <si>
    <t>c.C2921T</t>
  </si>
  <si>
    <t>p.P974L</t>
  </si>
  <si>
    <t>B4GALNT3</t>
  </si>
  <si>
    <t>rs36078145</t>
  </si>
  <si>
    <t>NM_173593</t>
  </si>
  <si>
    <t>c.G2975A</t>
  </si>
  <si>
    <t>p.R992H</t>
  </si>
  <si>
    <t>ZC3H3</t>
  </si>
  <si>
    <t>rs71520524</t>
  </si>
  <si>
    <t>NM_015117</t>
  </si>
  <si>
    <t>c.C1732T</t>
  </si>
  <si>
    <t>p.R578C</t>
  </si>
  <si>
    <t>MRPL35</t>
  </si>
  <si>
    <t>rs1132002</t>
  </si>
  <si>
    <t>NM_001363782</t>
  </si>
  <si>
    <t>c.G244A</t>
  </si>
  <si>
    <t>p.V82M</t>
  </si>
  <si>
    <t>BMP8A</t>
  </si>
  <si>
    <t>rs4660269</t>
  </si>
  <si>
    <t>NM_181809</t>
  </si>
  <si>
    <t>c.A250G</t>
  </si>
  <si>
    <t>p.M84V</t>
  </si>
  <si>
    <t>THNSL2</t>
  </si>
  <si>
    <t>rs4129190</t>
  </si>
  <si>
    <t>NM_018271</t>
  </si>
  <si>
    <t>c.G122A</t>
  </si>
  <si>
    <t>p.G41E</t>
  </si>
  <si>
    <t>NACAD</t>
  </si>
  <si>
    <t>rs7777835</t>
  </si>
  <si>
    <t>NM_001146334</t>
  </si>
  <si>
    <t>c.A1771G</t>
  </si>
  <si>
    <t>p.K591E</t>
  </si>
  <si>
    <t>LGALS9</t>
  </si>
  <si>
    <t>rs361497</t>
  </si>
  <si>
    <t>NM_009587</t>
  </si>
  <si>
    <t>c.G527A</t>
  </si>
  <si>
    <t>p.G176E</t>
  </si>
  <si>
    <t>SPIB</t>
  </si>
  <si>
    <t>rs1673030</t>
  </si>
  <si>
    <t>NM_001244000</t>
  </si>
  <si>
    <t>p.L84P</t>
  </si>
  <si>
    <t>c.C1727A</t>
  </si>
  <si>
    <t>p.T576N</t>
  </si>
  <si>
    <t>TTC28</t>
  </si>
  <si>
    <t>NM_001145418</t>
  </si>
  <si>
    <t>c.A34G</t>
  </si>
  <si>
    <t>p.T12A</t>
  </si>
  <si>
    <t>EDA2R</t>
  </si>
  <si>
    <t>rs1385699</t>
  </si>
  <si>
    <t>NM_001242310</t>
  </si>
  <si>
    <t>c.G170A</t>
  </si>
  <si>
    <t>p.R57K</t>
  </si>
  <si>
    <t>c.T265C</t>
  </si>
  <si>
    <t>p.Y89H</t>
  </si>
  <si>
    <t>rs10487648</t>
  </si>
  <si>
    <t>c.T6660G</t>
  </si>
  <si>
    <t>p.F2220L</t>
  </si>
  <si>
    <t>rs61729726</t>
  </si>
  <si>
    <t>c.G2336C</t>
  </si>
  <si>
    <t>p.R779P</t>
  </si>
  <si>
    <t>TSEN54</t>
  </si>
  <si>
    <t>rs398124622</t>
  </si>
  <si>
    <t>NM_207346</t>
  </si>
  <si>
    <t>c.2_3insGGAGCC</t>
  </si>
  <si>
    <t>p.P7_A8insEP</t>
  </si>
  <si>
    <t>GPR35</t>
  </si>
  <si>
    <t>rs3749172</t>
  </si>
  <si>
    <t>NM_005301</t>
  </si>
  <si>
    <t>c.A880C</t>
  </si>
  <si>
    <t>p.S294R</t>
  </si>
  <si>
    <t>CCDC50</t>
  </si>
  <si>
    <t>rs293813</t>
  </si>
  <si>
    <t>NM_174908</t>
  </si>
  <si>
    <t>c.T467C</t>
  </si>
  <si>
    <t>p.M156T</t>
  </si>
  <si>
    <t>HMGXB3</t>
  </si>
  <si>
    <t>rs2241698</t>
  </si>
  <si>
    <t>NM_014983</t>
  </si>
  <si>
    <t>c.G787A</t>
  </si>
  <si>
    <t>p.V263I</t>
  </si>
  <si>
    <t>BMP15</t>
  </si>
  <si>
    <t>rs41308602</t>
  </si>
  <si>
    <t>NM_005448</t>
  </si>
  <si>
    <t>c.A308G</t>
  </si>
  <si>
    <t>p.N103S</t>
  </si>
  <si>
    <t>FAM169B</t>
  </si>
  <si>
    <t>rs12101356</t>
  </si>
  <si>
    <t>NM_182562</t>
  </si>
  <si>
    <t>c.T343C</t>
  </si>
  <si>
    <t>p.S115P</t>
  </si>
  <si>
    <t>PDE2A</t>
  </si>
  <si>
    <t>rs341047</t>
  </si>
  <si>
    <t>NM_001143839</t>
  </si>
  <si>
    <t>c.C650T</t>
  </si>
  <si>
    <t>p.T217I</t>
  </si>
  <si>
    <t>WDCP</t>
  </si>
  <si>
    <t>rs3731620</t>
  </si>
  <si>
    <t>NM_001142319</t>
  </si>
  <si>
    <t>c.C305T</t>
  </si>
  <si>
    <t>p.T102M</t>
  </si>
  <si>
    <t>SLC14A2</t>
  </si>
  <si>
    <t>rs1123617</t>
  </si>
  <si>
    <t>NM_007163</t>
  </si>
  <si>
    <t>c.G2248A</t>
  </si>
  <si>
    <t>p.V750I</t>
  </si>
  <si>
    <t>C1orf167</t>
  </si>
  <si>
    <t>rs55990971</t>
  </si>
  <si>
    <t>NM_001010881</t>
  </si>
  <si>
    <t>c.G1712A</t>
  </si>
  <si>
    <t>p.R571K</t>
  </si>
  <si>
    <t>CUBN</t>
  </si>
  <si>
    <t>rs45569534</t>
  </si>
  <si>
    <t>NM_001081</t>
  </si>
  <si>
    <t>c.G8902C</t>
  </si>
  <si>
    <t>p.E2968Q</t>
  </si>
  <si>
    <t>APMAP</t>
  </si>
  <si>
    <t>rs12242</t>
  </si>
  <si>
    <t>NM_020531</t>
  </si>
  <si>
    <t>c.A193G</t>
  </si>
  <si>
    <t>p.I65V</t>
  </si>
  <si>
    <t>FBRSL1</t>
  </si>
  <si>
    <t>rs11550079</t>
  </si>
  <si>
    <t>NM_001142641</t>
  </si>
  <si>
    <t>c.C2507T</t>
  </si>
  <si>
    <t>p.A836V</t>
  </si>
  <si>
    <t>FAM186A</t>
  </si>
  <si>
    <t>rs6580742</t>
  </si>
  <si>
    <t>NM_001145475</t>
  </si>
  <si>
    <t>c.G6579A</t>
  </si>
  <si>
    <t>p.M2193I</t>
  </si>
  <si>
    <t>rs12417164</t>
  </si>
  <si>
    <t>c.T170A</t>
  </si>
  <si>
    <t>p.I57N</t>
  </si>
  <si>
    <t>TMEM156</t>
  </si>
  <si>
    <t>rs11542133</t>
  </si>
  <si>
    <t>NM_001303228</t>
  </si>
  <si>
    <t>c.T313C</t>
  </si>
  <si>
    <t>p.S105P</t>
  </si>
  <si>
    <t>PLEKHG4B</t>
  </si>
  <si>
    <t>rs4956987</t>
  </si>
  <si>
    <t>NM_052909</t>
  </si>
  <si>
    <t>c.G4295A</t>
  </si>
  <si>
    <t>p.R1432Q</t>
  </si>
  <si>
    <t>rs2275660</t>
  </si>
  <si>
    <t>c.G2695A</t>
  </si>
  <si>
    <t>p.A899T</t>
  </si>
  <si>
    <t>GGTLC2</t>
  </si>
  <si>
    <t>rs2330126</t>
  </si>
  <si>
    <t>NM_199127</t>
  </si>
  <si>
    <t>c.G223A</t>
  </si>
  <si>
    <t>p.D75N</t>
  </si>
  <si>
    <t>P3H3</t>
  </si>
  <si>
    <t>rs35359746</t>
  </si>
  <si>
    <t>NM_014262</t>
  </si>
  <si>
    <t>c.C910T</t>
  </si>
  <si>
    <t>p.R304C</t>
  </si>
  <si>
    <t>SERPINE1</t>
  </si>
  <si>
    <t>rs6092</t>
  </si>
  <si>
    <t>NM_000602</t>
  </si>
  <si>
    <t>c.G43A</t>
  </si>
  <si>
    <t>p.A15T</t>
  </si>
  <si>
    <t>PCNT</t>
  </si>
  <si>
    <t>NM_001315529</t>
  </si>
  <si>
    <t>c.113_114insTGGGATGTTCACAGTCAGTGACCACCCACCAGAACAGCA</t>
  </si>
  <si>
    <t>p.Q50_R51insHGMFTVSDHPPEQ</t>
  </si>
  <si>
    <t>LRRTM1</t>
  </si>
  <si>
    <t>rs6733871</t>
  </si>
  <si>
    <t>NM_178839</t>
  </si>
  <si>
    <t>c.A989G</t>
  </si>
  <si>
    <t>p.N330S</t>
  </si>
  <si>
    <t>TEX45</t>
  </si>
  <si>
    <t>rs3826736</t>
  </si>
  <si>
    <t>NM_198534</t>
  </si>
  <si>
    <t>c.T1186A</t>
  </si>
  <si>
    <t>p.Y396N</t>
  </si>
  <si>
    <t>c.A292G</t>
  </si>
  <si>
    <t>p.K98E</t>
  </si>
  <si>
    <t>GYS2</t>
  </si>
  <si>
    <t>rs2306180</t>
  </si>
  <si>
    <t>NM_021957</t>
  </si>
  <si>
    <t>c.A1087G</t>
  </si>
  <si>
    <t>p.M363V</t>
  </si>
  <si>
    <t>SCLT1</t>
  </si>
  <si>
    <t>rs10028124</t>
  </si>
  <si>
    <t>NM_144643</t>
  </si>
  <si>
    <t>c.A1321T</t>
  </si>
  <si>
    <t>p.S441C</t>
  </si>
  <si>
    <t>rs113490655</t>
  </si>
  <si>
    <t>c.C466T</t>
  </si>
  <si>
    <t>p.R156C</t>
  </si>
  <si>
    <t>rs111779380</t>
  </si>
  <si>
    <t>c.G212C</t>
  </si>
  <si>
    <t>p.G71A</t>
  </si>
  <si>
    <t>rs10817021</t>
  </si>
  <si>
    <t>c.T3988A</t>
  </si>
  <si>
    <t>p.L1330M</t>
  </si>
  <si>
    <t>rs3739451</t>
  </si>
  <si>
    <t>c.T9481A</t>
  </si>
  <si>
    <t>p.F3161I</t>
  </si>
  <si>
    <t>EML1</t>
  </si>
  <si>
    <t>rs2250718</t>
  </si>
  <si>
    <t>NM_004434</t>
  </si>
  <si>
    <t>c.T1666C</t>
  </si>
  <si>
    <t>p.S556P</t>
  </si>
  <si>
    <t>HLA-DRB5</t>
  </si>
  <si>
    <t>rs1136760</t>
  </si>
  <si>
    <t>NM_002125</t>
  </si>
  <si>
    <t>c.A125C</t>
  </si>
  <si>
    <t>p.Y42S</t>
  </si>
  <si>
    <t>rs74955204</t>
  </si>
  <si>
    <t>c.G362A</t>
  </si>
  <si>
    <t>p.G121E</t>
  </si>
  <si>
    <t>TNR</t>
  </si>
  <si>
    <t>rs859427</t>
  </si>
  <si>
    <t>NM_001328635</t>
  </si>
  <si>
    <t>c.G929A</t>
  </si>
  <si>
    <t>p.R310K</t>
  </si>
  <si>
    <t>MLC1</t>
  </si>
  <si>
    <t>rs11568188</t>
  </si>
  <si>
    <t>NM_015166</t>
  </si>
  <si>
    <t>c.A1031G</t>
  </si>
  <si>
    <t>p.N344S</t>
  </si>
  <si>
    <t>HFE</t>
  </si>
  <si>
    <t>rs1799945</t>
  </si>
  <si>
    <t>NM_000410</t>
  </si>
  <si>
    <t>c.C187G</t>
  </si>
  <si>
    <t>p.H63D</t>
  </si>
  <si>
    <t>GINM1</t>
  </si>
  <si>
    <t>rs1137086</t>
  </si>
  <si>
    <t>NM_138785</t>
  </si>
  <si>
    <t>c.A739G</t>
  </si>
  <si>
    <t>p.K247E</t>
  </si>
  <si>
    <t>DNAH17</t>
  </si>
  <si>
    <t>rs9896398</t>
  </si>
  <si>
    <t>NM_173628</t>
  </si>
  <si>
    <t>c.A4531G</t>
  </si>
  <si>
    <t>p.T1511A</t>
  </si>
  <si>
    <t>TMEM191B</t>
  </si>
  <si>
    <t>rs547549857</t>
  </si>
  <si>
    <t>NM_001242313</t>
  </si>
  <si>
    <t>c.476_477insCTA</t>
  </si>
  <si>
    <t>p.Y160_G161insY</t>
  </si>
  <si>
    <t>rs376931538</t>
  </si>
  <si>
    <t>c.901_902insTGTG</t>
  </si>
  <si>
    <t>p.P301Lfs*7</t>
  </si>
  <si>
    <t>rs200420244</t>
  </si>
  <si>
    <t>c.904delT</t>
  </si>
  <si>
    <t>p.Y302Mfs*126</t>
  </si>
  <si>
    <t>ODF3L2</t>
  </si>
  <si>
    <t>rs34551779</t>
  </si>
  <si>
    <t>NM_182577</t>
  </si>
  <si>
    <t>COL4A2</t>
  </si>
  <si>
    <t>rs7990383</t>
  </si>
  <si>
    <t>NM_001846</t>
  </si>
  <si>
    <t>c.G1550A</t>
  </si>
  <si>
    <t>p.R517K</t>
  </si>
  <si>
    <t>PCYOX1L</t>
  </si>
  <si>
    <t>rs2291814</t>
  </si>
  <si>
    <t>NM_024028</t>
  </si>
  <si>
    <t>c.G13C</t>
  </si>
  <si>
    <t>p.A5P</t>
  </si>
  <si>
    <t>TEX38</t>
  </si>
  <si>
    <t>rs614486</t>
  </si>
  <si>
    <t>NM_001145474</t>
  </si>
  <si>
    <t>c.T312G</t>
  </si>
  <si>
    <t>p.D104E</t>
  </si>
  <si>
    <t>USP10</t>
  </si>
  <si>
    <t>rs2326391</t>
  </si>
  <si>
    <t>NM_005153</t>
  </si>
  <si>
    <t>c.T607C</t>
  </si>
  <si>
    <t>p.S203P</t>
  </si>
  <si>
    <t>rs1812061</t>
  </si>
  <si>
    <t>c.G610C</t>
  </si>
  <si>
    <t>p.V204L</t>
  </si>
  <si>
    <t>LAMC3</t>
  </si>
  <si>
    <t>rs7024108</t>
  </si>
  <si>
    <t>NM_006059</t>
  </si>
  <si>
    <t>c.C4298T</t>
  </si>
  <si>
    <t>p.T1433M</t>
  </si>
  <si>
    <t>FARP1</t>
  </si>
  <si>
    <t>rs7318267</t>
  </si>
  <si>
    <t>NM_001001715</t>
  </si>
  <si>
    <t>c.C203T</t>
  </si>
  <si>
    <t>p.T68I</t>
  </si>
  <si>
    <t>ST7L</t>
  </si>
  <si>
    <t>rs6658555</t>
  </si>
  <si>
    <t>NM_001308264</t>
  </si>
  <si>
    <t>c.G803A</t>
  </si>
  <si>
    <t>p.R268Q</t>
  </si>
  <si>
    <t>rs10093885</t>
  </si>
  <si>
    <t>c.A3574G</t>
  </si>
  <si>
    <t>p.T1192A</t>
  </si>
  <si>
    <t>CHRNA3</t>
  </si>
  <si>
    <t>NM_000743</t>
  </si>
  <si>
    <t>c.63_64insCTG</t>
  </si>
  <si>
    <t>p.L23_S24insL</t>
  </si>
  <si>
    <t>UBE2Q2</t>
  </si>
  <si>
    <t>rs72734531</t>
  </si>
  <si>
    <t>NM_001145335</t>
  </si>
  <si>
    <t>c.C74T</t>
  </si>
  <si>
    <t>p.P25L</t>
  </si>
  <si>
    <t>CACNA1B</t>
  </si>
  <si>
    <t>rs2278973</t>
  </si>
  <si>
    <t>NM_001243812</t>
  </si>
  <si>
    <t>c.T6644G</t>
  </si>
  <si>
    <t>p.L2215R</t>
  </si>
  <si>
    <t>COL4A1</t>
  </si>
  <si>
    <t>rs9515185</t>
  </si>
  <si>
    <t>NM_001303110</t>
  </si>
  <si>
    <t>c.G19C</t>
  </si>
  <si>
    <t>p.V7L</t>
  </si>
  <si>
    <t>rs11568189</t>
  </si>
  <si>
    <t>c.1052_1053insCGGGGAGGTGAGTGGCCTGTGGGGTGGGGGTGC</t>
  </si>
  <si>
    <t>p.V354_A355insSGLWGGGAGEV</t>
  </si>
  <si>
    <t>SETD5</t>
  </si>
  <si>
    <t>rs11542009</t>
  </si>
  <si>
    <t>NM_001080517</t>
  </si>
  <si>
    <t>c.C3923T</t>
  </si>
  <si>
    <t>p.T1308I</t>
  </si>
  <si>
    <t>TMEM132C</t>
  </si>
  <si>
    <t>rs1683723</t>
  </si>
  <si>
    <t>NM_001136103</t>
  </si>
  <si>
    <t>c.G814A</t>
  </si>
  <si>
    <t>p.V272I</t>
  </si>
  <si>
    <t>rs142516571</t>
  </si>
  <si>
    <t>c.3082_3108del</t>
  </si>
  <si>
    <t>p.A1028_S1036del</t>
  </si>
  <si>
    <t>KIAA1217</t>
  </si>
  <si>
    <t>rs17506606</t>
  </si>
  <si>
    <t>NM_001282767</t>
  </si>
  <si>
    <t>c.C434G</t>
  </si>
  <si>
    <t>p.A145G</t>
  </si>
  <si>
    <t>VWA5B1</t>
  </si>
  <si>
    <t>rs11582960</t>
  </si>
  <si>
    <t>NM_001039500</t>
  </si>
  <si>
    <t>c.G2639A</t>
  </si>
  <si>
    <t>p.R880H</t>
  </si>
  <si>
    <t>RNLS</t>
  </si>
  <si>
    <t>rs2296545</t>
  </si>
  <si>
    <t>NM_001031709</t>
  </si>
  <si>
    <t>c.G111C</t>
  </si>
  <si>
    <t>p.E37D</t>
  </si>
  <si>
    <t>rs17066954</t>
  </si>
  <si>
    <t>c.T520A</t>
  </si>
  <si>
    <t>p.S174T</t>
  </si>
  <si>
    <t>rs1131992</t>
  </si>
  <si>
    <t>c.G916A</t>
  </si>
  <si>
    <t>p.V306M</t>
  </si>
  <si>
    <t>NID1</t>
  </si>
  <si>
    <t>rs10733133</t>
  </si>
  <si>
    <t>NM_002508</t>
  </si>
  <si>
    <t>c.G736A</t>
  </si>
  <si>
    <t>p.V246I</t>
  </si>
  <si>
    <t>rs935706</t>
  </si>
  <si>
    <t>c.G847A</t>
  </si>
  <si>
    <t>p.A283T</t>
  </si>
  <si>
    <t>rs935707</t>
  </si>
  <si>
    <t>c.G938A</t>
  </si>
  <si>
    <t>p.R313H</t>
  </si>
  <si>
    <t>rs1667363</t>
  </si>
  <si>
    <t>c.A1081T</t>
  </si>
  <si>
    <t>p.S361C</t>
  </si>
  <si>
    <t>rs1345748</t>
  </si>
  <si>
    <t>c.G1412A</t>
  </si>
  <si>
    <t>p.C471Y</t>
  </si>
  <si>
    <t>rs1363752</t>
  </si>
  <si>
    <t>c.A1514G</t>
  </si>
  <si>
    <t>p.E505G</t>
  </si>
  <si>
    <t>rs1644698</t>
  </si>
  <si>
    <t>c.C1687G</t>
  </si>
  <si>
    <t>p.P563A</t>
  </si>
  <si>
    <t>rs1667366</t>
  </si>
  <si>
    <t>c.T1714C</t>
  </si>
  <si>
    <t>p.X572R</t>
  </si>
  <si>
    <t>LOC110117498-PIK3R3;PIK3R3</t>
  </si>
  <si>
    <t>rs785467</t>
  </si>
  <si>
    <t>NM_001328654</t>
  </si>
  <si>
    <t>c.T381A</t>
  </si>
  <si>
    <t>p.N127K</t>
  </si>
  <si>
    <t>c.C397T</t>
  </si>
  <si>
    <t>p.L133F</t>
  </si>
  <si>
    <t>SPDYE5</t>
  </si>
  <si>
    <t>rs62477724</t>
  </si>
  <si>
    <t>NM_001306141</t>
  </si>
  <si>
    <t>c.G906C</t>
  </si>
  <si>
    <t>p.K302N</t>
  </si>
  <si>
    <t>c.C41723A</t>
  </si>
  <si>
    <t>p.T13908N</t>
  </si>
  <si>
    <t>ESR2</t>
  </si>
  <si>
    <t>rs17225885</t>
  </si>
  <si>
    <t>NM_001271876</t>
  </si>
  <si>
    <t>c.A1421C</t>
  </si>
  <si>
    <t>p.K474T</t>
  </si>
  <si>
    <t>rs2329244</t>
  </si>
  <si>
    <t>c.G26A</t>
  </si>
  <si>
    <t>p.C9Y</t>
  </si>
  <si>
    <t>RBFA</t>
  </si>
  <si>
    <t>rs3744872</t>
  </si>
  <si>
    <t>NM_024805</t>
  </si>
  <si>
    <t>c.A733C</t>
  </si>
  <si>
    <t>p.N245H</t>
  </si>
  <si>
    <t>C2orf83</t>
  </si>
  <si>
    <t>rs28739019</t>
  </si>
  <si>
    <t>NM_001162483</t>
  </si>
  <si>
    <t>c.C134T</t>
  </si>
  <si>
    <t>p.S45L</t>
  </si>
  <si>
    <t>ZNF687</t>
  </si>
  <si>
    <t>rs12745008</t>
  </si>
  <si>
    <t>NM_001304764</t>
  </si>
  <si>
    <t>c.G1906A</t>
  </si>
  <si>
    <t>p.G636S</t>
  </si>
  <si>
    <t>ADAMTS10</t>
  </si>
  <si>
    <t>rs62621197</t>
  </si>
  <si>
    <t>NM_030957</t>
  </si>
  <si>
    <t>c.G185A</t>
  </si>
  <si>
    <t>p.R62Q</t>
  </si>
  <si>
    <t>TIAM2</t>
  </si>
  <si>
    <t>rs931312</t>
  </si>
  <si>
    <t>NM_012454</t>
  </si>
  <si>
    <t>c.G995A</t>
  </si>
  <si>
    <t>p.R332H</t>
  </si>
  <si>
    <t>PRAMEF1</t>
  </si>
  <si>
    <t>rs1063769</t>
  </si>
  <si>
    <t>NM_023013</t>
  </si>
  <si>
    <t>c.G638A</t>
  </si>
  <si>
    <t>p.R213H</t>
  </si>
  <si>
    <t>CD48</t>
  </si>
  <si>
    <t>rs142100077</t>
  </si>
  <si>
    <t>NM_001256030</t>
  </si>
  <si>
    <t>c.725delG</t>
  </si>
  <si>
    <t>p.G242Vfs*57</t>
  </si>
  <si>
    <t>SNAP47</t>
  </si>
  <si>
    <t>rs2236358</t>
  </si>
  <si>
    <t>NM_001323930</t>
  </si>
  <si>
    <t>c.G325A</t>
  </si>
  <si>
    <t>p.V109M</t>
  </si>
  <si>
    <t>EXO1</t>
  </si>
  <si>
    <t>rs4149909</t>
  </si>
  <si>
    <t>NM_003686</t>
  </si>
  <si>
    <t>c.A836G</t>
  </si>
  <si>
    <t>p.N279S</t>
  </si>
  <si>
    <t>rs2307153</t>
  </si>
  <si>
    <t>c.G1394A</t>
  </si>
  <si>
    <t>p.G465D</t>
  </si>
  <si>
    <t>SVIL</t>
  </si>
  <si>
    <t>rs148355552</t>
  </si>
  <si>
    <t>NM_003174</t>
  </si>
  <si>
    <t>c.G2776A</t>
  </si>
  <si>
    <t>p.V926I</t>
  </si>
  <si>
    <t>MMP8</t>
  </si>
  <si>
    <t>rs35231465</t>
  </si>
  <si>
    <t>NM_002424</t>
  </si>
  <si>
    <t>c.C1348T</t>
  </si>
  <si>
    <t>p.Q450X</t>
  </si>
  <si>
    <t>MS4A6A</t>
  </si>
  <si>
    <t>rs61742546</t>
  </si>
  <si>
    <t>NM_001330275</t>
  </si>
  <si>
    <t>c.T227C</t>
  </si>
  <si>
    <t>p.I76T</t>
  </si>
  <si>
    <t>ARMH4</t>
  </si>
  <si>
    <t>rs61741199</t>
  </si>
  <si>
    <t>NM_001001872</t>
  </si>
  <si>
    <t>c.C1034T</t>
  </si>
  <si>
    <t>p.T345I</t>
  </si>
  <si>
    <t>NLRP4</t>
  </si>
  <si>
    <t>rs17857373</t>
  </si>
  <si>
    <t>NM_134444</t>
  </si>
  <si>
    <t>c.G1149C</t>
  </si>
  <si>
    <t>p.E383D</t>
  </si>
  <si>
    <t>VWA3B</t>
  </si>
  <si>
    <t>rs62154921</t>
  </si>
  <si>
    <t>NM_001345864</t>
  </si>
  <si>
    <t>c.G85T</t>
  </si>
  <si>
    <t>p.E29X</t>
  </si>
  <si>
    <t>KRTAP19-5</t>
  </si>
  <si>
    <t>rs117415039</t>
  </si>
  <si>
    <t>NM_181611</t>
  </si>
  <si>
    <t>c.A169G</t>
  </si>
  <si>
    <t>p.S57G</t>
  </si>
  <si>
    <t>EPB41L4A</t>
  </si>
  <si>
    <t>rs17266567</t>
  </si>
  <si>
    <t>NM_001347887</t>
  </si>
  <si>
    <t>c.G1760T</t>
  </si>
  <si>
    <t>p.R587L</t>
  </si>
  <si>
    <t>SLC26A3</t>
  </si>
  <si>
    <t>rs34407351</t>
  </si>
  <si>
    <t>NM_000111</t>
  </si>
  <si>
    <t>c.T921G</t>
  </si>
  <si>
    <t>p.C307W</t>
  </si>
  <si>
    <t>rs776755</t>
  </si>
  <si>
    <t>c.G725A</t>
  </si>
  <si>
    <t>p.S242N</t>
  </si>
  <si>
    <t>ART1</t>
  </si>
  <si>
    <t>rs61998205</t>
  </si>
  <si>
    <t>NM_004314</t>
  </si>
  <si>
    <t>c.C302G</t>
  </si>
  <si>
    <t>p.T101S</t>
  </si>
  <si>
    <t>PNPLA3</t>
  </si>
  <si>
    <t>rs2076212</t>
  </si>
  <si>
    <t>NM_025225</t>
  </si>
  <si>
    <t>c.G343T</t>
  </si>
  <si>
    <t>p.G115C</t>
  </si>
  <si>
    <t>PRSS38</t>
  </si>
  <si>
    <t>rs9426581</t>
  </si>
  <si>
    <t>NM_183062</t>
  </si>
  <si>
    <t>c.A610G</t>
  </si>
  <si>
    <t>p.M204V</t>
  </si>
  <si>
    <t>EXPH5</t>
  </si>
  <si>
    <t>rs2640785</t>
  </si>
  <si>
    <t>NM_001144763</t>
  </si>
  <si>
    <t>c.A182T</t>
  </si>
  <si>
    <t>p.E61V</t>
  </si>
  <si>
    <t>c.C1772T</t>
  </si>
  <si>
    <t>p.A591V</t>
  </si>
  <si>
    <t>HEG1</t>
  </si>
  <si>
    <t>rs62265663</t>
  </si>
  <si>
    <t>NM_020733</t>
  </si>
  <si>
    <t>c.A303C</t>
  </si>
  <si>
    <t>p.R101S</t>
  </si>
  <si>
    <t>LPIN3</t>
  </si>
  <si>
    <t>rs12625565</t>
  </si>
  <si>
    <t>NM_001301860</t>
  </si>
  <si>
    <t>c.A2040C</t>
  </si>
  <si>
    <t>p.Q680H</t>
  </si>
  <si>
    <t>PUS3</t>
  </si>
  <si>
    <t>rs622756</t>
  </si>
  <si>
    <t>NM_031307</t>
  </si>
  <si>
    <t>c.T7G</t>
  </si>
  <si>
    <t>p.Y3D</t>
  </si>
  <si>
    <t>CC2D2B</t>
  </si>
  <si>
    <t>rs17383738</t>
  </si>
  <si>
    <t>NM_001001732</t>
  </si>
  <si>
    <t>c.A190G</t>
  </si>
  <si>
    <t>p.N64D</t>
  </si>
  <si>
    <t>SCN7A</t>
  </si>
  <si>
    <t>rs7565062</t>
  </si>
  <si>
    <t>NM_002976</t>
  </si>
  <si>
    <t>c.C122A</t>
  </si>
  <si>
    <t>p.T41N</t>
  </si>
  <si>
    <t>RBMX</t>
  </si>
  <si>
    <t>rs35899675</t>
  </si>
  <si>
    <t>NM_002139</t>
  </si>
  <si>
    <t>c.G1010A</t>
  </si>
  <si>
    <t>p.S337N</t>
  </si>
  <si>
    <t>rs475923</t>
  </si>
  <si>
    <t>c.T1300A</t>
  </si>
  <si>
    <t>p.Y434N</t>
  </si>
  <si>
    <t>WWC2</t>
  </si>
  <si>
    <t>rs11941467</t>
  </si>
  <si>
    <t>NM_024949</t>
  </si>
  <si>
    <t>c.G2317T</t>
  </si>
  <si>
    <t>p.A773S</t>
  </si>
  <si>
    <t>ARSD</t>
  </si>
  <si>
    <t>rs2228431</t>
  </si>
  <si>
    <t>NM_001669</t>
  </si>
  <si>
    <t>c.T1691C</t>
  </si>
  <si>
    <t>p.M564T</t>
  </si>
  <si>
    <t>PPL</t>
  </si>
  <si>
    <t>rs2075639</t>
  </si>
  <si>
    <t>NM_002705</t>
  </si>
  <si>
    <t>c.C3020T</t>
  </si>
  <si>
    <t>p.A1007V</t>
  </si>
  <si>
    <t>NUDT7</t>
  </si>
  <si>
    <t>rs308926</t>
  </si>
  <si>
    <t>NM_001243660</t>
  </si>
  <si>
    <t>p.R90C</t>
  </si>
  <si>
    <t>TTF2</t>
  </si>
  <si>
    <t>rs80076283</t>
  </si>
  <si>
    <t>NM_003594</t>
  </si>
  <si>
    <t>c.A2866G</t>
  </si>
  <si>
    <t>p.S956G</t>
  </si>
  <si>
    <t>MIER1</t>
  </si>
  <si>
    <t>rs17129563</t>
  </si>
  <si>
    <t>NM_001077701</t>
  </si>
  <si>
    <t>c.A1387G</t>
  </si>
  <si>
    <t>p.R463G</t>
  </si>
  <si>
    <t>ULK1</t>
  </si>
  <si>
    <t>rs74749868</t>
  </si>
  <si>
    <t>NM_003565</t>
  </si>
  <si>
    <t>c.C1355G</t>
  </si>
  <si>
    <t>p.T452S</t>
  </si>
  <si>
    <t>rs182378009</t>
  </si>
  <si>
    <t>p.S3N</t>
  </si>
  <si>
    <t>CTU2</t>
  </si>
  <si>
    <t>rs137933845</t>
  </si>
  <si>
    <t>NM_001012759</t>
  </si>
  <si>
    <t>c.G25A</t>
  </si>
  <si>
    <t>p.G9R</t>
  </si>
  <si>
    <t>rs139801882</t>
  </si>
  <si>
    <t>c.G361A</t>
  </si>
  <si>
    <t>p.A121T</t>
  </si>
  <si>
    <t>RPN2</t>
  </si>
  <si>
    <t>rs117475222</t>
  </si>
  <si>
    <t>NM_001324306</t>
  </si>
  <si>
    <t>c.G650A</t>
  </si>
  <si>
    <t>p.G217D</t>
  </si>
  <si>
    <t>FGD5</t>
  </si>
  <si>
    <t>rs67571220</t>
  </si>
  <si>
    <t>NM_001320276</t>
  </si>
  <si>
    <t>c.G2935A</t>
  </si>
  <si>
    <t>p.V979I</t>
  </si>
  <si>
    <t>FRAS1</t>
  </si>
  <si>
    <t>rs147709711</t>
  </si>
  <si>
    <t>NM_001166133</t>
  </si>
  <si>
    <t>c.C380G</t>
  </si>
  <si>
    <t>p.P127R</t>
  </si>
  <si>
    <t>SPINK5</t>
  </si>
  <si>
    <t>rs181639116</t>
  </si>
  <si>
    <t>NM_001127698</t>
  </si>
  <si>
    <t>c.A2243G</t>
  </si>
  <si>
    <t>p.E748G</t>
  </si>
  <si>
    <t>AEBP1</t>
  </si>
  <si>
    <t>rs376965157</t>
  </si>
  <si>
    <t>NM_001129</t>
  </si>
  <si>
    <t>c.1016_1018del</t>
  </si>
  <si>
    <t>p.L339_K340delinsQ</t>
  </si>
  <si>
    <t>VWC2</t>
  </si>
  <si>
    <t>rs73347631</t>
  </si>
  <si>
    <t>NM_198570</t>
  </si>
  <si>
    <t>c.C443T</t>
  </si>
  <si>
    <t>p.P148L</t>
  </si>
  <si>
    <t>FREM1</t>
  </si>
  <si>
    <t>rs61732355</t>
  </si>
  <si>
    <t>NM_001177704</t>
  </si>
  <si>
    <t>c.G74A</t>
  </si>
  <si>
    <t>p.R25Q</t>
  </si>
  <si>
    <t>rs35012290</t>
  </si>
  <si>
    <t>c.G1009A</t>
  </si>
  <si>
    <t>p.A337T</t>
  </si>
  <si>
    <t>DELE1</t>
  </si>
  <si>
    <t>rs10036567</t>
  </si>
  <si>
    <t>NM_001142603</t>
  </si>
  <si>
    <t>c.T382C</t>
  </si>
  <si>
    <t>p.F128L</t>
  </si>
  <si>
    <t>APOBEC1</t>
  </si>
  <si>
    <t>rs2302515</t>
  </si>
  <si>
    <t>NM_005889</t>
  </si>
  <si>
    <t>c.G105C</t>
  </si>
  <si>
    <t>p.M35I</t>
  </si>
  <si>
    <t>CLCNKB</t>
  </si>
  <si>
    <t>rs11588392</t>
  </si>
  <si>
    <t>NM_001165945</t>
  </si>
  <si>
    <t>c.G44A</t>
  </si>
  <si>
    <t>p.G15E</t>
  </si>
  <si>
    <t>DSTYK</t>
  </si>
  <si>
    <t>rs78212113</t>
  </si>
  <si>
    <t>NM_015375</t>
  </si>
  <si>
    <t>p.L64F</t>
  </si>
  <si>
    <t>TMCC2</t>
  </si>
  <si>
    <t>rs112979653</t>
  </si>
  <si>
    <t>NM_014858</t>
  </si>
  <si>
    <t>c.C116T</t>
  </si>
  <si>
    <t>p.T39M</t>
  </si>
  <si>
    <t>TEP1</t>
  </si>
  <si>
    <t>rs1713457</t>
  </si>
  <si>
    <t>NM_001319035</t>
  </si>
  <si>
    <t>c.G4016C</t>
  </si>
  <si>
    <t>p.S1339T</t>
  </si>
  <si>
    <t>TNP2</t>
  </si>
  <si>
    <t>rs34904070</t>
  </si>
  <si>
    <t>NM_005425</t>
  </si>
  <si>
    <t>c.C301T</t>
  </si>
  <si>
    <t>p.R101C</t>
  </si>
  <si>
    <t>CLN3</t>
  </si>
  <si>
    <t>rs77595156</t>
  </si>
  <si>
    <t>NM_001286105</t>
  </si>
  <si>
    <t>c.A911G</t>
  </si>
  <si>
    <t>p.H304R</t>
  </si>
  <si>
    <t>ANKRD40CL</t>
  </si>
  <si>
    <t>rs143031243</t>
  </si>
  <si>
    <t>NM_001358683</t>
  </si>
  <si>
    <t>p.R53X</t>
  </si>
  <si>
    <t>ANKRD12</t>
  </si>
  <si>
    <t>rs113078133</t>
  </si>
  <si>
    <t>NM_001083625</t>
  </si>
  <si>
    <t>c.A4801C</t>
  </si>
  <si>
    <t>p.T1601P</t>
  </si>
  <si>
    <t>NWD1</t>
  </si>
  <si>
    <t>rs11668502</t>
  </si>
  <si>
    <t>NM_001347994</t>
  </si>
  <si>
    <t>c.C13T</t>
  </si>
  <si>
    <t>p.L5F</t>
  </si>
  <si>
    <t>rs61733271</t>
  </si>
  <si>
    <t>c.G487A</t>
  </si>
  <si>
    <t>p.V163I</t>
  </si>
  <si>
    <t>SIGLEC12</t>
  </si>
  <si>
    <t>rs73051357</t>
  </si>
  <si>
    <t>NM_033329</t>
  </si>
  <si>
    <t>c.G468A</t>
  </si>
  <si>
    <t>p.M156I</t>
  </si>
  <si>
    <t>OR7E24</t>
  </si>
  <si>
    <t>rs75749687</t>
  </si>
  <si>
    <t>NM_001079935</t>
  </si>
  <si>
    <t>p.I64V</t>
  </si>
  <si>
    <t>TTC21A</t>
  </si>
  <si>
    <t>rs35581078</t>
  </si>
  <si>
    <t>NM_001105513</t>
  </si>
  <si>
    <t>c.C1720T</t>
  </si>
  <si>
    <t>p.R574W</t>
  </si>
  <si>
    <t>LRRC70</t>
  </si>
  <si>
    <t>rs115682516</t>
  </si>
  <si>
    <t>NM_181506</t>
  </si>
  <si>
    <t>c.C1508T</t>
  </si>
  <si>
    <t>p.P503L</t>
  </si>
  <si>
    <t>SPZ1</t>
  </si>
  <si>
    <t>rs56226654</t>
  </si>
  <si>
    <t>NM_032567</t>
  </si>
  <si>
    <t>p.E9K</t>
  </si>
  <si>
    <t>MOXD1</t>
  </si>
  <si>
    <t>rs36075540</t>
  </si>
  <si>
    <t>NM_015529</t>
  </si>
  <si>
    <t>c.G1462C</t>
  </si>
  <si>
    <t>p.E488Q</t>
  </si>
  <si>
    <t>rs532459135</t>
  </si>
  <si>
    <t>c.C6770T</t>
  </si>
  <si>
    <t>p.T2257I</t>
  </si>
  <si>
    <t>rs878865439</t>
  </si>
  <si>
    <t>c.C6776T</t>
  </si>
  <si>
    <t>p.S2259L</t>
  </si>
  <si>
    <t>rs138873624</t>
  </si>
  <si>
    <t>c.A3817G</t>
  </si>
  <si>
    <t>p.T1273A</t>
  </si>
  <si>
    <t>ZNF883</t>
  </si>
  <si>
    <t>rs10981589</t>
  </si>
  <si>
    <t>NM_001101338</t>
  </si>
  <si>
    <t>c.C1021T</t>
  </si>
  <si>
    <t>p.R341X</t>
  </si>
  <si>
    <t>ITPA</t>
  </si>
  <si>
    <t>rs9101</t>
  </si>
  <si>
    <t>NM_001324236</t>
  </si>
  <si>
    <t>p.S75N</t>
  </si>
  <si>
    <t>OR51I1</t>
  </si>
  <si>
    <t>rs1498486</t>
  </si>
  <si>
    <t>NM_001005288</t>
  </si>
  <si>
    <t>c.G754T</t>
  </si>
  <si>
    <t>p.A252S</t>
  </si>
  <si>
    <t>rs201303733</t>
  </si>
  <si>
    <t>c.C4283G</t>
  </si>
  <si>
    <t>p.T1428S</t>
  </si>
  <si>
    <t>IL37</t>
  </si>
  <si>
    <t>rs3811046</t>
  </si>
  <si>
    <t>NM_014439</t>
  </si>
  <si>
    <t>c.G92T</t>
  </si>
  <si>
    <t>p.G31V</t>
  </si>
  <si>
    <t>rs3811047</t>
  </si>
  <si>
    <t>c.A124G</t>
  </si>
  <si>
    <t>p.T42A</t>
  </si>
  <si>
    <t>TBP</t>
  </si>
  <si>
    <t>rs773085804</t>
  </si>
  <si>
    <t>NM_001172085</t>
  </si>
  <si>
    <t>c.171_180del</t>
  </si>
  <si>
    <t>p.Q57Hfs*64</t>
  </si>
  <si>
    <t>SDK1</t>
  </si>
  <si>
    <t>rs671694</t>
  </si>
  <si>
    <t>NM_001079653</t>
  </si>
  <si>
    <t>c.A383G</t>
  </si>
  <si>
    <t>p.H128R</t>
  </si>
  <si>
    <t>GRK7</t>
  </si>
  <si>
    <t>rs36009541</t>
  </si>
  <si>
    <t>NM_139209</t>
  </si>
  <si>
    <t>c.A1328G</t>
  </si>
  <si>
    <t>p.E443G</t>
  </si>
  <si>
    <t>rs33928105</t>
  </si>
  <si>
    <t>c.C1378A</t>
  </si>
  <si>
    <t>p.P460T</t>
  </si>
  <si>
    <t>SLC2A3</t>
  </si>
  <si>
    <t>rs199523896</t>
  </si>
  <si>
    <t>NM_006931</t>
  </si>
  <si>
    <t>c.A1445G</t>
  </si>
  <si>
    <t>p.E482G</t>
  </si>
  <si>
    <t>INSRR</t>
  </si>
  <si>
    <t>rs56252149</t>
  </si>
  <si>
    <t>NM_014215</t>
  </si>
  <si>
    <t>c.C2783T</t>
  </si>
  <si>
    <t>p.P928L</t>
  </si>
  <si>
    <t>REXO4</t>
  </si>
  <si>
    <t>rs6597630</t>
  </si>
  <si>
    <t>NM_001279349</t>
  </si>
  <si>
    <t>p.G82R</t>
  </si>
  <si>
    <t>rs7041710</t>
  </si>
  <si>
    <t>NM_144966</t>
  </si>
  <si>
    <t>c.C2587G</t>
  </si>
  <si>
    <t>p.L863V</t>
  </si>
  <si>
    <t>KLK2</t>
  </si>
  <si>
    <t>rs198977</t>
  </si>
  <si>
    <t>NM_001256080</t>
  </si>
  <si>
    <t>c.C442T</t>
  </si>
  <si>
    <t>p.R148W</t>
  </si>
  <si>
    <t>CTSH</t>
  </si>
  <si>
    <t>rs1036938</t>
  </si>
  <si>
    <t>NM_004390</t>
  </si>
  <si>
    <t>c.G77C</t>
  </si>
  <si>
    <t>p.C26S</t>
  </si>
  <si>
    <t>NMB</t>
  </si>
  <si>
    <t>rs1051168</t>
  </si>
  <si>
    <t>NM_021077</t>
  </si>
  <si>
    <t>c.C217A</t>
  </si>
  <si>
    <t>p.P73T</t>
  </si>
  <si>
    <t>rs8108621</t>
  </si>
  <si>
    <t>c.G425A</t>
  </si>
  <si>
    <t>p.R142Q</t>
  </si>
  <si>
    <t>c.C286A</t>
  </si>
  <si>
    <t>p.L96I</t>
  </si>
  <si>
    <t>TGIF1</t>
  </si>
  <si>
    <t>rs2229333</t>
  </si>
  <si>
    <t>NM_001278682</t>
  </si>
  <si>
    <t>c.C497T</t>
  </si>
  <si>
    <t>p.P166L</t>
  </si>
  <si>
    <t>MTRF1</t>
  </si>
  <si>
    <t>rs9532758</t>
  </si>
  <si>
    <t>NM_001354074</t>
  </si>
  <si>
    <t>p.N2S</t>
  </si>
  <si>
    <t>LRP1B</t>
  </si>
  <si>
    <t>rs35546150</t>
  </si>
  <si>
    <t>NM_018557</t>
  </si>
  <si>
    <t>c.C11200A</t>
  </si>
  <si>
    <t>p.Q3734K</t>
  </si>
  <si>
    <t>CSMD1</t>
  </si>
  <si>
    <t>rs28455997</t>
  </si>
  <si>
    <t>NM_033225</t>
  </si>
  <si>
    <t>c.A4490G</t>
  </si>
  <si>
    <t>p.N1497S</t>
  </si>
  <si>
    <t>rs1035513900</t>
  </si>
  <si>
    <t>c.C3701A</t>
  </si>
  <si>
    <t>p.T1234K</t>
  </si>
  <si>
    <t>DPM2</t>
  </si>
  <si>
    <t>rs7997</t>
  </si>
  <si>
    <t>NM_003863</t>
  </si>
  <si>
    <t>c.C227G</t>
  </si>
  <si>
    <t>p.T76S</t>
  </si>
  <si>
    <t>rs10743251</t>
  </si>
  <si>
    <t>c.A376G</t>
  </si>
  <si>
    <t>p.T126A</t>
  </si>
  <si>
    <t>rs10743252</t>
  </si>
  <si>
    <t>c.C400T</t>
  </si>
  <si>
    <t>p.R134C</t>
  </si>
  <si>
    <t>rs11043758</t>
  </si>
  <si>
    <t>c.G557A</t>
  </si>
  <si>
    <t>p.R186H</t>
  </si>
  <si>
    <t>ARMC5</t>
  </si>
  <si>
    <t>rs11150624</t>
  </si>
  <si>
    <t>NM_024742</t>
  </si>
  <si>
    <t>c.C2114T</t>
  </si>
  <si>
    <t>p.A705V</t>
  </si>
  <si>
    <t>LOC403312</t>
  </si>
  <si>
    <t>rs11220099</t>
  </si>
  <si>
    <t>NM_001301851</t>
  </si>
  <si>
    <t>c.T61C</t>
  </si>
  <si>
    <t>p.S21P</t>
  </si>
  <si>
    <t>rs7929412</t>
  </si>
  <si>
    <t>c.A604G</t>
  </si>
  <si>
    <t>p.I202V</t>
  </si>
  <si>
    <t>OPTC</t>
  </si>
  <si>
    <t>rs79523790</t>
  </si>
  <si>
    <t>NM_014359</t>
  </si>
  <si>
    <t>c.T803C</t>
  </si>
  <si>
    <t>p.L268P</t>
  </si>
  <si>
    <t>rs111287837</t>
  </si>
  <si>
    <t>c.A2368G</t>
  </si>
  <si>
    <t>p.K790E</t>
  </si>
  <si>
    <t>rs34491125</t>
  </si>
  <si>
    <t>c.C6543G</t>
  </si>
  <si>
    <t>p.D2181E</t>
  </si>
  <si>
    <t>rs3742303</t>
  </si>
  <si>
    <t>c.C163T</t>
  </si>
  <si>
    <t>p.P55S</t>
  </si>
  <si>
    <t>rs76198093</t>
  </si>
  <si>
    <t>c.A420T</t>
  </si>
  <si>
    <t>p.E140D</t>
  </si>
  <si>
    <t>rs58988763</t>
  </si>
  <si>
    <t>c.C2234T</t>
  </si>
  <si>
    <t>p.P745L</t>
  </si>
  <si>
    <t>rs34503588</t>
  </si>
  <si>
    <t>NM_001321153</t>
  </si>
  <si>
    <t>c.A1951G</t>
  </si>
  <si>
    <t>p.M651V</t>
  </si>
  <si>
    <t>PLXNB1</t>
  </si>
  <si>
    <t>rs114964512</t>
  </si>
  <si>
    <t>NM_001130082</t>
  </si>
  <si>
    <t>c.A1360C</t>
  </si>
  <si>
    <t>p.S454R</t>
  </si>
  <si>
    <t>FLNB</t>
  </si>
  <si>
    <t>rs62621996</t>
  </si>
  <si>
    <t>NM_001164319</t>
  </si>
  <si>
    <t>c.A5945G</t>
  </si>
  <si>
    <t>p.K1982R</t>
  </si>
  <si>
    <t>CRYBG3</t>
  </si>
  <si>
    <t>rs79662584</t>
  </si>
  <si>
    <t>NM_153605</t>
  </si>
  <si>
    <t>c.T5528C</t>
  </si>
  <si>
    <t>p.I1843T</t>
  </si>
  <si>
    <t>UGT8</t>
  </si>
  <si>
    <t>rs4148254</t>
  </si>
  <si>
    <t>NM_003360</t>
  </si>
  <si>
    <t>c.C677T</t>
  </si>
  <si>
    <t>p.P226L</t>
  </si>
  <si>
    <t>rs34597439</t>
  </si>
  <si>
    <t>NM_014705</t>
  </si>
  <si>
    <t>c.C5777T</t>
  </si>
  <si>
    <t>p.S1926L</t>
  </si>
  <si>
    <t>RAMP3</t>
  </si>
  <si>
    <t>rs2074654</t>
  </si>
  <si>
    <t>NM_005856</t>
  </si>
  <si>
    <t>c.T166C</t>
  </si>
  <si>
    <t>p.W56R</t>
  </si>
  <si>
    <t>GNRH2</t>
  </si>
  <si>
    <t>rs6051545</t>
  </si>
  <si>
    <t>NM_001310220</t>
  </si>
  <si>
    <t>c.C47T</t>
  </si>
  <si>
    <t>p.A16V</t>
  </si>
  <si>
    <t>rs2276782</t>
  </si>
  <si>
    <t>c.T2345A</t>
  </si>
  <si>
    <t>p.V782D</t>
  </si>
  <si>
    <t>ZNF717</t>
  </si>
  <si>
    <t>rs3009024</t>
  </si>
  <si>
    <t>NM_001128223</t>
  </si>
  <si>
    <t>c.A2393G</t>
  </si>
  <si>
    <t>p.K798R</t>
  </si>
  <si>
    <t>PSTK</t>
  </si>
  <si>
    <t>rs11190</t>
  </si>
  <si>
    <t>NM_001363531</t>
  </si>
  <si>
    <t>c.A928C</t>
  </si>
  <si>
    <t>p.K310Q</t>
  </si>
  <si>
    <t>TBC1D4</t>
  </si>
  <si>
    <t>rs1062087</t>
  </si>
  <si>
    <t>NM_001286659</t>
  </si>
  <si>
    <t>c.G2266A</t>
  </si>
  <si>
    <t>p.V756I</t>
  </si>
  <si>
    <t>SCOC</t>
  </si>
  <si>
    <t>rs2271430</t>
  </si>
  <si>
    <t>NM_001153484</t>
  </si>
  <si>
    <t>c.G124C</t>
  </si>
  <si>
    <t>p.V42L</t>
  </si>
  <si>
    <t>MRPS24</t>
  </si>
  <si>
    <t>rs670573</t>
  </si>
  <si>
    <t>NM_032014</t>
  </si>
  <si>
    <t>c.T289C</t>
  </si>
  <si>
    <t>p.W97R</t>
  </si>
  <si>
    <t>ANKRD36</t>
  </si>
  <si>
    <t>rs76295552</t>
  </si>
  <si>
    <t>NM_001354587</t>
  </si>
  <si>
    <t>c.C3203A</t>
  </si>
  <si>
    <t>p.A1068D</t>
  </si>
  <si>
    <t>KRT18</t>
  </si>
  <si>
    <t>NM_000224</t>
  </si>
  <si>
    <t>c.G274C</t>
  </si>
  <si>
    <t>p.A92P</t>
  </si>
  <si>
    <t>KISS1</t>
  </si>
  <si>
    <t>rs4889</t>
  </si>
  <si>
    <t>NM_002256</t>
  </si>
  <si>
    <t>c.C242G</t>
  </si>
  <si>
    <t>p.P81R</t>
  </si>
  <si>
    <t>c.C1907T</t>
  </si>
  <si>
    <t>p.S636L</t>
  </si>
  <si>
    <t>GXYLT1</t>
  </si>
  <si>
    <t>rs749751445</t>
  </si>
  <si>
    <t>NM_001099650</t>
  </si>
  <si>
    <t>c.G82A</t>
  </si>
  <si>
    <t>p.V28M</t>
  </si>
  <si>
    <t>rs2486668</t>
  </si>
  <si>
    <t>NM_001195010</t>
  </si>
  <si>
    <t>c.C27G</t>
  </si>
  <si>
    <t>p.D9E</t>
  </si>
  <si>
    <t>FAM184A</t>
  </si>
  <si>
    <t>rs17827619</t>
  </si>
  <si>
    <t>NM_001100411</t>
  </si>
  <si>
    <t>p.D479N</t>
  </si>
  <si>
    <t>rs2542320</t>
  </si>
  <si>
    <t>c.C7938G</t>
  </si>
  <si>
    <t>p.D2646E</t>
  </si>
  <si>
    <t>KMT2C</t>
  </si>
  <si>
    <t>rs4024420</t>
  </si>
  <si>
    <t>NM_170606</t>
  </si>
  <si>
    <t>c.A2591G</t>
  </si>
  <si>
    <t>p.E864G</t>
  </si>
  <si>
    <t>ARIH2</t>
  </si>
  <si>
    <t>rs34221642</t>
  </si>
  <si>
    <t>NM_001349211</t>
  </si>
  <si>
    <t>c.A87C</t>
  </si>
  <si>
    <t>p.E29D</t>
  </si>
  <si>
    <t>CEACAM20</t>
  </si>
  <si>
    <t>rs8100718</t>
  </si>
  <si>
    <t>NM_001102598</t>
  </si>
  <si>
    <t>c.C1255T</t>
  </si>
  <si>
    <t>p.R419C</t>
  </si>
  <si>
    <t>FHAD1</t>
  </si>
  <si>
    <t>rs12126178</t>
  </si>
  <si>
    <t>NM_052929</t>
  </si>
  <si>
    <t>c.G1994A</t>
  </si>
  <si>
    <t>p.R665Q</t>
  </si>
  <si>
    <t>PATE3</t>
  </si>
  <si>
    <t>rs78883072</t>
  </si>
  <si>
    <t>NM_001129883</t>
  </si>
  <si>
    <t>c.G140A</t>
  </si>
  <si>
    <t>p.G47D</t>
  </si>
  <si>
    <t>ACIN1</t>
  </si>
  <si>
    <t>rs3841035</t>
  </si>
  <si>
    <t>NM_001164815</t>
  </si>
  <si>
    <t>c.717_719del</t>
  </si>
  <si>
    <t>p.E241del</t>
  </si>
  <si>
    <t>ACSM5</t>
  </si>
  <si>
    <t>rs12932087</t>
  </si>
  <si>
    <t>NM_001324371</t>
  </si>
  <si>
    <t>p.R341K</t>
  </si>
  <si>
    <t>rs12931877</t>
  </si>
  <si>
    <t>c.A1079G</t>
  </si>
  <si>
    <t>p.H360R</t>
  </si>
  <si>
    <t>GRWD1</t>
  </si>
  <si>
    <t>rs141552216</t>
  </si>
  <si>
    <t>NM_031485</t>
  </si>
  <si>
    <t>c.370_372del</t>
  </si>
  <si>
    <t>p.E129del</t>
  </si>
  <si>
    <t>rs77652527</t>
  </si>
  <si>
    <t>c.A1365G</t>
  </si>
  <si>
    <t>p.I455M</t>
  </si>
  <si>
    <t>EFCC1</t>
  </si>
  <si>
    <t>rs1871951</t>
  </si>
  <si>
    <t>NM_024768</t>
  </si>
  <si>
    <t>c.A16G</t>
  </si>
  <si>
    <t>p.T6A</t>
  </si>
  <si>
    <t>CRB2</t>
  </si>
  <si>
    <t>rs1105223</t>
  </si>
  <si>
    <t>NM_173689</t>
  </si>
  <si>
    <t>c.T434C</t>
  </si>
  <si>
    <t>p.M145T</t>
  </si>
  <si>
    <t>RNF175</t>
  </si>
  <si>
    <t>rs1337</t>
  </si>
  <si>
    <t>NM_173662</t>
  </si>
  <si>
    <t>c.G921C</t>
  </si>
  <si>
    <t>p.L307F</t>
  </si>
  <si>
    <t>EARS2</t>
  </si>
  <si>
    <t>rs6497671</t>
  </si>
  <si>
    <t>NM_001083614</t>
  </si>
  <si>
    <t>c.A1369G</t>
  </si>
  <si>
    <t>p.S457G</t>
  </si>
  <si>
    <t>rs35310665</t>
  </si>
  <si>
    <t>c.A215G</t>
  </si>
  <si>
    <t>p.K72R</t>
  </si>
  <si>
    <t>MIA2</t>
  </si>
  <si>
    <t>rs1060878</t>
  </si>
  <si>
    <t>NM_001354149</t>
  </si>
  <si>
    <t>c.G1918A</t>
  </si>
  <si>
    <t>p.G640R</t>
  </si>
  <si>
    <t>rs62490855</t>
  </si>
  <si>
    <t>c.C4448T</t>
  </si>
  <si>
    <t>p.A1483V</t>
  </si>
  <si>
    <t>NUDCD3</t>
  </si>
  <si>
    <t>rs11550029</t>
  </si>
  <si>
    <t>NM_015332</t>
  </si>
  <si>
    <t>c.C703T</t>
  </si>
  <si>
    <t>p.R235C</t>
  </si>
  <si>
    <t>COX15</t>
  </si>
  <si>
    <t>rs2231687</t>
  </si>
  <si>
    <t>NM_004376</t>
  </si>
  <si>
    <t>c.T1120C</t>
  </si>
  <si>
    <t>p.F374L</t>
  </si>
  <si>
    <t>HGFAC</t>
  </si>
  <si>
    <t>rs1987546</t>
  </si>
  <si>
    <t>NM_001297439</t>
  </si>
  <si>
    <t>c.C693G</t>
  </si>
  <si>
    <t>p.F231L</t>
  </si>
  <si>
    <t>CABLES2</t>
  </si>
  <si>
    <t>rs184691263</t>
  </si>
  <si>
    <t>NM_031215</t>
  </si>
  <si>
    <t>c.C215G</t>
  </si>
  <si>
    <t>p.P72R</t>
  </si>
  <si>
    <t>SEC23IP</t>
  </si>
  <si>
    <t>rs2475298</t>
  </si>
  <si>
    <t>NM_007190</t>
  </si>
  <si>
    <t>c.A1930G</t>
  </si>
  <si>
    <t>p.K644E</t>
  </si>
  <si>
    <t>rs4001061</t>
  </si>
  <si>
    <t>c.2629_2634del</t>
  </si>
  <si>
    <t>p.T886_P887del</t>
  </si>
  <si>
    <t>LCORL</t>
  </si>
  <si>
    <t>rs17526944</t>
  </si>
  <si>
    <t>NM_001166139</t>
  </si>
  <si>
    <t>c.T1006C</t>
  </si>
  <si>
    <t>p.Y336H</t>
  </si>
  <si>
    <t>OR4L1</t>
  </si>
  <si>
    <t>rs1958715</t>
  </si>
  <si>
    <t>NM_001004717</t>
  </si>
  <si>
    <t>p.D2N</t>
  </si>
  <si>
    <t>rs1958716</t>
  </si>
  <si>
    <t>c.A118G</t>
  </si>
  <si>
    <t>p.M40V</t>
  </si>
  <si>
    <t>rs112192573</t>
  </si>
  <si>
    <t>c.246_264del</t>
  </si>
  <si>
    <t>p.I83Tfs*10</t>
  </si>
  <si>
    <t>ZNF875</t>
  </si>
  <si>
    <t>rs3745765</t>
  </si>
  <si>
    <t>NM_001329773</t>
  </si>
  <si>
    <t>c.G1358T</t>
  </si>
  <si>
    <t>p.S453I</t>
  </si>
  <si>
    <t>PABPC3</t>
  </si>
  <si>
    <t>NM_030979</t>
  </si>
  <si>
    <t>c.465_466insG</t>
  </si>
  <si>
    <t>p.K156Efs*19</t>
  </si>
  <si>
    <t>rs608144</t>
  </si>
  <si>
    <t>p.L500P</t>
  </si>
  <si>
    <t>PDZRN3</t>
  </si>
  <si>
    <t>rs3205537</t>
  </si>
  <si>
    <t>NM_001303139</t>
  </si>
  <si>
    <t>p.A481V</t>
  </si>
  <si>
    <t>COMMD2</t>
  </si>
  <si>
    <t>rs9843784</t>
  </si>
  <si>
    <t>NM_016094</t>
  </si>
  <si>
    <t>c.A337C</t>
  </si>
  <si>
    <t>p.I113L</t>
  </si>
  <si>
    <t>IGSF22</t>
  </si>
  <si>
    <t>rs61886891</t>
  </si>
  <si>
    <t>NM_173588</t>
  </si>
  <si>
    <t>p.E398K</t>
  </si>
  <si>
    <t>OR2W3</t>
  </si>
  <si>
    <t>rs11204545</t>
  </si>
  <si>
    <t>NM_001001957</t>
  </si>
  <si>
    <t>c.T815A</t>
  </si>
  <si>
    <t>p.M272K</t>
  </si>
  <si>
    <t>OAS3</t>
  </si>
  <si>
    <t>rs2285933</t>
  </si>
  <si>
    <t>NM_006187</t>
  </si>
  <si>
    <t>c.C1143G</t>
  </si>
  <si>
    <t>p.S381R</t>
  </si>
  <si>
    <t>rs11204546</t>
  </si>
  <si>
    <t>c.T824C</t>
  </si>
  <si>
    <t>p.M275T</t>
  </si>
  <si>
    <t>rs760786475</t>
  </si>
  <si>
    <t>c.968_988del</t>
  </si>
  <si>
    <t>p.S330_E336del</t>
  </si>
  <si>
    <t>GALNT8</t>
  </si>
  <si>
    <t>rs10849133</t>
  </si>
  <si>
    <t>NM_017417</t>
  </si>
  <si>
    <t>c.T157G</t>
  </si>
  <si>
    <t>p.Y53D</t>
  </si>
  <si>
    <t>ALPK3</t>
  </si>
  <si>
    <t>rs3803405</t>
  </si>
  <si>
    <t>NM_020778</t>
  </si>
  <si>
    <t>c.G1736A</t>
  </si>
  <si>
    <t>p.G579E</t>
  </si>
  <si>
    <t>ERCC6L2</t>
  </si>
  <si>
    <t>rs690528</t>
  </si>
  <si>
    <t>NM_020207</t>
  </si>
  <si>
    <t>c.A1G</t>
  </si>
  <si>
    <t>NUP98</t>
  </si>
  <si>
    <t>rs202438</t>
  </si>
  <si>
    <t>NM_001365125</t>
  </si>
  <si>
    <t>c.T3138G</t>
  </si>
  <si>
    <t>p.D1046E</t>
  </si>
  <si>
    <t>OR51H1</t>
  </si>
  <si>
    <t>rs7947547</t>
  </si>
  <si>
    <t>NM_001348291</t>
  </si>
  <si>
    <t>c.G803C</t>
  </si>
  <si>
    <t>p.W268S</t>
  </si>
  <si>
    <t>MRM3</t>
  </si>
  <si>
    <t>rs2249542</t>
  </si>
  <si>
    <t>NM_018146</t>
  </si>
  <si>
    <t>p.G45E</t>
  </si>
  <si>
    <t>rs8078150</t>
  </si>
  <si>
    <t>c.T1927C</t>
  </si>
  <si>
    <t>p.F643L</t>
  </si>
  <si>
    <t>rs3810485</t>
  </si>
  <si>
    <t>NM_033405</t>
  </si>
  <si>
    <t>c.C4340T</t>
  </si>
  <si>
    <t>p.P1447L</t>
  </si>
  <si>
    <t>rs3060668</t>
  </si>
  <si>
    <t>c.409_410insAGC</t>
  </si>
  <si>
    <t>p.K137_P138insQ</t>
  </si>
  <si>
    <t>CMYA5</t>
  </si>
  <si>
    <t>rs4704585</t>
  </si>
  <si>
    <t>NM_153610</t>
  </si>
  <si>
    <t>c.C3884T</t>
  </si>
  <si>
    <t>p.A1295V</t>
  </si>
  <si>
    <t>SLC22A4</t>
  </si>
  <si>
    <t>rs1050152</t>
  </si>
  <si>
    <t>NM_003059</t>
  </si>
  <si>
    <t>c.C1507T</t>
  </si>
  <si>
    <t>p.L503F</t>
  </si>
  <si>
    <t>ANKRD34B</t>
  </si>
  <si>
    <t>rs32857</t>
  </si>
  <si>
    <t>NM_001004441</t>
  </si>
  <si>
    <t>p.L156S</t>
  </si>
  <si>
    <t>ZNF671</t>
  </si>
  <si>
    <t>rs3746207</t>
  </si>
  <si>
    <t>NM_001321375</t>
  </si>
  <si>
    <t>c.C152T</t>
  </si>
  <si>
    <t>p.A51V</t>
  </si>
  <si>
    <t>Gene</t>
  </si>
  <si>
    <t>Nº Variants</t>
  </si>
  <si>
    <t>SubSetMeta_p</t>
  </si>
  <si>
    <t>Case_variants</t>
  </si>
  <si>
    <t>Control_variants</t>
  </si>
  <si>
    <t>rs532459135, rs878865439, rs1035513900</t>
  </si>
  <si>
    <t>rs1288863769, rs1397648004, rs1318615474, rs1216062665, rs1376260168, rs1463023462</t>
  </si>
  <si>
    <t>rs11101618, rs11101619, rs11101620, rs41317288</t>
  </si>
  <si>
    <t>rs112799504, rs76849897, rs1553888457, rs4028590</t>
  </si>
  <si>
    <t>rs7190775, rs11866949,rs3803697, rs4984906, rs13337278</t>
  </si>
  <si>
    <t>rs1667354, rs1363753, rs935706, rs935707, rs1667363, rs1345748, rs1363752, rs1644698, rs1667366</t>
  </si>
  <si>
    <t>rs10838092, rs10838093, rs10838094, rs10838095, rs2736586, rs2647574, rs2647573</t>
  </si>
  <si>
    <t>rs13195509, rs3734542, rs3734543,rs13195401, rs13195402</t>
  </si>
  <si>
    <t>rs75716247, rs2303554</t>
  </si>
  <si>
    <t>rs200652754, rs147865267, rs74842149, rs4514247</t>
  </si>
  <si>
    <t>rs2271570, rs17351999</t>
  </si>
  <si>
    <t>rs34323943, rs6063966, rs61748378</t>
  </si>
  <si>
    <t>rs1408184, rs2478046</t>
  </si>
  <si>
    <t>rs2228529, rs2228527, rs2228526</t>
  </si>
  <si>
    <t>rs3205187, rs5997872</t>
  </si>
  <si>
    <t>rs3177338, rs11557858; p.M1T</t>
  </si>
  <si>
    <t>rs17856705, rs11644164</t>
  </si>
  <si>
    <t>rs12273630, rs57900141, rs57273781, rs147062602</t>
  </si>
  <si>
    <t>rs13011768, rs1983406</t>
  </si>
  <si>
    <t>p.Q986L, p.H714R</t>
  </si>
  <si>
    <t>rs17860287, rs17860364, rs17860299</t>
  </si>
  <si>
    <t>rs80317617, rs11549824</t>
  </si>
  <si>
    <t>rs117943885, rs187128776, rs144507770</t>
  </si>
  <si>
    <t>rs1869788, rs2468774, rs2445180</t>
  </si>
  <si>
    <t>rs78306866, rs3173420, rs757622018, rs3173419</t>
  </si>
  <si>
    <t>rs9883988, rs819085, rs35886424</t>
  </si>
  <si>
    <t>rs424132, rs427880</t>
  </si>
  <si>
    <t>rs6461613, rs4722064</t>
  </si>
  <si>
    <t>rs57006764, rs12230214</t>
  </si>
  <si>
    <t>rs512437, rs512327</t>
  </si>
  <si>
    <t>rs201190585, rs149805659, rs143770388</t>
  </si>
  <si>
    <t>rs79385100, rs62070401, rs3826385; rs8078150</t>
  </si>
  <si>
    <t>rs2240158, rs10666583, rs58448123</t>
  </si>
  <si>
    <t>rs61960670, rs62644541</t>
  </si>
  <si>
    <t>rs3825807, rs28699256</t>
  </si>
  <si>
    <t>rs61750896, rs4237768, rs4436525</t>
  </si>
  <si>
    <t>rs2308574, rs34592426, rs201232509</t>
  </si>
  <si>
    <t>rs754637098</t>
  </si>
  <si>
    <t>rs1188697, rs437129, rs453140</t>
  </si>
  <si>
    <t>rs760020602</t>
  </si>
  <si>
    <t>rs1500481, rs6431634, rs2361503</t>
  </si>
  <si>
    <t>rs17433780, rs10493821</t>
  </si>
  <si>
    <t>rs79221470, rs79040695, rs75747353, rs75540618</t>
  </si>
  <si>
    <t>rs62611965, rs138268726, rs62611966</t>
  </si>
  <si>
    <t>rs77890266, rs11549839; rs11549840</t>
  </si>
  <si>
    <t>rs1553316, rs77147640</t>
  </si>
  <si>
    <t>rs33995001,  rs4145944, rs35012290</t>
  </si>
  <si>
    <t xml:space="preserve">rs758718643 </t>
  </si>
  <si>
    <t>rs781129660, rs780446921</t>
  </si>
  <si>
    <t>rs7937237, rs7952293</t>
  </si>
  <si>
    <t>rs7984952, rs3742302, rs3742303</t>
  </si>
  <si>
    <t>rs13216828, rs9358936</t>
  </si>
  <si>
    <t>rs3812552,  rs3812554</t>
  </si>
  <si>
    <t>rs13079478, rs33910087, rs13059238</t>
  </si>
  <si>
    <t>rs12366671, rs200178782, rs67512580</t>
  </si>
  <si>
    <t>rs74988150, rs76534191, rs116683117</t>
  </si>
  <si>
    <t>rs11575947, rs72790006</t>
  </si>
  <si>
    <t>rs3214685, rs28429209</t>
  </si>
  <si>
    <t>rs1186793581, rs76325149</t>
  </si>
  <si>
    <t>rs1414743526</t>
  </si>
  <si>
    <t>rs41311583, rs55871516</t>
  </si>
  <si>
    <t>rs3826736, rs475923, rs139801882, rs608144</t>
  </si>
  <si>
    <t>rs140193391, rs20545</t>
  </si>
  <si>
    <t>rs56106646, rs62127883, rs35728583</t>
  </si>
  <si>
    <t>rs17857107, rs6115193</t>
  </si>
  <si>
    <t>rs10743253, rs1074325, rs10743252, rs11043758</t>
  </si>
  <si>
    <t>rs11602499, rs12361955</t>
  </si>
  <si>
    <t>rs11539752, rs2236338</t>
  </si>
  <si>
    <t>rs5110, rs5104</t>
  </si>
  <si>
    <t>rs8102258, rs76842919</t>
  </si>
  <si>
    <t>rs2305473, rs2305475</t>
  </si>
  <si>
    <t>rs16973313, rs911973</t>
  </si>
  <si>
    <t>rs12961939, rs62081533</t>
  </si>
  <si>
    <t>rs3762271, rs41310927</t>
  </si>
  <si>
    <t>rs3760413, rs3060668</t>
  </si>
  <si>
    <t>rs1046404, rs1046403</t>
  </si>
  <si>
    <t>rs6463529, rs61729726</t>
  </si>
  <si>
    <t>rs12722013, rs1042140</t>
  </si>
  <si>
    <t>rs12133381, rs17185492</t>
  </si>
  <si>
    <t>rs45471692, rs572057574</t>
  </si>
  <si>
    <t>rs1191022121, rs1201597847, rs878989392</t>
  </si>
  <si>
    <t>rs2993206, rs2996335</t>
  </si>
  <si>
    <t>rs6336, rs6339</t>
  </si>
  <si>
    <t>rs1889323, rs10817021</t>
  </si>
  <si>
    <t>rs7304753, rs12579181</t>
  </si>
  <si>
    <t>rs61108705, rs34503588</t>
  </si>
  <si>
    <t>rs41306231, rs6674599</t>
  </si>
  <si>
    <t>rs11101677, rs148546996</t>
  </si>
  <si>
    <t>rs1909262, rs7929412</t>
  </si>
  <si>
    <t>rs2899849, rs3168891</t>
  </si>
  <si>
    <t>rs36146434, rs182378009</t>
  </si>
  <si>
    <t>rs3842466, rs3804076</t>
  </si>
  <si>
    <t>rs376931538, rs200420244</t>
  </si>
  <si>
    <t>rs3889402, rs12603700</t>
  </si>
  <si>
    <t>rs66721522, rs6839295</t>
  </si>
  <si>
    <t>rs524625, rs652633</t>
  </si>
  <si>
    <t>rs71145728, rs4581766</t>
  </si>
  <si>
    <t>rs10761725, rs34491125</t>
  </si>
  <si>
    <t>c.T725C/p.M242T</t>
  </si>
  <si>
    <t>rs7103557, rs7103992</t>
  </si>
  <si>
    <t>rs28633659, rs45489198</t>
  </si>
  <si>
    <t>rs17884070, rs17886918</t>
  </si>
  <si>
    <t>rs796324593</t>
  </si>
  <si>
    <t>rs201168911, rs111779380</t>
  </si>
  <si>
    <t>rs1880676, rs3810950</t>
  </si>
  <si>
    <t>rs368365041, rs370601735</t>
  </si>
  <si>
    <t>rs6798400, rs80107322</t>
  </si>
  <si>
    <t>rs1958715, rs33965693</t>
  </si>
  <si>
    <t>rs200373757,p.E1339_E1340insGTKTEEGLQEEGVQLEGTKTEEGLQEEAVQLEETKTEEGLQEEVVQLEETKTEEGLQEEVVQLE; rs62490855</t>
  </si>
  <si>
    <t>rs56040873, rs4001061</t>
  </si>
  <si>
    <t>rs2842480, rs2643325</t>
  </si>
  <si>
    <t>rs4407723, rs4479949</t>
  </si>
  <si>
    <t>rs11618506, rs17066954</t>
  </si>
  <si>
    <t>rs45539436, rs76198093</t>
  </si>
  <si>
    <t>rs532965992, rs202055764</t>
  </si>
  <si>
    <t>rs77763884, rs115537722</t>
  </si>
  <si>
    <t>rs12674488, p.(Leu863Val)</t>
  </si>
  <si>
    <t>rs796735167, rs1175263485</t>
  </si>
  <si>
    <t>rs144867634, rs199706346</t>
  </si>
  <si>
    <t>p.A390_P391insLQPQPAA, rs3781411</t>
  </si>
  <si>
    <t>rs35318160, rs16956478</t>
  </si>
  <si>
    <t>rs4729631, rs56914801</t>
  </si>
  <si>
    <t>rs3812577, rs1131992</t>
  </si>
  <si>
    <t>rs58277463, rs3769110</t>
  </si>
  <si>
    <t>rs34616847, rs111287837</t>
  </si>
  <si>
    <t>rs2326391, rs1812061</t>
  </si>
  <si>
    <t>rs1783147, rs10093885</t>
  </si>
  <si>
    <t>rs13259668, rs13255694</t>
  </si>
  <si>
    <t>rs200386314, rs8108621</t>
  </si>
  <si>
    <t>rs2303983, rs2276782</t>
  </si>
  <si>
    <t>rs11568188, p.V354_A355insSGLWGGGAGEV</t>
  </si>
  <si>
    <t>rs2877, rs10487648</t>
  </si>
  <si>
    <t>rs546143621, rs150004475</t>
  </si>
  <si>
    <t>rs1434610693, rs1397020078</t>
  </si>
  <si>
    <t>rs3811046, rs3811047</t>
  </si>
  <si>
    <t>rs11668502, rs61733271</t>
  </si>
  <si>
    <t>rs36009541, rs33928105</t>
  </si>
  <si>
    <t>rs4024420, rs77652527</t>
  </si>
  <si>
    <t>rs17761023, rs760786475</t>
  </si>
  <si>
    <t>rs12932087, rs12931877</t>
  </si>
  <si>
    <t>rs11204545; rs11204546</t>
  </si>
  <si>
    <t>GeneID</t>
  </si>
  <si>
    <t>Mutation description</t>
  </si>
  <si>
    <t>ACMG 
classification</t>
  </si>
  <si>
    <t>ACMG 
criteria</t>
  </si>
  <si>
    <t>Gnom
AD30_NFE</t>
  </si>
  <si>
    <t>p-value 
Discovery cohort</t>
  </si>
  <si>
    <t>p-value 
Validation cohort</t>
  </si>
  <si>
    <t>Combined
p-value</t>
  </si>
  <si>
    <t>Higher allelic frequency in extreme cases</t>
  </si>
  <si>
    <t>NM_014272.5</t>
  </si>
  <si>
    <t>c.640T&gt;C; p.(Ser214Pro)</t>
  </si>
  <si>
    <t>Benign</t>
  </si>
  <si>
    <t>BA1, BP6, BP4, BP1</t>
  </si>
  <si>
    <t>c.3302A&gt;G; p.(His1101Arg)</t>
  </si>
  <si>
    <t>BA1, BP4, BP1</t>
  </si>
  <si>
    <t>NM_001271822.2</t>
  </si>
  <si>
    <t>c.310A&gt;G; p.(Met104Val)</t>
  </si>
  <si>
    <t>c.404T&gt;C; p.(Val135Ala)</t>
  </si>
  <si>
    <t>BA1, BP4, BP6</t>
  </si>
  <si>
    <t>NM_134269.3</t>
  </si>
  <si>
    <t>c.1807G&gt;C; p.(Glu603Gln)</t>
  </si>
  <si>
    <t>BP1, BP4, PM2</t>
  </si>
  <si>
    <t>c.1739G&gt;T; p.(Arg580Leu)</t>
  </si>
  <si>
    <t>NM_004131.6</t>
  </si>
  <si>
    <t>c.739T&gt;C; p.(Tyr247His)</t>
  </si>
  <si>
    <t>BA1, BP4, BP1, BP3, BP6</t>
  </si>
  <si>
    <t>NM_001279349.1</t>
  </si>
  <si>
    <t>c.244G&gt;A; p.(Gly82Arg)</t>
  </si>
  <si>
    <t>c.196G&gt;A; p.(Asp66Asn)</t>
  </si>
  <si>
    <t>NM_003704.3</t>
  </si>
  <si>
    <t>c.3343A&gt;G; p.(Ile1115Val)</t>
  </si>
  <si>
    <t>NM_024309.4</t>
  </si>
  <si>
    <t>c.217C&gt;G; p.(Arg73Gly)</t>
  </si>
  <si>
    <t>BA1, BP4, BP3</t>
  </si>
  <si>
    <t>Higher allelic frequency in extreme controls</t>
  </si>
  <si>
    <t>NM_001278141.1</t>
  </si>
  <si>
    <t>c.3491T&gt;G; p.(Leu1164Arg)</t>
  </si>
  <si>
    <t>BA1, BP4, PM2</t>
  </si>
  <si>
    <t>NM_001101677.2</t>
  </si>
  <si>
    <t>c.110G&gt;A; p.(Arg37Gln)</t>
  </si>
  <si>
    <t>BA1, BS3, BP4, BP1, BP3</t>
  </si>
  <si>
    <t>NM_000721.4</t>
  </si>
  <si>
    <t>c.5863G&gt;A; p.(Ala1955Thr)</t>
  </si>
  <si>
    <t>NM_013249.4</t>
  </si>
  <si>
    <t>c.197A&gt;G; p.(Tyr66Cys)</t>
  </si>
  <si>
    <t>BA1, BP4, BP1, BP6</t>
  </si>
  <si>
    <t>c.478_480dup; p.(Tyr160dup)</t>
  </si>
  <si>
    <t>BS1, BS2, BP3, BP4, PM4</t>
  </si>
  <si>
    <r>
      <rPr>
        <b/>
        <sz val="9"/>
        <color theme="1"/>
        <rFont val="Arial"/>
        <family val="2"/>
      </rPr>
      <t>Supplementary Table 5.</t>
    </r>
    <r>
      <rPr>
        <sz val="9"/>
        <color theme="1"/>
        <rFont val="Arial"/>
        <family val="2"/>
      </rPr>
      <t xml:space="preserve"> Variants in genes harboring one or more significant variants in both cohorts.</t>
    </r>
  </si>
  <si>
    <t>Discovery cohort</t>
  </si>
  <si>
    <t>Validation cohort</t>
  </si>
  <si>
    <t>Number 
of variants</t>
  </si>
  <si>
    <t>Variants</t>
  </si>
  <si>
    <t>Number
of 
variants</t>
  </si>
  <si>
    <t>Extreme cases</t>
  </si>
  <si>
    <t>rs1059455, rs2231004, rs1059509</t>
  </si>
  <si>
    <t>rs281864739, rs3173420, rs757622018, rs3173419</t>
  </si>
  <si>
    <t>rs28699256, rs3825807</t>
  </si>
  <si>
    <t>rs746371426, rs772505240</t>
  </si>
  <si>
    <t>rs6782766, rs4857302</t>
  </si>
  <si>
    <t>rs2303063, rs2303067</t>
  </si>
  <si>
    <t>rs2285487, rs6597630</t>
  </si>
  <si>
    <t>c.3130C&gt;G; p.(Leu1044Val)</t>
  </si>
  <si>
    <t>rs200896335</t>
  </si>
  <si>
    <t>rs114676657</t>
  </si>
  <si>
    <t>rs147999369</t>
  </si>
  <si>
    <t>rs41315595</t>
  </si>
  <si>
    <t>rs10870341</t>
  </si>
  <si>
    <t>rs1110627</t>
  </si>
  <si>
    <t>rs61742254</t>
  </si>
  <si>
    <t>rs2073380</t>
  </si>
  <si>
    <t>p.(Thr38_Ala39insGlyMetPheThrValSerAspHisProProGluGlnGln)</t>
  </si>
  <si>
    <t>rs35592458</t>
  </si>
  <si>
    <t>Extreme controls</t>
  </si>
  <si>
    <t>rs7251858, rs10424401</t>
  </si>
  <si>
    <t>rs1156525, rs1156526</t>
  </si>
  <si>
    <t>rs112799504, rs76849897, rs1553888457, rs1484197674, rs201303733</t>
  </si>
  <si>
    <t>rs75441140</t>
  </si>
  <si>
    <t>rs10224537</t>
  </si>
  <si>
    <t>rs17849904</t>
  </si>
  <si>
    <t>rs1801195</t>
  </si>
  <si>
    <t xml:space="preserve">Supplementary Table 1: Individual characteristics of subjects included in the study. F: female. M: male. </t>
  </si>
  <si>
    <t>Supplementary Table 2: Significant variants identified in the validation cohort.</t>
  </si>
  <si>
    <t>Supplementary Table 3: Genes including &gt;2 significant variants between extreme cases and controls in the validation cohort.</t>
  </si>
  <si>
    <t>Supplementary Table 4: Validated individual variants.</t>
  </si>
  <si>
    <t>Supplementary Table 5: Variants in genes harboring significant variants (same and different variants).</t>
  </si>
  <si>
    <t>Models</t>
  </si>
  <si>
    <t>Parameters</t>
  </si>
  <si>
    <t>Values</t>
  </si>
  <si>
    <t>LR</t>
  </si>
  <si>
    <t>Penalty</t>
  </si>
  <si>
    <r>
      <t>l2</t>
    </r>
    <r>
      <rPr>
        <sz val="10"/>
        <color rgb="FF000000"/>
        <rFont val="Arial"/>
        <family val="2"/>
      </rPr>
      <t>, none</t>
    </r>
  </si>
  <si>
    <t>Regularization parameter</t>
  </si>
  <si>
    <r>
      <t xml:space="preserve">100, </t>
    </r>
    <r>
      <rPr>
        <b/>
        <sz val="10"/>
        <color rgb="FF000000"/>
        <rFont val="Arial"/>
        <family val="2"/>
      </rPr>
      <t>10</t>
    </r>
    <r>
      <rPr>
        <sz val="10"/>
        <color rgb="FF000000"/>
        <rFont val="Arial"/>
        <family val="2"/>
      </rPr>
      <t>, 1, 0.1, 0.01, 0.001</t>
    </r>
  </si>
  <si>
    <t>SVC</t>
  </si>
  <si>
    <r>
      <t xml:space="preserve">None, 500, 100, </t>
    </r>
    <r>
      <rPr>
        <b/>
        <sz val="10"/>
        <color rgb="FF000000"/>
        <rFont val="Arial"/>
        <family val="2"/>
      </rPr>
      <t>1</t>
    </r>
    <r>
      <rPr>
        <sz val="10"/>
        <color rgb="FF000000"/>
        <rFont val="Arial"/>
        <family val="2"/>
      </rPr>
      <t>, 0.1, 0.01</t>
    </r>
  </si>
  <si>
    <t>Kernel</t>
  </si>
  <si>
    <r>
      <t>Linear</t>
    </r>
    <r>
      <rPr>
        <sz val="10"/>
        <color rgb="FF000000"/>
        <rFont val="Arial"/>
        <family val="2"/>
      </rPr>
      <t>, polynomial, sigmoid, RBF</t>
    </r>
  </si>
  <si>
    <t>RF</t>
  </si>
  <si>
    <t>Number of estimators</t>
  </si>
  <si>
    <r>
      <t xml:space="preserve">150, 200, 500, </t>
    </r>
    <r>
      <rPr>
        <b/>
        <sz val="10"/>
        <color rgb="FF000000"/>
        <rFont val="Arial"/>
        <family val="2"/>
      </rPr>
      <t>750</t>
    </r>
    <r>
      <rPr>
        <sz val="10"/>
        <color rgb="FF000000"/>
        <rFont val="Arial"/>
        <family val="2"/>
      </rPr>
      <t>, 1000</t>
    </r>
  </si>
  <si>
    <t>Maximum depth</t>
  </si>
  <si>
    <r>
      <t xml:space="preserve">30, 50, 80, </t>
    </r>
    <r>
      <rPr>
        <b/>
        <sz val="10"/>
        <color rgb="FF000000"/>
        <rFont val="Arial"/>
        <family val="2"/>
      </rPr>
      <t>100</t>
    </r>
    <r>
      <rPr>
        <sz val="10"/>
        <color rgb="FF000000"/>
        <rFont val="Arial"/>
        <family val="2"/>
      </rPr>
      <t>, 150, None</t>
    </r>
  </si>
  <si>
    <t>Maximum number of features</t>
  </si>
  <si>
    <r>
      <t>sqrt</t>
    </r>
    <r>
      <rPr>
        <sz val="10"/>
        <color rgb="FF000000"/>
        <rFont val="Arial"/>
        <family val="2"/>
      </rPr>
      <t>, log2, None</t>
    </r>
  </si>
  <si>
    <t>GBRF</t>
  </si>
  <si>
    <r>
      <t>1</t>
    </r>
    <r>
      <rPr>
        <sz val="10"/>
        <color rgb="FF000000"/>
        <rFont val="Arial"/>
        <family val="2"/>
      </rPr>
      <t>, 3, 5, 10, 15, 20, 25, 30</t>
    </r>
  </si>
  <si>
    <t>TOP GENES AND PATHWAYs</t>
  </si>
  <si>
    <t>Entities</t>
  </si>
  <si>
    <t>Reactions</t>
  </si>
  <si>
    <t xml:space="preserve">  Pathway name</t>
  </si>
  <si>
    <t xml:space="preserve"> found </t>
  </si>
  <si>
    <t>ratio</t>
  </si>
  <si>
    <t xml:space="preserve"> p-value</t>
  </si>
  <si>
    <t xml:space="preserve"> FDR*</t>
  </si>
  <si>
    <t>Antigen Presentation: Folding, assembly and peptide loading of class I MHC</t>
  </si>
  <si>
    <t>21 / 260</t>
  </si>
  <si>
    <t>0.012</t>
  </si>
  <si>
    <t xml:space="preserve"> 1.11e-16</t>
  </si>
  <si>
    <t xml:space="preserve"> 4.22e-15</t>
  </si>
  <si>
    <t>13 / 16</t>
  </si>
  <si>
    <t>0.001</t>
  </si>
  <si>
    <t>Endosomal/Vacuolar pathway</t>
  </si>
  <si>
    <t>21 / 82</t>
  </si>
  <si>
    <t>0.004</t>
  </si>
  <si>
    <t xml:space="preserve"> 3 / 4</t>
  </si>
  <si>
    <t>2.84e-04</t>
  </si>
  <si>
    <t>21 / 359</t>
  </si>
  <si>
    <t>0.016</t>
  </si>
  <si>
    <t xml:space="preserve"> 6 / 10</t>
  </si>
  <si>
    <t>7.10e-04</t>
  </si>
  <si>
    <t>21 / 730</t>
  </si>
  <si>
    <t>0.033</t>
  </si>
  <si>
    <t>22 / 48</t>
  </si>
  <si>
    <t xml:space="preserve"> 0.003</t>
  </si>
  <si>
    <t>Antigen processing-Cross presentation</t>
  </si>
  <si>
    <t>21 / 382</t>
  </si>
  <si>
    <t>0.017</t>
  </si>
  <si>
    <t xml:space="preserve">9 / 23 </t>
  </si>
  <si>
    <t>0.002</t>
  </si>
  <si>
    <t>Immunoregulatory interactions between a Lymphoid and a nonLymphoid cell</t>
  </si>
  <si>
    <t>22 / 666</t>
  </si>
  <si>
    <t>0.03</t>
  </si>
  <si>
    <t>5 / 44</t>
  </si>
  <si>
    <t>0.003</t>
  </si>
  <si>
    <t>Interferon gamma signaling</t>
  </si>
  <si>
    <t>22 / 478</t>
  </si>
  <si>
    <t>0.021</t>
  </si>
  <si>
    <t>2 / 18</t>
  </si>
  <si>
    <t>Supplementary Table 7: Hyperparameters considered for each model, together with the values tested through the CV process. Values in bold correspond to those obtaining the best results when using as input the genotype of the 16 selected variants.</t>
  </si>
  <si>
    <t>Supplementary Table 6: Reactome Pathway Database analysis of pathways related to the validated genes enriched in significant variants.</t>
  </si>
  <si>
    <t>ER-Phagosome pathway</t>
  </si>
  <si>
    <t>Class I MHC mediated antigen processing &amp; pres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dd/mm/yy"/>
    <numFmt numFmtId="165" formatCode="0.0"/>
    <numFmt numFmtId="166" formatCode="0.0000"/>
    <numFmt numFmtId="167" formatCode="0.000"/>
  </numFmts>
  <fonts count="24" x14ac:knownFonts="1">
    <font>
      <sz val="12"/>
      <color theme="1"/>
      <name val="Calibri"/>
      <family val="2"/>
      <scheme val="minor"/>
    </font>
    <font>
      <b/>
      <sz val="12"/>
      <color rgb="FF000000"/>
      <name val="Arial"/>
      <family val="2"/>
    </font>
    <font>
      <b/>
      <sz val="11"/>
      <color theme="1"/>
      <name val="Calibri"/>
      <family val="2"/>
      <scheme val="minor"/>
    </font>
    <font>
      <sz val="11"/>
      <color rgb="FFFF0000"/>
      <name val="Calibri"/>
      <family val="2"/>
      <scheme val="minor"/>
    </font>
    <font>
      <b/>
      <sz val="11"/>
      <color rgb="FFFF0000"/>
      <name val="Calibri"/>
      <family val="2"/>
      <scheme val="minor"/>
    </font>
    <font>
      <sz val="11"/>
      <color rgb="FF000000"/>
      <name val="Calibri"/>
      <family val="2"/>
      <scheme val="minor"/>
    </font>
    <font>
      <sz val="11"/>
      <name val="Calibri"/>
      <family val="2"/>
      <scheme val="minor"/>
    </font>
    <font>
      <b/>
      <sz val="10"/>
      <color theme="1"/>
      <name val="Calibri"/>
      <family val="2"/>
      <scheme val="minor"/>
    </font>
    <font>
      <sz val="10"/>
      <color theme="1"/>
      <name val="Calibri"/>
      <family val="2"/>
      <scheme val="minor"/>
    </font>
    <font>
      <b/>
      <i/>
      <sz val="10"/>
      <color theme="1"/>
      <name val="Calibri"/>
      <family val="2"/>
      <scheme val="minor"/>
    </font>
    <font>
      <i/>
      <sz val="10"/>
      <color theme="1"/>
      <name val="Calibri"/>
      <family val="2"/>
      <scheme val="minor"/>
    </font>
    <font>
      <b/>
      <sz val="11"/>
      <color theme="1"/>
      <name val="Calibri"/>
      <family val="2"/>
    </font>
    <font>
      <i/>
      <sz val="11"/>
      <color theme="1"/>
      <name val="Calibri"/>
      <family val="2"/>
    </font>
    <font>
      <sz val="11"/>
      <color theme="1"/>
      <name val="Calibri"/>
      <family val="2"/>
    </font>
    <font>
      <u/>
      <sz val="11"/>
      <color theme="10"/>
      <name val="Calibri"/>
      <family val="2"/>
    </font>
    <font>
      <sz val="9"/>
      <color theme="1"/>
      <name val="Arial"/>
      <family val="2"/>
    </font>
    <font>
      <b/>
      <sz val="9"/>
      <color theme="1"/>
      <name val="Arial"/>
      <family val="2"/>
    </font>
    <font>
      <i/>
      <sz val="9"/>
      <color theme="1"/>
      <name val="Arial"/>
      <family val="2"/>
    </font>
    <font>
      <i/>
      <sz val="9"/>
      <color rgb="FF000000"/>
      <name val="Arial"/>
      <family val="2"/>
    </font>
    <font>
      <sz val="9"/>
      <color rgb="FF000000"/>
      <name val="Arial"/>
      <family val="2"/>
    </font>
    <font>
      <b/>
      <sz val="9"/>
      <color rgb="FF000000"/>
      <name val="Arial"/>
      <family val="2"/>
    </font>
    <font>
      <sz val="10"/>
      <color rgb="FF000000"/>
      <name val="Arial"/>
      <family val="2"/>
    </font>
    <font>
      <b/>
      <sz val="10"/>
      <color rgb="FF000000"/>
      <name val="Arial"/>
      <family val="2"/>
    </font>
    <font>
      <sz val="11"/>
      <color theme="1"/>
      <name val="Calibri"/>
      <family val="2"/>
      <scheme val="minor"/>
    </font>
  </fonts>
  <fills count="4">
    <fill>
      <patternFill patternType="none"/>
    </fill>
    <fill>
      <patternFill patternType="gray125"/>
    </fill>
    <fill>
      <patternFill patternType="solid">
        <fgColor theme="0" tint="-4.9989318521683403E-2"/>
        <bgColor indexed="64"/>
      </patternFill>
    </fill>
    <fill>
      <patternFill patternType="solid">
        <fgColor theme="0"/>
        <bgColor indexed="64"/>
      </patternFill>
    </fill>
  </fills>
  <borders count="24">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diagonal/>
    </border>
    <border>
      <left style="medium">
        <color indexed="64"/>
      </left>
      <right style="medium">
        <color indexed="64"/>
      </right>
      <top style="thin">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s>
  <cellStyleXfs count="2">
    <xf numFmtId="0" fontId="0" fillId="0" borderId="0"/>
    <xf numFmtId="0" fontId="14" fillId="0" borderId="0" applyNumberFormat="0" applyFill="0" applyBorder="0" applyAlignment="0" applyProtection="0"/>
  </cellStyleXfs>
  <cellXfs count="142">
    <xf numFmtId="0" fontId="0" fillId="0" borderId="0" xfId="0"/>
    <xf numFmtId="0" fontId="1" fillId="0" borderId="0" xfId="0" applyFont="1" applyAlignment="1">
      <alignment vertical="center"/>
    </xf>
    <xf numFmtId="0" fontId="2" fillId="0" borderId="0" xfId="0" applyFont="1" applyAlignment="1">
      <alignment horizontal="left"/>
    </xf>
    <xf numFmtId="0" fontId="0" fillId="0" borderId="0" xfId="0" applyAlignment="1">
      <alignment horizontal="center"/>
    </xf>
    <xf numFmtId="1" fontId="0" fillId="0" borderId="0" xfId="0" applyNumberFormat="1" applyAlignment="1">
      <alignment horizontal="center"/>
    </xf>
    <xf numFmtId="0" fontId="3" fillId="0" borderId="0" xfId="0" applyFont="1" applyAlignment="1">
      <alignment horizontal="center"/>
    </xf>
    <xf numFmtId="0" fontId="2" fillId="0" borderId="1" xfId="0" applyFont="1" applyBorder="1" applyAlignment="1">
      <alignment horizontal="center" vertical="center"/>
    </xf>
    <xf numFmtId="0" fontId="2" fillId="0" borderId="1" xfId="0" applyFont="1" applyBorder="1" applyAlignment="1">
      <alignment horizontal="center" vertical="center" wrapText="1"/>
    </xf>
    <xf numFmtId="1" fontId="2" fillId="0" borderId="1" xfId="0" applyNumberFormat="1" applyFont="1" applyBorder="1" applyAlignment="1">
      <alignment horizontal="center" vertical="center" wrapText="1"/>
    </xf>
    <xf numFmtId="0" fontId="4"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center" vertical="center"/>
    </xf>
    <xf numFmtId="0" fontId="0" fillId="0" borderId="2" xfId="0" applyBorder="1" applyAlignment="1">
      <alignment horizontal="center"/>
    </xf>
    <xf numFmtId="1" fontId="0" fillId="0" borderId="2" xfId="0" applyNumberFormat="1" applyBorder="1" applyAlignment="1">
      <alignment horizontal="center"/>
    </xf>
    <xf numFmtId="14" fontId="0" fillId="0" borderId="0" xfId="0" applyNumberFormat="1" applyAlignment="1">
      <alignment horizontal="center"/>
    </xf>
    <xf numFmtId="0" fontId="2" fillId="0" borderId="0" xfId="0" applyFont="1" applyAlignment="1">
      <alignment horizontal="center"/>
    </xf>
    <xf numFmtId="0" fontId="5" fillId="0" borderId="2" xfId="0" applyFont="1" applyBorder="1" applyAlignment="1">
      <alignment horizontal="center"/>
    </xf>
    <xf numFmtId="1" fontId="5" fillId="0" borderId="2" xfId="0" applyNumberFormat="1" applyFont="1" applyBorder="1" applyAlignment="1">
      <alignment horizontal="center" vertical="center"/>
    </xf>
    <xf numFmtId="164" fontId="0" fillId="0" borderId="0" xfId="0" applyNumberFormat="1" applyAlignment="1">
      <alignment horizontal="center"/>
    </xf>
    <xf numFmtId="1" fontId="0" fillId="0" borderId="2" xfId="0" applyNumberFormat="1" applyBorder="1" applyAlignment="1">
      <alignment horizontal="center" vertical="center"/>
    </xf>
    <xf numFmtId="165" fontId="0" fillId="0" borderId="0" xfId="0" applyNumberFormat="1" applyAlignment="1">
      <alignment horizontal="center"/>
    </xf>
    <xf numFmtId="165" fontId="6" fillId="0" borderId="0" xfId="0" applyNumberFormat="1" applyFont="1" applyAlignment="1">
      <alignment horizontal="center"/>
    </xf>
    <xf numFmtId="0" fontId="6" fillId="0" borderId="0" xfId="0" applyFont="1" applyAlignment="1">
      <alignment horizontal="center"/>
    </xf>
    <xf numFmtId="1" fontId="6" fillId="0" borderId="2" xfId="0" applyNumberFormat="1" applyFont="1" applyBorder="1" applyAlignment="1">
      <alignment horizontal="center"/>
    </xf>
    <xf numFmtId="0" fontId="5" fillId="0" borderId="2" xfId="0" applyFont="1" applyBorder="1" applyAlignment="1">
      <alignment horizontal="center" vertical="center"/>
    </xf>
    <xf numFmtId="0" fontId="5" fillId="0" borderId="3" xfId="0" applyFont="1" applyBorder="1" applyAlignment="1">
      <alignment horizontal="center" vertical="center"/>
    </xf>
    <xf numFmtId="1" fontId="2" fillId="0" borderId="1" xfId="0" applyNumberFormat="1" applyFont="1" applyBorder="1" applyAlignment="1">
      <alignment horizontal="center" vertical="center"/>
    </xf>
    <xf numFmtId="0" fontId="3" fillId="0" borderId="0" xfId="0" applyFont="1" applyAlignment="1">
      <alignment horizontal="center" vertical="center"/>
    </xf>
    <xf numFmtId="1" fontId="2" fillId="0" borderId="0" xfId="0" applyNumberFormat="1" applyFont="1" applyAlignment="1">
      <alignment horizontal="center" vertical="center" wrapText="1"/>
    </xf>
    <xf numFmtId="0" fontId="2" fillId="0" borderId="0" xfId="0" applyFont="1" applyAlignment="1">
      <alignment horizontal="center" vertical="center" wrapText="1"/>
    </xf>
    <xf numFmtId="1" fontId="2" fillId="0" borderId="0" xfId="0" applyNumberFormat="1" applyFont="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8" fillId="0" borderId="2" xfId="0" applyFont="1" applyBorder="1" applyAlignment="1">
      <alignment horizontal="center"/>
    </xf>
    <xf numFmtId="1" fontId="7" fillId="0" borderId="1" xfId="0" applyNumberFormat="1" applyFont="1" applyBorder="1" applyAlignment="1">
      <alignment horizontal="center" vertical="center" wrapText="1"/>
    </xf>
    <xf numFmtId="0" fontId="7" fillId="2" borderId="4" xfId="0" applyFont="1" applyFill="1" applyBorder="1" applyAlignment="1">
      <alignment horizontal="center" vertical="center"/>
    </xf>
    <xf numFmtId="0" fontId="7" fillId="2" borderId="4" xfId="0" applyFont="1" applyFill="1" applyBorder="1" applyAlignment="1">
      <alignment horizontal="center" vertical="center" wrapText="1"/>
    </xf>
    <xf numFmtId="0" fontId="7" fillId="0" borderId="4" xfId="0" applyFont="1" applyBorder="1" applyAlignment="1">
      <alignment horizontal="center" vertical="center"/>
    </xf>
    <xf numFmtId="0" fontId="9" fillId="0" borderId="5" xfId="0" applyFont="1" applyBorder="1" applyAlignment="1">
      <alignment horizontal="center"/>
    </xf>
    <xf numFmtId="0" fontId="7" fillId="0" borderId="5" xfId="0" applyFont="1" applyBorder="1" applyAlignment="1">
      <alignment horizontal="center"/>
    </xf>
    <xf numFmtId="11" fontId="7" fillId="0" borderId="5" xfId="0" applyNumberFormat="1" applyFont="1" applyBorder="1" applyAlignment="1">
      <alignment horizontal="center"/>
    </xf>
    <xf numFmtId="0" fontId="10" fillId="0" borderId="6" xfId="0" applyFont="1" applyBorder="1" applyAlignment="1">
      <alignment horizontal="center"/>
    </xf>
    <xf numFmtId="0" fontId="8" fillId="0" borderId="6" xfId="0" applyFont="1" applyBorder="1" applyAlignment="1">
      <alignment horizontal="center"/>
    </xf>
    <xf numFmtId="11" fontId="8" fillId="0" borderId="6" xfId="0" applyNumberFormat="1" applyFont="1" applyBorder="1" applyAlignment="1">
      <alignment horizontal="center"/>
    </xf>
    <xf numFmtId="0" fontId="11" fillId="2" borderId="4" xfId="0" applyFont="1" applyFill="1" applyBorder="1" applyAlignment="1">
      <alignment horizontal="center" vertical="center" wrapText="1"/>
    </xf>
    <xf numFmtId="0" fontId="11" fillId="0" borderId="4" xfId="0" applyFont="1" applyBorder="1" applyAlignment="1">
      <alignment horizontal="center" vertical="center" wrapText="1"/>
    </xf>
    <xf numFmtId="0" fontId="0" fillId="0" borderId="6" xfId="0" applyBorder="1" applyAlignment="1">
      <alignment horizontal="center" vertical="center" wrapText="1"/>
    </xf>
    <xf numFmtId="0" fontId="12" fillId="0" borderId="5" xfId="0" applyFont="1" applyBorder="1" applyAlignment="1">
      <alignment horizontal="center" vertical="center" wrapText="1"/>
    </xf>
    <xf numFmtId="0" fontId="13" fillId="0" borderId="5" xfId="0" applyFont="1" applyBorder="1" applyAlignment="1">
      <alignment horizontal="center" vertical="center" wrapText="1"/>
    </xf>
    <xf numFmtId="11" fontId="0" fillId="0" borderId="5" xfId="0" applyNumberFormat="1" applyBorder="1" applyAlignment="1">
      <alignment horizontal="center" vertical="center" wrapText="1"/>
    </xf>
    <xf numFmtId="0" fontId="13" fillId="0" borderId="6" xfId="0" applyFont="1" applyBorder="1"/>
    <xf numFmtId="0" fontId="12" fillId="0" borderId="6" xfId="0" applyFont="1" applyBorder="1" applyAlignment="1">
      <alignment horizontal="center" vertical="center" wrapText="1"/>
    </xf>
    <xf numFmtId="0" fontId="13" fillId="0" borderId="6" xfId="0" applyFont="1" applyBorder="1" applyAlignment="1">
      <alignment horizontal="center" vertical="center" wrapText="1"/>
    </xf>
    <xf numFmtId="11" fontId="0" fillId="0" borderId="6" xfId="0" applyNumberFormat="1" applyBorder="1" applyAlignment="1">
      <alignment horizontal="center" vertical="center" wrapText="1"/>
    </xf>
    <xf numFmtId="0" fontId="14" fillId="0" borderId="6" xfId="1" applyBorder="1"/>
    <xf numFmtId="0" fontId="12" fillId="0" borderId="4" xfId="0" applyFont="1" applyBorder="1" applyAlignment="1">
      <alignment horizontal="center" vertical="center" wrapText="1"/>
    </xf>
    <xf numFmtId="0" fontId="13" fillId="0" borderId="4" xfId="0" applyFont="1"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7" fillId="0" borderId="0" xfId="0" applyFont="1" applyAlignment="1">
      <alignment vertical="center"/>
    </xf>
    <xf numFmtId="0" fontId="8" fillId="0" borderId="0" xfId="0" applyFont="1" applyAlignment="1">
      <alignment vertical="center"/>
    </xf>
    <xf numFmtId="0" fontId="7" fillId="0" borderId="7" xfId="0" applyFont="1" applyBorder="1"/>
    <xf numFmtId="0" fontId="10" fillId="0" borderId="8" xfId="0" applyFont="1" applyBorder="1"/>
    <xf numFmtId="0" fontId="10" fillId="0" borderId="9" xfId="0" applyFont="1" applyBorder="1"/>
    <xf numFmtId="0" fontId="10" fillId="0" borderId="9" xfId="0" applyFont="1" applyBorder="1" applyAlignment="1">
      <alignment horizontal="center"/>
    </xf>
    <xf numFmtId="0" fontId="10" fillId="0" borderId="10" xfId="0" applyFont="1" applyBorder="1" applyAlignment="1">
      <alignment horizontal="center"/>
    </xf>
    <xf numFmtId="0" fontId="7" fillId="0" borderId="0" xfId="0" applyFont="1"/>
    <xf numFmtId="0" fontId="8" fillId="0" borderId="0" xfId="0" applyFont="1"/>
    <xf numFmtId="166" fontId="8" fillId="0" borderId="6" xfId="0" applyNumberFormat="1" applyFont="1" applyBorder="1" applyAlignment="1">
      <alignment horizontal="center"/>
    </xf>
    <xf numFmtId="167" fontId="8" fillId="0" borderId="6" xfId="0" applyNumberFormat="1" applyFont="1" applyBorder="1" applyAlignment="1">
      <alignment horizontal="center"/>
    </xf>
    <xf numFmtId="0" fontId="8" fillId="0" borderId="6" xfId="0" applyFont="1" applyBorder="1" applyAlignment="1">
      <alignment horizontal="center" wrapText="1"/>
    </xf>
    <xf numFmtId="0" fontId="10" fillId="0" borderId="6" xfId="0" applyFont="1" applyBorder="1"/>
    <xf numFmtId="0" fontId="8" fillId="0" borderId="6" xfId="0" applyFont="1" applyBorder="1"/>
    <xf numFmtId="0" fontId="7" fillId="0" borderId="6" xfId="0" applyFont="1" applyBorder="1"/>
    <xf numFmtId="0" fontId="8" fillId="0" borderId="11" xfId="0" applyFont="1" applyBorder="1"/>
    <xf numFmtId="0" fontId="8" fillId="0" borderId="12" xfId="0" applyFont="1" applyBorder="1"/>
    <xf numFmtId="0" fontId="8" fillId="0" borderId="12" xfId="0" applyFont="1" applyBorder="1" applyAlignment="1">
      <alignment horizontal="center"/>
    </xf>
    <xf numFmtId="0" fontId="8" fillId="0" borderId="13" xfId="0" applyFont="1" applyBorder="1" applyAlignment="1">
      <alignment horizontal="center"/>
    </xf>
    <xf numFmtId="0" fontId="8" fillId="0" borderId="0" xfId="0" applyFont="1" applyAlignment="1">
      <alignment horizontal="center"/>
    </xf>
    <xf numFmtId="0" fontId="15" fillId="0" borderId="0" xfId="0" applyFont="1" applyAlignment="1">
      <alignment horizontal="center" vertical="center"/>
    </xf>
    <xf numFmtId="0" fontId="17" fillId="0" borderId="1" xfId="0" applyFont="1" applyBorder="1" applyAlignment="1">
      <alignment horizontal="center" vertical="center"/>
    </xf>
    <xf numFmtId="0" fontId="16" fillId="0" borderId="15" xfId="0" applyFont="1" applyBorder="1" applyAlignment="1">
      <alignment horizontal="center" vertical="center"/>
    </xf>
    <xf numFmtId="0" fontId="16" fillId="0" borderId="1" xfId="0" applyFont="1" applyBorder="1" applyAlignment="1">
      <alignment horizontal="center" vertical="center"/>
    </xf>
    <xf numFmtId="0" fontId="16" fillId="0" borderId="16" xfId="0" applyFont="1" applyBorder="1" applyAlignment="1">
      <alignment horizontal="center" vertical="center" wrapText="1"/>
    </xf>
    <xf numFmtId="0" fontId="17" fillId="0" borderId="17" xfId="0" applyFont="1" applyBorder="1" applyAlignment="1">
      <alignment horizontal="center" vertical="center"/>
    </xf>
    <xf numFmtId="0" fontId="15" fillId="0" borderId="18" xfId="0" applyFont="1" applyBorder="1" applyAlignment="1">
      <alignment horizontal="center" vertical="center"/>
    </xf>
    <xf numFmtId="0" fontId="15" fillId="0" borderId="6" xfId="0" applyFont="1" applyBorder="1" applyAlignment="1">
      <alignment horizontal="center" vertical="center"/>
    </xf>
    <xf numFmtId="0" fontId="17" fillId="0" borderId="19" xfId="0" applyFont="1" applyBorder="1" applyAlignment="1">
      <alignment horizontal="center" vertical="center"/>
    </xf>
    <xf numFmtId="0" fontId="15" fillId="0" borderId="19" xfId="0" applyFont="1" applyBorder="1" applyAlignment="1">
      <alignment horizontal="center" vertical="center"/>
    </xf>
    <xf numFmtId="0" fontId="17" fillId="3" borderId="19" xfId="0" applyFont="1" applyFill="1" applyBorder="1" applyAlignment="1">
      <alignment horizontal="center" vertical="center"/>
    </xf>
    <xf numFmtId="0" fontId="15" fillId="3" borderId="19" xfId="0" applyFont="1" applyFill="1" applyBorder="1" applyAlignment="1">
      <alignment horizontal="center" vertical="center"/>
    </xf>
    <xf numFmtId="0" fontId="15" fillId="3" borderId="0" xfId="0" applyFont="1" applyFill="1" applyAlignment="1">
      <alignment horizontal="center" vertical="center"/>
    </xf>
    <xf numFmtId="0" fontId="15" fillId="3" borderId="6" xfId="0" applyFont="1" applyFill="1" applyBorder="1" applyAlignment="1">
      <alignment horizontal="center" vertical="center"/>
    </xf>
    <xf numFmtId="0" fontId="18" fillId="0" borderId="19" xfId="0" applyFont="1" applyBorder="1" applyAlignment="1">
      <alignment horizontal="center" vertical="center"/>
    </xf>
    <xf numFmtId="0" fontId="15" fillId="0" borderId="2" xfId="0" applyFont="1" applyBorder="1" applyAlignment="1">
      <alignment horizontal="center" vertical="center"/>
    </xf>
    <xf numFmtId="0" fontId="18" fillId="0" borderId="20" xfId="0" applyFont="1" applyBorder="1" applyAlignment="1">
      <alignment horizontal="center" vertical="center"/>
    </xf>
    <xf numFmtId="0" fontId="15" fillId="0" borderId="20" xfId="0" applyFont="1" applyBorder="1" applyAlignment="1">
      <alignment horizontal="center" vertical="center"/>
    </xf>
    <xf numFmtId="0" fontId="19" fillId="0" borderId="19" xfId="0" applyFont="1" applyBorder="1" applyAlignment="1">
      <alignment horizontal="center" vertical="center"/>
    </xf>
    <xf numFmtId="0" fontId="18" fillId="0" borderId="21" xfId="0" applyFont="1" applyBorder="1" applyAlignment="1">
      <alignment horizontal="center" vertical="center"/>
    </xf>
    <xf numFmtId="0" fontId="15" fillId="0" borderId="21" xfId="0" applyFont="1" applyBorder="1" applyAlignment="1">
      <alignment horizontal="center" vertical="center"/>
    </xf>
    <xf numFmtId="0" fontId="15" fillId="0" borderId="17" xfId="0" applyFont="1" applyBorder="1" applyAlignment="1">
      <alignment horizontal="center" vertical="center"/>
    </xf>
    <xf numFmtId="0" fontId="17" fillId="0" borderId="21" xfId="0" applyFont="1" applyBorder="1" applyAlignment="1">
      <alignment horizontal="center" vertical="center"/>
    </xf>
    <xf numFmtId="0" fontId="17" fillId="0" borderId="0" xfId="0" applyFont="1" applyAlignment="1">
      <alignment horizontal="center" vertical="center"/>
    </xf>
    <xf numFmtId="0" fontId="21" fillId="0" borderId="1" xfId="0" applyFont="1" applyBorder="1" applyAlignment="1">
      <alignment horizontal="justify" wrapText="1"/>
    </xf>
    <xf numFmtId="0" fontId="21" fillId="0" borderId="15" xfId="0" applyFont="1" applyBorder="1" applyAlignment="1">
      <alignment horizontal="justify" wrapText="1"/>
    </xf>
    <xf numFmtId="0" fontId="21" fillId="0" borderId="22" xfId="0" applyFont="1" applyBorder="1" applyAlignment="1">
      <alignment horizontal="justify" wrapText="1"/>
    </xf>
    <xf numFmtId="0" fontId="22" fillId="0" borderId="22" xfId="0" applyFont="1" applyBorder="1" applyAlignment="1">
      <alignment horizontal="justify" wrapText="1"/>
    </xf>
    <xf numFmtId="0" fontId="21" fillId="0" borderId="3" xfId="0" applyFont="1" applyBorder="1" applyAlignment="1">
      <alignment horizontal="justify" wrapText="1"/>
    </xf>
    <xf numFmtId="0" fontId="2" fillId="2" borderId="4" xfId="0" applyFont="1" applyFill="1" applyBorder="1" applyAlignment="1">
      <alignment horizontal="center" vertical="center"/>
    </xf>
    <xf numFmtId="0" fontId="0" fillId="0" borderId="6" xfId="0" applyBorder="1" applyAlignment="1">
      <alignment horizontal="center" vertical="center"/>
    </xf>
    <xf numFmtId="49" fontId="0" fillId="0" borderId="6" xfId="0" applyNumberFormat="1" applyBorder="1" applyAlignment="1">
      <alignment horizontal="center" vertical="center"/>
    </xf>
    <xf numFmtId="0" fontId="23" fillId="0" borderId="6" xfId="0" applyFont="1" applyBorder="1" applyAlignment="1">
      <alignment horizontal="center" vertical="center"/>
    </xf>
    <xf numFmtId="0" fontId="0" fillId="0" borderId="4" xfId="0" applyBorder="1" applyAlignment="1">
      <alignment horizontal="center" vertical="center"/>
    </xf>
    <xf numFmtId="49" fontId="23" fillId="0" borderId="4" xfId="0" applyNumberFormat="1" applyFont="1" applyBorder="1" applyAlignment="1">
      <alignment horizontal="center" vertical="center"/>
    </xf>
    <xf numFmtId="49" fontId="0" fillId="0" borderId="4" xfId="0" applyNumberFormat="1" applyBorder="1" applyAlignment="1">
      <alignment horizontal="center" vertical="center"/>
    </xf>
    <xf numFmtId="0" fontId="2" fillId="0" borderId="0" xfId="0" applyFont="1" applyAlignment="1">
      <alignment vertical="center"/>
    </xf>
    <xf numFmtId="0" fontId="0" fillId="0" borderId="0" xfId="0" applyAlignment="1">
      <alignment vertical="center"/>
    </xf>
    <xf numFmtId="0" fontId="2" fillId="2" borderId="6" xfId="0" applyFont="1" applyFill="1" applyBorder="1" applyAlignment="1">
      <alignment vertical="center"/>
    </xf>
    <xf numFmtId="0" fontId="2" fillId="2" borderId="4" xfId="0" applyFont="1" applyFill="1" applyBorder="1" applyAlignment="1">
      <alignment vertical="center"/>
    </xf>
    <xf numFmtId="49" fontId="0" fillId="0" borderId="6" xfId="0" applyNumberFormat="1" applyBorder="1" applyAlignment="1">
      <alignment vertical="center"/>
    </xf>
    <xf numFmtId="49" fontId="23" fillId="0" borderId="6" xfId="0" applyNumberFormat="1" applyFont="1" applyBorder="1" applyAlignment="1">
      <alignment vertical="center"/>
    </xf>
    <xf numFmtId="49" fontId="0" fillId="0" borderId="4" xfId="0" applyNumberFormat="1" applyBorder="1" applyAlignment="1">
      <alignment vertical="center"/>
    </xf>
    <xf numFmtId="0" fontId="10" fillId="0" borderId="7" xfId="0" applyFont="1" applyBorder="1" applyAlignment="1">
      <alignment horizontal="center" vertical="center"/>
    </xf>
    <xf numFmtId="0" fontId="10" fillId="0" borderId="5" xfId="0" applyFont="1" applyBorder="1" applyAlignment="1">
      <alignment horizontal="center" vertical="center"/>
    </xf>
    <xf numFmtId="0" fontId="8" fillId="0" borderId="7" xfId="0" applyFont="1" applyBorder="1" applyAlignment="1">
      <alignment horizontal="center" vertical="center"/>
    </xf>
    <xf numFmtId="0" fontId="8" fillId="0" borderId="5" xfId="0" applyFont="1" applyBorder="1" applyAlignment="1">
      <alignment horizontal="center" vertical="center"/>
    </xf>
    <xf numFmtId="0" fontId="15" fillId="0" borderId="0" xfId="0" applyFont="1" applyAlignment="1">
      <alignment horizontal="left" vertical="center"/>
    </xf>
    <xf numFmtId="0" fontId="16" fillId="0" borderId="14" xfId="0" applyFont="1" applyBorder="1" applyAlignment="1">
      <alignment horizontal="center" vertical="center"/>
    </xf>
    <xf numFmtId="0" fontId="16" fillId="0" borderId="15" xfId="0" applyFont="1" applyBorder="1" applyAlignment="1">
      <alignment horizontal="center" vertical="center"/>
    </xf>
    <xf numFmtId="0" fontId="16" fillId="0" borderId="14" xfId="0" applyFont="1" applyBorder="1" applyAlignment="1">
      <alignment horizontal="left" vertical="center" wrapText="1"/>
    </xf>
    <xf numFmtId="0" fontId="16" fillId="0" borderId="16" xfId="0" applyFont="1" applyBorder="1" applyAlignment="1">
      <alignment horizontal="left" vertical="center" wrapText="1"/>
    </xf>
    <xf numFmtId="0" fontId="16" fillId="0" borderId="15" xfId="0" applyFont="1" applyBorder="1" applyAlignment="1">
      <alignment horizontal="left" vertical="center" wrapText="1"/>
    </xf>
    <xf numFmtId="0" fontId="20" fillId="0" borderId="14" xfId="0" applyFont="1" applyBorder="1" applyAlignment="1">
      <alignment horizontal="left" vertical="center" wrapText="1"/>
    </xf>
    <xf numFmtId="0" fontId="20" fillId="0" borderId="16" xfId="0" applyFont="1" applyBorder="1" applyAlignment="1">
      <alignment horizontal="left" vertical="center" wrapText="1"/>
    </xf>
    <xf numFmtId="0" fontId="20" fillId="0" borderId="15" xfId="0" applyFont="1" applyBorder="1" applyAlignment="1">
      <alignment horizontal="left" vertical="center" wrapText="1"/>
    </xf>
    <xf numFmtId="0" fontId="15" fillId="0" borderId="0" xfId="0" applyFont="1" applyAlignment="1">
      <alignment horizontal="left" vertical="center" wrapText="1"/>
    </xf>
    <xf numFmtId="0" fontId="2" fillId="2" borderId="6" xfId="0" applyFont="1" applyFill="1" applyBorder="1" applyAlignment="1">
      <alignment horizontal="center" vertical="center"/>
    </xf>
    <xf numFmtId="0" fontId="2" fillId="2" borderId="11" xfId="0" applyFont="1" applyFill="1" applyBorder="1" applyAlignment="1">
      <alignment horizontal="center" vertical="center"/>
    </xf>
    <xf numFmtId="0" fontId="2" fillId="2" borderId="13" xfId="0" applyFont="1" applyFill="1" applyBorder="1" applyAlignment="1">
      <alignment horizontal="center" vertical="center"/>
    </xf>
    <xf numFmtId="0" fontId="21" fillId="0" borderId="23" xfId="0" applyFont="1" applyBorder="1" applyAlignment="1">
      <alignment horizontal="justify" wrapText="1"/>
    </xf>
    <xf numFmtId="0" fontId="21" fillId="0" borderId="3" xfId="0" applyFont="1" applyBorder="1" applyAlignment="1">
      <alignment horizontal="justify" wrapText="1"/>
    </xf>
    <xf numFmtId="0" fontId="21" fillId="0" borderId="2" xfId="0" applyFont="1" applyBorder="1" applyAlignment="1">
      <alignment horizontal="justify" wrapText="1"/>
    </xf>
  </cellXfs>
  <cellStyles count="2">
    <cellStyle name="Hipervínculo"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12530-0A27-564A-B8A6-E1C22D2CE14C}">
  <dimension ref="A1:A7"/>
  <sheetViews>
    <sheetView workbookViewId="0">
      <selection sqref="A1:B7"/>
    </sheetView>
  </sheetViews>
  <sheetFormatPr baseColWidth="10" defaultRowHeight="16" x14ac:dyDescent="0.2"/>
  <sheetData>
    <row r="1" spans="1:1" x14ac:dyDescent="0.2">
      <c r="A1" s="1" t="s">
        <v>5350</v>
      </c>
    </row>
    <row r="2" spans="1:1" x14ac:dyDescent="0.2">
      <c r="A2" s="1" t="s">
        <v>5351</v>
      </c>
    </row>
    <row r="3" spans="1:1" x14ac:dyDescent="0.2">
      <c r="A3" s="1" t="s">
        <v>5352</v>
      </c>
    </row>
    <row r="4" spans="1:1" x14ac:dyDescent="0.2">
      <c r="A4" s="1" t="s">
        <v>5353</v>
      </c>
    </row>
    <row r="5" spans="1:1" x14ac:dyDescent="0.2">
      <c r="A5" s="1" t="s">
        <v>5354</v>
      </c>
    </row>
    <row r="6" spans="1:1" x14ac:dyDescent="0.2">
      <c r="A6" s="1" t="s">
        <v>5419</v>
      </c>
    </row>
    <row r="7" spans="1:1" x14ac:dyDescent="0.2">
      <c r="A7" s="1" t="s">
        <v>54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A6485B-0A4C-BC48-901A-C2C873D15829}">
  <dimension ref="A1:AB156"/>
  <sheetViews>
    <sheetView topLeftCell="A136" workbookViewId="0">
      <selection activeCell="F162" sqref="F162"/>
    </sheetView>
  </sheetViews>
  <sheetFormatPr baseColWidth="10" defaultColWidth="10.83203125" defaultRowHeight="16" x14ac:dyDescent="0.2"/>
  <cols>
    <col min="1" max="1" width="9.6640625" style="3" customWidth="1"/>
    <col min="2" max="2" width="11.5" style="3" customWidth="1"/>
    <col min="3" max="3" width="9.1640625" style="3" customWidth="1"/>
    <col min="4" max="4" width="12" style="4" customWidth="1"/>
    <col min="5" max="5" width="10.1640625" style="3" customWidth="1"/>
    <col min="6" max="6" width="10.83203125" style="5"/>
    <col min="7" max="16384" width="10.83203125" style="3"/>
  </cols>
  <sheetData>
    <row r="1" spans="1:28" ht="17" thickBot="1" x14ac:dyDescent="0.25">
      <c r="A1" s="2" t="s">
        <v>0</v>
      </c>
    </row>
    <row r="2" spans="1:28" s="11" customFormat="1" ht="60" customHeight="1" thickBot="1" x14ac:dyDescent="0.25">
      <c r="A2" s="6" t="s">
        <v>1</v>
      </c>
      <c r="B2" s="6" t="s">
        <v>2</v>
      </c>
      <c r="C2" s="7" t="s">
        <v>3</v>
      </c>
      <c r="D2" s="8" t="s">
        <v>4</v>
      </c>
      <c r="E2" s="7" t="s">
        <v>5</v>
      </c>
      <c r="F2" s="9"/>
      <c r="G2" s="10"/>
      <c r="H2" s="10"/>
      <c r="I2" s="10"/>
      <c r="J2" s="10"/>
      <c r="K2" s="10"/>
      <c r="L2" s="10"/>
      <c r="M2" s="10"/>
      <c r="N2" s="10"/>
      <c r="O2" s="10"/>
      <c r="P2" s="10"/>
      <c r="Q2" s="10"/>
      <c r="R2" s="10"/>
      <c r="S2" s="10"/>
      <c r="T2" s="10"/>
      <c r="U2" s="10"/>
      <c r="V2" s="10"/>
      <c r="W2" s="10"/>
      <c r="X2" s="10"/>
      <c r="Y2" s="10"/>
      <c r="Z2" s="10"/>
      <c r="AA2" s="10"/>
      <c r="AB2" s="10"/>
    </row>
    <row r="3" spans="1:28" s="15" customFormat="1" x14ac:dyDescent="0.2">
      <c r="A3" s="12">
        <v>1</v>
      </c>
      <c r="B3" s="12" t="s">
        <v>6</v>
      </c>
      <c r="C3" s="12">
        <v>35</v>
      </c>
      <c r="D3" s="13">
        <v>20</v>
      </c>
      <c r="E3" s="12" t="s">
        <v>7</v>
      </c>
      <c r="F3" s="5"/>
      <c r="G3" s="3"/>
      <c r="H3" s="14"/>
      <c r="I3" s="3"/>
      <c r="J3" s="3"/>
      <c r="K3" s="3"/>
      <c r="L3" s="3"/>
      <c r="M3" s="3"/>
      <c r="N3" s="3"/>
      <c r="O3" s="3"/>
      <c r="P3" s="3"/>
      <c r="Q3" s="3"/>
      <c r="R3" s="3"/>
      <c r="S3" s="3"/>
      <c r="T3" s="3"/>
      <c r="U3" s="3"/>
      <c r="V3" s="3"/>
      <c r="W3" s="3"/>
      <c r="X3" s="3"/>
      <c r="Y3" s="3"/>
      <c r="Z3" s="3"/>
      <c r="AA3" s="3"/>
      <c r="AB3" s="3"/>
    </row>
    <row r="4" spans="1:28" x14ac:dyDescent="0.2">
      <c r="A4" s="12">
        <f>A3+1</f>
        <v>2</v>
      </c>
      <c r="B4" s="12" t="s">
        <v>6</v>
      </c>
      <c r="C4" s="12">
        <v>40</v>
      </c>
      <c r="D4" s="13">
        <v>20</v>
      </c>
      <c r="E4" s="12" t="s">
        <v>7</v>
      </c>
      <c r="H4" s="14"/>
    </row>
    <row r="5" spans="1:28" x14ac:dyDescent="0.2">
      <c r="A5" s="12">
        <f t="shared" ref="A5:A68" si="0">A4+1</f>
        <v>3</v>
      </c>
      <c r="B5" s="12" t="s">
        <v>8</v>
      </c>
      <c r="C5" s="12">
        <v>40</v>
      </c>
      <c r="D5" s="13">
        <v>23</v>
      </c>
      <c r="E5" s="12" t="s">
        <v>7</v>
      </c>
      <c r="H5" s="14"/>
    </row>
    <row r="6" spans="1:28" x14ac:dyDescent="0.2">
      <c r="A6" s="12">
        <f t="shared" si="0"/>
        <v>4</v>
      </c>
      <c r="B6" s="16" t="s">
        <v>8</v>
      </c>
      <c r="C6" s="12">
        <v>42</v>
      </c>
      <c r="D6" s="17">
        <v>33.5</v>
      </c>
      <c r="E6" s="16" t="s">
        <v>9</v>
      </c>
    </row>
    <row r="7" spans="1:28" ht="16" customHeight="1" x14ac:dyDescent="0.2">
      <c r="A7" s="12">
        <f t="shared" si="0"/>
        <v>5</v>
      </c>
      <c r="B7" s="16" t="s">
        <v>6</v>
      </c>
      <c r="C7" s="12">
        <v>43</v>
      </c>
      <c r="D7" s="17">
        <v>20</v>
      </c>
      <c r="E7" s="16" t="s">
        <v>9</v>
      </c>
    </row>
    <row r="8" spans="1:28" x14ac:dyDescent="0.2">
      <c r="A8" s="12">
        <f t="shared" si="0"/>
        <v>6</v>
      </c>
      <c r="B8" s="12" t="s">
        <v>6</v>
      </c>
      <c r="C8" s="12">
        <v>44</v>
      </c>
      <c r="D8" s="13">
        <v>5</v>
      </c>
      <c r="E8" s="12" t="s">
        <v>7</v>
      </c>
      <c r="H8" s="14"/>
    </row>
    <row r="9" spans="1:28" x14ac:dyDescent="0.2">
      <c r="A9" s="12">
        <f t="shared" si="0"/>
        <v>7</v>
      </c>
      <c r="B9" s="12" t="s">
        <v>6</v>
      </c>
      <c r="C9" s="12">
        <v>44</v>
      </c>
      <c r="D9" s="13">
        <v>26</v>
      </c>
      <c r="E9" s="12" t="s">
        <v>9</v>
      </c>
    </row>
    <row r="10" spans="1:28" x14ac:dyDescent="0.2">
      <c r="A10" s="12">
        <f t="shared" si="0"/>
        <v>8</v>
      </c>
      <c r="B10" s="16" t="s">
        <v>8</v>
      </c>
      <c r="C10" s="12">
        <v>45</v>
      </c>
      <c r="D10" s="17">
        <v>33</v>
      </c>
      <c r="E10" s="16" t="s">
        <v>10</v>
      </c>
    </row>
    <row r="11" spans="1:28" x14ac:dyDescent="0.2">
      <c r="A11" s="12">
        <f t="shared" si="0"/>
        <v>9</v>
      </c>
      <c r="B11" s="16" t="s">
        <v>8</v>
      </c>
      <c r="C11" s="12">
        <v>45</v>
      </c>
      <c r="D11" s="17">
        <v>26</v>
      </c>
      <c r="E11" s="16" t="s">
        <v>9</v>
      </c>
    </row>
    <row r="12" spans="1:28" x14ac:dyDescent="0.2">
      <c r="A12" s="12">
        <f t="shared" si="0"/>
        <v>10</v>
      </c>
      <c r="B12" s="12" t="s">
        <v>6</v>
      </c>
      <c r="C12" s="12">
        <v>47</v>
      </c>
      <c r="D12" s="13">
        <v>30</v>
      </c>
      <c r="E12" s="12" t="s">
        <v>9</v>
      </c>
      <c r="H12" s="14"/>
    </row>
    <row r="13" spans="1:28" x14ac:dyDescent="0.2">
      <c r="A13" s="12">
        <f t="shared" si="0"/>
        <v>11</v>
      </c>
      <c r="B13" s="12" t="s">
        <v>8</v>
      </c>
      <c r="C13" s="12">
        <v>47</v>
      </c>
      <c r="D13" s="13">
        <v>19.5</v>
      </c>
      <c r="E13" s="12" t="s">
        <v>10</v>
      </c>
    </row>
    <row r="14" spans="1:28" ht="19" customHeight="1" x14ac:dyDescent="0.2">
      <c r="A14" s="12">
        <f t="shared" si="0"/>
        <v>12</v>
      </c>
      <c r="B14" s="16" t="s">
        <v>8</v>
      </c>
      <c r="C14" s="12">
        <v>47</v>
      </c>
      <c r="D14" s="17">
        <v>66</v>
      </c>
      <c r="E14" s="16" t="s">
        <v>10</v>
      </c>
    </row>
    <row r="15" spans="1:28" x14ac:dyDescent="0.2">
      <c r="A15" s="12">
        <f t="shared" si="0"/>
        <v>13</v>
      </c>
      <c r="B15" s="16" t="s">
        <v>8</v>
      </c>
      <c r="C15" s="12">
        <v>47</v>
      </c>
      <c r="D15" s="17">
        <v>31</v>
      </c>
      <c r="E15" s="16" t="s">
        <v>11</v>
      </c>
    </row>
    <row r="16" spans="1:28" x14ac:dyDescent="0.2">
      <c r="A16" s="12">
        <f t="shared" si="0"/>
        <v>14</v>
      </c>
      <c r="B16" s="16" t="s">
        <v>8</v>
      </c>
      <c r="C16" s="12">
        <v>48</v>
      </c>
      <c r="D16" s="17">
        <v>17</v>
      </c>
      <c r="E16" s="16" t="s">
        <v>11</v>
      </c>
    </row>
    <row r="17" spans="1:9" x14ac:dyDescent="0.2">
      <c r="A17" s="12">
        <f t="shared" si="0"/>
        <v>15</v>
      </c>
      <c r="B17" s="12" t="s">
        <v>6</v>
      </c>
      <c r="C17" s="12">
        <v>49</v>
      </c>
      <c r="D17" s="13">
        <v>20.2</v>
      </c>
      <c r="E17" s="12" t="s">
        <v>9</v>
      </c>
    </row>
    <row r="18" spans="1:9" ht="16.5" customHeight="1" x14ac:dyDescent="0.2">
      <c r="A18" s="12">
        <f t="shared" si="0"/>
        <v>16</v>
      </c>
      <c r="B18" s="16" t="s">
        <v>6</v>
      </c>
      <c r="C18" s="12">
        <v>49</v>
      </c>
      <c r="D18" s="17">
        <v>18</v>
      </c>
      <c r="E18" s="16" t="s">
        <v>12</v>
      </c>
    </row>
    <row r="19" spans="1:9" x14ac:dyDescent="0.2">
      <c r="A19" s="12">
        <f t="shared" si="0"/>
        <v>17</v>
      </c>
      <c r="B19" s="12" t="s">
        <v>8</v>
      </c>
      <c r="C19" s="12">
        <v>50</v>
      </c>
      <c r="D19" s="13">
        <v>60</v>
      </c>
      <c r="E19" s="12" t="s">
        <v>7</v>
      </c>
      <c r="H19" s="14"/>
    </row>
    <row r="20" spans="1:9" ht="17" customHeight="1" x14ac:dyDescent="0.2">
      <c r="A20" s="12">
        <f t="shared" si="0"/>
        <v>18</v>
      </c>
      <c r="B20" s="16" t="s">
        <v>8</v>
      </c>
      <c r="C20" s="12">
        <v>50</v>
      </c>
      <c r="D20" s="17">
        <v>60</v>
      </c>
      <c r="E20" s="16" t="s">
        <v>11</v>
      </c>
    </row>
    <row r="21" spans="1:9" x14ac:dyDescent="0.2">
      <c r="A21" s="12">
        <f t="shared" si="0"/>
        <v>19</v>
      </c>
      <c r="B21" s="16" t="s">
        <v>8</v>
      </c>
      <c r="C21" s="12">
        <v>50</v>
      </c>
      <c r="D21" s="17">
        <v>18</v>
      </c>
      <c r="E21" s="16" t="s">
        <v>11</v>
      </c>
    </row>
    <row r="22" spans="1:9" x14ac:dyDescent="0.2">
      <c r="A22" s="12">
        <f t="shared" si="0"/>
        <v>20</v>
      </c>
      <c r="B22" s="12" t="s">
        <v>8</v>
      </c>
      <c r="C22" s="12">
        <v>51</v>
      </c>
      <c r="D22" s="13">
        <v>20</v>
      </c>
      <c r="E22" s="12" t="s">
        <v>9</v>
      </c>
    </row>
    <row r="23" spans="1:9" x14ac:dyDescent="0.2">
      <c r="A23" s="12">
        <f t="shared" si="0"/>
        <v>21</v>
      </c>
      <c r="B23" s="12" t="s">
        <v>6</v>
      </c>
      <c r="C23" s="12">
        <v>51</v>
      </c>
      <c r="D23" s="13">
        <v>26</v>
      </c>
      <c r="E23" s="12" t="s">
        <v>9</v>
      </c>
    </row>
    <row r="24" spans="1:9" x14ac:dyDescent="0.2">
      <c r="A24" s="12">
        <f t="shared" si="0"/>
        <v>22</v>
      </c>
      <c r="B24" s="16" t="s">
        <v>6</v>
      </c>
      <c r="C24" s="12">
        <v>51</v>
      </c>
      <c r="D24" s="17">
        <v>28</v>
      </c>
      <c r="E24" s="16" t="s">
        <v>12</v>
      </c>
    </row>
    <row r="25" spans="1:9" ht="17" customHeight="1" x14ac:dyDescent="0.2">
      <c r="A25" s="12">
        <f t="shared" si="0"/>
        <v>23</v>
      </c>
      <c r="B25" s="16" t="s">
        <v>8</v>
      </c>
      <c r="C25" s="12">
        <v>51</v>
      </c>
      <c r="D25" s="17">
        <v>37.5</v>
      </c>
      <c r="E25" s="16" t="s">
        <v>13</v>
      </c>
    </row>
    <row r="26" spans="1:9" x14ac:dyDescent="0.2">
      <c r="A26" s="12">
        <f t="shared" si="0"/>
        <v>24</v>
      </c>
      <c r="B26" s="12" t="s">
        <v>6</v>
      </c>
      <c r="C26" s="12">
        <v>52</v>
      </c>
      <c r="D26" s="13">
        <v>34</v>
      </c>
      <c r="E26" s="12" t="s">
        <v>11</v>
      </c>
      <c r="H26" s="18"/>
    </row>
    <row r="27" spans="1:9" x14ac:dyDescent="0.2">
      <c r="A27" s="12">
        <f t="shared" si="0"/>
        <v>25</v>
      </c>
      <c r="B27" s="12" t="s">
        <v>6</v>
      </c>
      <c r="C27" s="12">
        <v>52</v>
      </c>
      <c r="D27" s="13">
        <v>39</v>
      </c>
      <c r="E27" s="12" t="s">
        <v>9</v>
      </c>
    </row>
    <row r="28" spans="1:9" x14ac:dyDescent="0.2">
      <c r="A28" s="12">
        <f t="shared" si="0"/>
        <v>26</v>
      </c>
      <c r="B28" s="16" t="s">
        <v>8</v>
      </c>
      <c r="C28" s="12">
        <v>52</v>
      </c>
      <c r="D28" s="17">
        <v>50</v>
      </c>
      <c r="E28" s="16" t="s">
        <v>9</v>
      </c>
    </row>
    <row r="29" spans="1:9" x14ac:dyDescent="0.2">
      <c r="A29" s="12">
        <f t="shared" si="0"/>
        <v>27</v>
      </c>
      <c r="B29" s="16" t="s">
        <v>8</v>
      </c>
      <c r="C29" s="12">
        <v>52</v>
      </c>
      <c r="D29" s="17">
        <v>32</v>
      </c>
      <c r="E29" s="16" t="s">
        <v>11</v>
      </c>
    </row>
    <row r="30" spans="1:9" x14ac:dyDescent="0.2">
      <c r="A30" s="12">
        <f t="shared" si="0"/>
        <v>28</v>
      </c>
      <c r="B30" s="12" t="s">
        <v>6</v>
      </c>
      <c r="C30" s="12">
        <v>53</v>
      </c>
      <c r="D30" s="13">
        <v>40</v>
      </c>
      <c r="E30" s="12" t="s">
        <v>7</v>
      </c>
      <c r="G30" s="18"/>
      <c r="I30" s="14"/>
    </row>
    <row r="31" spans="1:9" x14ac:dyDescent="0.2">
      <c r="A31" s="12">
        <f t="shared" si="0"/>
        <v>29</v>
      </c>
      <c r="B31" s="12" t="s">
        <v>8</v>
      </c>
      <c r="C31" s="12">
        <v>53</v>
      </c>
      <c r="D31" s="13">
        <v>30</v>
      </c>
      <c r="E31" s="12" t="s">
        <v>7</v>
      </c>
      <c r="G31" s="18"/>
    </row>
    <row r="32" spans="1:9" x14ac:dyDescent="0.2">
      <c r="A32" s="12">
        <f t="shared" si="0"/>
        <v>30</v>
      </c>
      <c r="B32" s="16" t="s">
        <v>8</v>
      </c>
      <c r="C32" s="12">
        <v>53</v>
      </c>
      <c r="D32" s="17">
        <v>17</v>
      </c>
      <c r="E32" s="16" t="s">
        <v>10</v>
      </c>
    </row>
    <row r="33" spans="1:13" x14ac:dyDescent="0.2">
      <c r="A33" s="12">
        <f t="shared" si="0"/>
        <v>31</v>
      </c>
      <c r="B33" s="12" t="s">
        <v>6</v>
      </c>
      <c r="C33" s="12">
        <v>53</v>
      </c>
      <c r="D33" s="19">
        <v>14.4</v>
      </c>
      <c r="E33" s="12" t="s">
        <v>9</v>
      </c>
      <c r="G33" s="18"/>
    </row>
    <row r="34" spans="1:13" ht="16" customHeight="1" x14ac:dyDescent="0.2">
      <c r="A34" s="12">
        <f t="shared" si="0"/>
        <v>32</v>
      </c>
      <c r="B34" s="12" t="s">
        <v>8</v>
      </c>
      <c r="C34" s="12">
        <v>54</v>
      </c>
      <c r="D34" s="13">
        <v>40</v>
      </c>
      <c r="E34" s="12" t="s">
        <v>7</v>
      </c>
    </row>
    <row r="35" spans="1:13" x14ac:dyDescent="0.2">
      <c r="A35" s="12">
        <f t="shared" si="0"/>
        <v>33</v>
      </c>
      <c r="B35" s="12" t="s">
        <v>6</v>
      </c>
      <c r="C35" s="12">
        <v>54</v>
      </c>
      <c r="D35" s="13">
        <v>60</v>
      </c>
      <c r="E35" s="12" t="s">
        <v>7</v>
      </c>
      <c r="G35" s="18"/>
    </row>
    <row r="36" spans="1:13" x14ac:dyDescent="0.2">
      <c r="A36" s="12">
        <f t="shared" si="0"/>
        <v>34</v>
      </c>
      <c r="B36" s="12" t="s">
        <v>8</v>
      </c>
      <c r="C36" s="12">
        <v>54</v>
      </c>
      <c r="D36" s="13">
        <v>30</v>
      </c>
      <c r="E36" s="12" t="s">
        <v>7</v>
      </c>
      <c r="G36" s="18"/>
      <c r="J36" s="14"/>
      <c r="K36" s="14"/>
      <c r="L36" s="14"/>
      <c r="M36" s="14"/>
    </row>
    <row r="37" spans="1:13" x14ac:dyDescent="0.2">
      <c r="A37" s="12">
        <f t="shared" si="0"/>
        <v>35</v>
      </c>
      <c r="B37" s="12" t="s">
        <v>6</v>
      </c>
      <c r="C37" s="12">
        <v>54</v>
      </c>
      <c r="D37" s="13">
        <v>25.5</v>
      </c>
      <c r="E37" s="12" t="s">
        <v>14</v>
      </c>
      <c r="H37" s="14"/>
    </row>
    <row r="38" spans="1:13" x14ac:dyDescent="0.2">
      <c r="A38" s="12">
        <f t="shared" si="0"/>
        <v>36</v>
      </c>
      <c r="B38" s="12" t="s">
        <v>6</v>
      </c>
      <c r="C38" s="12">
        <v>54</v>
      </c>
      <c r="D38" s="13">
        <v>60</v>
      </c>
      <c r="E38" s="12" t="s">
        <v>7</v>
      </c>
    </row>
    <row r="39" spans="1:13" x14ac:dyDescent="0.2">
      <c r="A39" s="12">
        <f t="shared" si="0"/>
        <v>37</v>
      </c>
      <c r="B39" s="12" t="s">
        <v>8</v>
      </c>
      <c r="C39" s="12">
        <v>54</v>
      </c>
      <c r="D39" s="13">
        <v>77</v>
      </c>
      <c r="E39" s="12" t="s">
        <v>9</v>
      </c>
    </row>
    <row r="40" spans="1:13" x14ac:dyDescent="0.2">
      <c r="A40" s="12">
        <f t="shared" si="0"/>
        <v>38</v>
      </c>
      <c r="B40" s="12" t="s">
        <v>8</v>
      </c>
      <c r="C40" s="12">
        <v>54</v>
      </c>
      <c r="D40" s="13">
        <v>62.8</v>
      </c>
      <c r="E40" s="12" t="s">
        <v>9</v>
      </c>
      <c r="G40" s="14"/>
      <c r="I40" s="14"/>
    </row>
    <row r="41" spans="1:13" x14ac:dyDescent="0.2">
      <c r="A41" s="12">
        <f t="shared" si="0"/>
        <v>39</v>
      </c>
      <c r="B41" s="12" t="s">
        <v>6</v>
      </c>
      <c r="C41" s="12">
        <v>54</v>
      </c>
      <c r="D41" s="13">
        <v>33</v>
      </c>
      <c r="E41" s="12" t="s">
        <v>9</v>
      </c>
    </row>
    <row r="42" spans="1:13" x14ac:dyDescent="0.2">
      <c r="A42" s="12">
        <f t="shared" si="0"/>
        <v>40</v>
      </c>
      <c r="B42" s="16" t="s">
        <v>6</v>
      </c>
      <c r="C42" s="12">
        <v>54</v>
      </c>
      <c r="D42" s="17">
        <v>32</v>
      </c>
      <c r="E42" s="16" t="s">
        <v>10</v>
      </c>
    </row>
    <row r="43" spans="1:13" x14ac:dyDescent="0.2">
      <c r="A43" s="12">
        <f t="shared" si="0"/>
        <v>41</v>
      </c>
      <c r="B43" s="16" t="s">
        <v>6</v>
      </c>
      <c r="C43" s="12">
        <v>54</v>
      </c>
      <c r="D43" s="17">
        <v>47</v>
      </c>
      <c r="E43" s="16" t="s">
        <v>9</v>
      </c>
    </row>
    <row r="44" spans="1:13" x14ac:dyDescent="0.2">
      <c r="A44" s="12">
        <f t="shared" si="0"/>
        <v>42</v>
      </c>
      <c r="B44" s="16" t="s">
        <v>8</v>
      </c>
      <c r="C44" s="12">
        <v>54</v>
      </c>
      <c r="D44" s="17">
        <v>58.5</v>
      </c>
      <c r="E44" s="16" t="s">
        <v>15</v>
      </c>
      <c r="H44" s="14"/>
    </row>
    <row r="45" spans="1:13" x14ac:dyDescent="0.2">
      <c r="A45" s="12">
        <f t="shared" si="0"/>
        <v>43</v>
      </c>
      <c r="B45" s="12" t="s">
        <v>6</v>
      </c>
      <c r="C45" s="12">
        <v>55</v>
      </c>
      <c r="D45" s="13">
        <v>25</v>
      </c>
      <c r="E45" s="12" t="s">
        <v>7</v>
      </c>
    </row>
    <row r="46" spans="1:13" x14ac:dyDescent="0.2">
      <c r="A46" s="12">
        <f t="shared" si="0"/>
        <v>44</v>
      </c>
      <c r="B46" s="12" t="s">
        <v>6</v>
      </c>
      <c r="C46" s="12">
        <v>55</v>
      </c>
      <c r="D46" s="13">
        <v>20</v>
      </c>
      <c r="E46" s="12" t="s">
        <v>7</v>
      </c>
    </row>
    <row r="47" spans="1:13" x14ac:dyDescent="0.2">
      <c r="A47" s="12">
        <f t="shared" si="0"/>
        <v>45</v>
      </c>
      <c r="B47" s="12" t="s">
        <v>8</v>
      </c>
      <c r="C47" s="12">
        <v>55</v>
      </c>
      <c r="D47" s="13">
        <v>32.5</v>
      </c>
      <c r="E47" s="12" t="s">
        <v>13</v>
      </c>
    </row>
    <row r="48" spans="1:13" x14ac:dyDescent="0.2">
      <c r="A48" s="12">
        <f t="shared" si="0"/>
        <v>46</v>
      </c>
      <c r="B48" s="12" t="s">
        <v>6</v>
      </c>
      <c r="C48" s="12">
        <v>55</v>
      </c>
      <c r="D48" s="13">
        <v>38.799999999999997</v>
      </c>
      <c r="E48" s="12" t="s">
        <v>9</v>
      </c>
    </row>
    <row r="49" spans="1:12" x14ac:dyDescent="0.2">
      <c r="A49" s="12">
        <f t="shared" si="0"/>
        <v>47</v>
      </c>
      <c r="B49" s="12" t="s">
        <v>8</v>
      </c>
      <c r="C49" s="12">
        <v>55</v>
      </c>
      <c r="D49" s="13">
        <v>28.5</v>
      </c>
      <c r="E49" s="12" t="s">
        <v>7</v>
      </c>
    </row>
    <row r="50" spans="1:12" x14ac:dyDescent="0.2">
      <c r="A50" s="12">
        <f t="shared" si="0"/>
        <v>48</v>
      </c>
      <c r="B50" s="12" t="s">
        <v>8</v>
      </c>
      <c r="C50" s="12">
        <v>55</v>
      </c>
      <c r="D50" s="13">
        <v>15</v>
      </c>
      <c r="E50" s="12" t="s">
        <v>13</v>
      </c>
    </row>
    <row r="51" spans="1:12" x14ac:dyDescent="0.2">
      <c r="A51" s="12">
        <f t="shared" si="0"/>
        <v>49</v>
      </c>
      <c r="B51" s="12" t="s">
        <v>8</v>
      </c>
      <c r="C51" s="12">
        <v>55</v>
      </c>
      <c r="D51" s="13">
        <v>63</v>
      </c>
      <c r="E51" s="12" t="s">
        <v>9</v>
      </c>
    </row>
    <row r="52" spans="1:12" x14ac:dyDescent="0.2">
      <c r="A52" s="12">
        <f t="shared" si="0"/>
        <v>50</v>
      </c>
      <c r="B52" s="16" t="s">
        <v>8</v>
      </c>
      <c r="C52" s="12">
        <v>55</v>
      </c>
      <c r="D52" s="17">
        <v>99</v>
      </c>
      <c r="E52" s="16" t="s">
        <v>9</v>
      </c>
    </row>
    <row r="53" spans="1:12" x14ac:dyDescent="0.2">
      <c r="A53" s="12">
        <f t="shared" si="0"/>
        <v>51</v>
      </c>
      <c r="B53" s="16" t="s">
        <v>8</v>
      </c>
      <c r="C53" s="12">
        <v>55</v>
      </c>
      <c r="D53" s="17">
        <v>54</v>
      </c>
      <c r="E53" s="16" t="s">
        <v>14</v>
      </c>
    </row>
    <row r="54" spans="1:12" x14ac:dyDescent="0.2">
      <c r="A54" s="12">
        <f t="shared" si="0"/>
        <v>52</v>
      </c>
      <c r="B54" s="12" t="s">
        <v>8</v>
      </c>
      <c r="C54" s="12">
        <v>56</v>
      </c>
      <c r="D54" s="13">
        <v>30</v>
      </c>
      <c r="E54" s="12" t="s">
        <v>7</v>
      </c>
      <c r="H54" s="20"/>
    </row>
    <row r="55" spans="1:12" x14ac:dyDescent="0.2">
      <c r="A55" s="12">
        <f t="shared" si="0"/>
        <v>53</v>
      </c>
      <c r="B55" s="12" t="s">
        <v>8</v>
      </c>
      <c r="C55" s="12">
        <v>56</v>
      </c>
      <c r="D55" s="13">
        <v>47</v>
      </c>
      <c r="E55" s="12" t="s">
        <v>7</v>
      </c>
      <c r="H55" s="20"/>
      <c r="I55" s="21"/>
      <c r="K55" s="22"/>
      <c r="L55" s="22"/>
    </row>
    <row r="56" spans="1:12" x14ac:dyDescent="0.2">
      <c r="A56" s="12">
        <f t="shared" si="0"/>
        <v>54</v>
      </c>
      <c r="B56" s="12" t="s">
        <v>8</v>
      </c>
      <c r="C56" s="12">
        <v>56</v>
      </c>
      <c r="D56" s="23">
        <v>45</v>
      </c>
      <c r="E56" s="12" t="s">
        <v>7</v>
      </c>
      <c r="H56" s="20"/>
      <c r="I56" s="20"/>
      <c r="K56" s="22"/>
      <c r="L56" s="22"/>
    </row>
    <row r="57" spans="1:12" x14ac:dyDescent="0.2">
      <c r="A57" s="12">
        <f t="shared" si="0"/>
        <v>55</v>
      </c>
      <c r="B57" s="12" t="s">
        <v>8</v>
      </c>
      <c r="C57" s="12">
        <v>56</v>
      </c>
      <c r="D57" s="23">
        <v>33</v>
      </c>
      <c r="E57" s="12" t="s">
        <v>7</v>
      </c>
      <c r="H57" s="20"/>
      <c r="I57" s="4"/>
      <c r="K57" s="22"/>
      <c r="L57" s="22"/>
    </row>
    <row r="58" spans="1:12" x14ac:dyDescent="0.2">
      <c r="A58" s="12">
        <f t="shared" si="0"/>
        <v>56</v>
      </c>
      <c r="B58" s="12" t="s">
        <v>8</v>
      </c>
      <c r="C58" s="12">
        <v>56</v>
      </c>
      <c r="D58" s="23">
        <v>20</v>
      </c>
      <c r="E58" s="12" t="s">
        <v>15</v>
      </c>
      <c r="H58" s="14"/>
    </row>
    <row r="59" spans="1:12" ht="18" customHeight="1" x14ac:dyDescent="0.2">
      <c r="A59" s="12">
        <f t="shared" si="0"/>
        <v>57</v>
      </c>
      <c r="B59" s="12" t="s">
        <v>8</v>
      </c>
      <c r="C59" s="12">
        <v>52</v>
      </c>
      <c r="D59" s="13">
        <v>40</v>
      </c>
      <c r="E59" s="12" t="s">
        <v>11</v>
      </c>
    </row>
    <row r="60" spans="1:12" x14ac:dyDescent="0.2">
      <c r="A60" s="12">
        <f t="shared" si="0"/>
        <v>58</v>
      </c>
      <c r="B60" s="24" t="s">
        <v>8</v>
      </c>
      <c r="C60" s="12">
        <v>54</v>
      </c>
      <c r="D60" s="17">
        <v>40</v>
      </c>
      <c r="E60" s="24" t="s">
        <v>11</v>
      </c>
    </row>
    <row r="61" spans="1:12" x14ac:dyDescent="0.2">
      <c r="A61" s="12">
        <f t="shared" si="0"/>
        <v>59</v>
      </c>
      <c r="B61" s="24" t="s">
        <v>8</v>
      </c>
      <c r="C61" s="12">
        <v>41</v>
      </c>
      <c r="D61" s="17">
        <v>26</v>
      </c>
      <c r="E61" s="24" t="s">
        <v>16</v>
      </c>
    </row>
    <row r="62" spans="1:12" x14ac:dyDescent="0.2">
      <c r="A62" s="12">
        <f t="shared" si="0"/>
        <v>60</v>
      </c>
      <c r="B62" s="13" t="s">
        <v>8</v>
      </c>
      <c r="C62" s="12">
        <v>51</v>
      </c>
      <c r="D62" s="13">
        <v>40</v>
      </c>
      <c r="E62" s="13" t="s">
        <v>16</v>
      </c>
    </row>
    <row r="63" spans="1:12" x14ac:dyDescent="0.2">
      <c r="A63" s="12">
        <f t="shared" si="0"/>
        <v>61</v>
      </c>
      <c r="B63" s="12" t="s">
        <v>8</v>
      </c>
      <c r="C63" s="12">
        <v>42</v>
      </c>
      <c r="D63" s="13">
        <v>19.5</v>
      </c>
      <c r="E63" s="12" t="s">
        <v>16</v>
      </c>
    </row>
    <row r="64" spans="1:12" x14ac:dyDescent="0.2">
      <c r="A64" s="12">
        <f t="shared" si="0"/>
        <v>62</v>
      </c>
      <c r="B64" s="24" t="s">
        <v>6</v>
      </c>
      <c r="C64" s="12">
        <v>45</v>
      </c>
      <c r="D64" s="17">
        <v>18.7</v>
      </c>
      <c r="E64" s="24" t="s">
        <v>16</v>
      </c>
    </row>
    <row r="65" spans="1:6" x14ac:dyDescent="0.2">
      <c r="A65" s="12">
        <f t="shared" si="0"/>
        <v>63</v>
      </c>
      <c r="B65" s="24" t="s">
        <v>6</v>
      </c>
      <c r="C65" s="12">
        <v>49</v>
      </c>
      <c r="D65" s="17">
        <v>21.75</v>
      </c>
      <c r="E65" s="24" t="s">
        <v>16</v>
      </c>
    </row>
    <row r="66" spans="1:6" x14ac:dyDescent="0.2">
      <c r="A66" s="12">
        <f t="shared" si="0"/>
        <v>64</v>
      </c>
      <c r="B66" s="13" t="s">
        <v>6</v>
      </c>
      <c r="C66" s="12">
        <v>51</v>
      </c>
      <c r="D66" s="13">
        <v>36</v>
      </c>
      <c r="E66" s="13" t="s">
        <v>17</v>
      </c>
    </row>
    <row r="67" spans="1:6" x14ac:dyDescent="0.2">
      <c r="A67" s="12">
        <f t="shared" si="0"/>
        <v>65</v>
      </c>
      <c r="B67" s="12" t="s">
        <v>6</v>
      </c>
      <c r="C67" s="12">
        <v>55</v>
      </c>
      <c r="D67" s="13">
        <v>40</v>
      </c>
      <c r="E67" s="12" t="s">
        <v>12</v>
      </c>
    </row>
    <row r="68" spans="1:6" ht="17" thickBot="1" x14ac:dyDescent="0.25">
      <c r="A68" s="12">
        <f t="shared" si="0"/>
        <v>66</v>
      </c>
      <c r="B68" s="24" t="s">
        <v>8</v>
      </c>
      <c r="C68" s="12">
        <v>48</v>
      </c>
      <c r="D68" s="17">
        <v>30</v>
      </c>
      <c r="E68" s="25" t="s">
        <v>11</v>
      </c>
    </row>
    <row r="69" spans="1:6" s="11" customFormat="1" ht="33" thickBot="1" x14ac:dyDescent="0.25">
      <c r="A69" s="8"/>
      <c r="B69" s="7" t="s">
        <v>18</v>
      </c>
      <c r="C69" s="6" t="s">
        <v>19</v>
      </c>
      <c r="D69" s="26" t="s">
        <v>20</v>
      </c>
      <c r="F69" s="27"/>
    </row>
    <row r="70" spans="1:6" s="11" customFormat="1" x14ac:dyDescent="0.2">
      <c r="A70" s="28"/>
      <c r="B70" s="29"/>
      <c r="C70" s="10"/>
      <c r="D70" s="30"/>
      <c r="F70" s="27"/>
    </row>
    <row r="71" spans="1:6" ht="17" thickBot="1" x14ac:dyDescent="0.25">
      <c r="A71" s="2" t="s">
        <v>21</v>
      </c>
    </row>
    <row r="72" spans="1:6" ht="61" thickBot="1" x14ac:dyDescent="0.25">
      <c r="A72" s="31" t="s">
        <v>1</v>
      </c>
      <c r="B72" s="31" t="s">
        <v>2</v>
      </c>
      <c r="C72" s="32" t="s">
        <v>22</v>
      </c>
      <c r="D72" s="32" t="s">
        <v>4</v>
      </c>
    </row>
    <row r="73" spans="1:6" x14ac:dyDescent="0.2">
      <c r="A73" s="33">
        <v>1</v>
      </c>
      <c r="B73" s="33" t="s">
        <v>8</v>
      </c>
      <c r="C73" s="33">
        <v>87</v>
      </c>
      <c r="D73" s="33">
        <v>30</v>
      </c>
    </row>
    <row r="74" spans="1:6" x14ac:dyDescent="0.2">
      <c r="A74" s="33">
        <f>A73+1</f>
        <v>2</v>
      </c>
      <c r="B74" s="33" t="s">
        <v>8</v>
      </c>
      <c r="C74" s="33">
        <v>86</v>
      </c>
      <c r="D74" s="33">
        <v>53.4</v>
      </c>
    </row>
    <row r="75" spans="1:6" x14ac:dyDescent="0.2">
      <c r="A75" s="33">
        <f t="shared" ref="A75:A138" si="1">A74+1</f>
        <v>3</v>
      </c>
      <c r="B75" s="33" t="s">
        <v>8</v>
      </c>
      <c r="C75" s="33">
        <v>86</v>
      </c>
      <c r="D75" s="33">
        <v>60</v>
      </c>
    </row>
    <row r="76" spans="1:6" x14ac:dyDescent="0.2">
      <c r="A76" s="33">
        <f t="shared" si="1"/>
        <v>4</v>
      </c>
      <c r="B76" s="33" t="s">
        <v>6</v>
      </c>
      <c r="C76" s="33">
        <v>85</v>
      </c>
      <c r="D76" s="33">
        <v>34.6</v>
      </c>
    </row>
    <row r="77" spans="1:6" x14ac:dyDescent="0.2">
      <c r="A77" s="33">
        <f t="shared" si="1"/>
        <v>5</v>
      </c>
      <c r="B77" s="33" t="s">
        <v>8</v>
      </c>
      <c r="C77" s="33">
        <v>85</v>
      </c>
      <c r="D77" s="33">
        <v>76</v>
      </c>
    </row>
    <row r="78" spans="1:6" x14ac:dyDescent="0.2">
      <c r="A78" s="33">
        <f t="shared" si="1"/>
        <v>6</v>
      </c>
      <c r="B78" s="33" t="s">
        <v>8</v>
      </c>
      <c r="C78" s="33">
        <v>85</v>
      </c>
      <c r="D78" s="33">
        <v>97.5</v>
      </c>
    </row>
    <row r="79" spans="1:6" x14ac:dyDescent="0.2">
      <c r="A79" s="33">
        <f t="shared" si="1"/>
        <v>7</v>
      </c>
      <c r="B79" s="33" t="s">
        <v>8</v>
      </c>
      <c r="C79" s="33">
        <v>85</v>
      </c>
      <c r="D79" s="33">
        <v>102</v>
      </c>
    </row>
    <row r="80" spans="1:6" x14ac:dyDescent="0.2">
      <c r="A80" s="33">
        <f t="shared" si="1"/>
        <v>8</v>
      </c>
      <c r="B80" s="33" t="s">
        <v>8</v>
      </c>
      <c r="C80" s="33">
        <v>85</v>
      </c>
      <c r="D80" s="33">
        <v>60</v>
      </c>
    </row>
    <row r="81" spans="1:4" x14ac:dyDescent="0.2">
      <c r="A81" s="33">
        <f t="shared" si="1"/>
        <v>9</v>
      </c>
      <c r="B81" s="33" t="s">
        <v>8</v>
      </c>
      <c r="C81" s="33">
        <v>84</v>
      </c>
      <c r="D81" s="33">
        <v>40</v>
      </c>
    </row>
    <row r="82" spans="1:4" x14ac:dyDescent="0.2">
      <c r="A82" s="33">
        <f t="shared" si="1"/>
        <v>10</v>
      </c>
      <c r="B82" s="33" t="s">
        <v>8</v>
      </c>
      <c r="C82" s="33">
        <v>84</v>
      </c>
      <c r="D82" s="33">
        <v>38</v>
      </c>
    </row>
    <row r="83" spans="1:4" x14ac:dyDescent="0.2">
      <c r="A83" s="33">
        <f t="shared" si="1"/>
        <v>11</v>
      </c>
      <c r="B83" s="33" t="s">
        <v>8</v>
      </c>
      <c r="C83" s="33">
        <v>83</v>
      </c>
      <c r="D83" s="33">
        <v>60.9</v>
      </c>
    </row>
    <row r="84" spans="1:4" x14ac:dyDescent="0.2">
      <c r="A84" s="33">
        <f t="shared" si="1"/>
        <v>12</v>
      </c>
      <c r="B84" s="33" t="s">
        <v>8</v>
      </c>
      <c r="C84" s="33">
        <v>83</v>
      </c>
      <c r="D84" s="33">
        <v>46.3</v>
      </c>
    </row>
    <row r="85" spans="1:4" x14ac:dyDescent="0.2">
      <c r="A85" s="33">
        <f t="shared" si="1"/>
        <v>13</v>
      </c>
      <c r="B85" s="33" t="s">
        <v>8</v>
      </c>
      <c r="C85" s="33">
        <v>83</v>
      </c>
      <c r="D85" s="33">
        <v>33.799999999999997</v>
      </c>
    </row>
    <row r="86" spans="1:4" x14ac:dyDescent="0.2">
      <c r="A86" s="33">
        <f t="shared" si="1"/>
        <v>14</v>
      </c>
      <c r="B86" s="33" t="s">
        <v>8</v>
      </c>
      <c r="C86" s="33">
        <v>83</v>
      </c>
      <c r="D86" s="33">
        <v>30</v>
      </c>
    </row>
    <row r="87" spans="1:4" x14ac:dyDescent="0.2">
      <c r="A87" s="33">
        <f t="shared" si="1"/>
        <v>15</v>
      </c>
      <c r="B87" s="33" t="s">
        <v>8</v>
      </c>
      <c r="C87" s="33">
        <v>83</v>
      </c>
      <c r="D87" s="33">
        <v>57.6</v>
      </c>
    </row>
    <row r="88" spans="1:4" x14ac:dyDescent="0.2">
      <c r="A88" s="33">
        <f t="shared" si="1"/>
        <v>16</v>
      </c>
      <c r="B88" s="33" t="s">
        <v>8</v>
      </c>
      <c r="C88" s="33">
        <v>83</v>
      </c>
      <c r="D88" s="33">
        <v>66</v>
      </c>
    </row>
    <row r="89" spans="1:4" x14ac:dyDescent="0.2">
      <c r="A89" s="33">
        <f t="shared" si="1"/>
        <v>17</v>
      </c>
      <c r="B89" s="33" t="s">
        <v>8</v>
      </c>
      <c r="C89" s="33">
        <v>83</v>
      </c>
      <c r="D89" s="33">
        <v>92</v>
      </c>
    </row>
    <row r="90" spans="1:4" x14ac:dyDescent="0.2">
      <c r="A90" s="33">
        <f t="shared" si="1"/>
        <v>18</v>
      </c>
      <c r="B90" s="33" t="s">
        <v>8</v>
      </c>
      <c r="C90" s="33">
        <v>82</v>
      </c>
      <c r="D90" s="33">
        <v>53.1</v>
      </c>
    </row>
    <row r="91" spans="1:4" x14ac:dyDescent="0.2">
      <c r="A91" s="33">
        <f t="shared" si="1"/>
        <v>19</v>
      </c>
      <c r="B91" s="33" t="s">
        <v>8</v>
      </c>
      <c r="C91" s="33">
        <v>82</v>
      </c>
      <c r="D91" s="33">
        <v>57</v>
      </c>
    </row>
    <row r="92" spans="1:4" x14ac:dyDescent="0.2">
      <c r="A92" s="33">
        <f t="shared" si="1"/>
        <v>20</v>
      </c>
      <c r="B92" s="33" t="s">
        <v>8</v>
      </c>
      <c r="C92" s="33">
        <v>82</v>
      </c>
      <c r="D92" s="33">
        <v>41</v>
      </c>
    </row>
    <row r="93" spans="1:4" x14ac:dyDescent="0.2">
      <c r="A93" s="33">
        <f t="shared" si="1"/>
        <v>21</v>
      </c>
      <c r="B93" s="33" t="s">
        <v>8</v>
      </c>
      <c r="C93" s="33">
        <v>81</v>
      </c>
      <c r="D93" s="33">
        <v>32.4</v>
      </c>
    </row>
    <row r="94" spans="1:4" x14ac:dyDescent="0.2">
      <c r="A94" s="33">
        <f t="shared" si="1"/>
        <v>22</v>
      </c>
      <c r="B94" s="33" t="s">
        <v>8</v>
      </c>
      <c r="C94" s="33">
        <v>81</v>
      </c>
      <c r="D94" s="33">
        <v>37</v>
      </c>
    </row>
    <row r="95" spans="1:4" x14ac:dyDescent="0.2">
      <c r="A95" s="33">
        <f t="shared" si="1"/>
        <v>23</v>
      </c>
      <c r="B95" s="33" t="s">
        <v>8</v>
      </c>
      <c r="C95" s="33">
        <v>81</v>
      </c>
      <c r="D95" s="33">
        <v>31</v>
      </c>
    </row>
    <row r="96" spans="1:4" x14ac:dyDescent="0.2">
      <c r="A96" s="33">
        <f t="shared" si="1"/>
        <v>24</v>
      </c>
      <c r="B96" s="33" t="s">
        <v>8</v>
      </c>
      <c r="C96" s="33">
        <v>81</v>
      </c>
      <c r="D96" s="33">
        <v>56.4</v>
      </c>
    </row>
    <row r="97" spans="1:4" x14ac:dyDescent="0.2">
      <c r="A97" s="33">
        <f t="shared" si="1"/>
        <v>25</v>
      </c>
      <c r="B97" s="33" t="s">
        <v>8</v>
      </c>
      <c r="C97" s="33">
        <v>81</v>
      </c>
      <c r="D97" s="33">
        <v>31.4</v>
      </c>
    </row>
    <row r="98" spans="1:4" x14ac:dyDescent="0.2">
      <c r="A98" s="33">
        <f t="shared" si="1"/>
        <v>26</v>
      </c>
      <c r="B98" s="33" t="s">
        <v>8</v>
      </c>
      <c r="C98" s="33">
        <v>80</v>
      </c>
      <c r="D98" s="33">
        <v>60</v>
      </c>
    </row>
    <row r="99" spans="1:4" x14ac:dyDescent="0.2">
      <c r="A99" s="33">
        <f t="shared" si="1"/>
        <v>27</v>
      </c>
      <c r="B99" s="33" t="s">
        <v>6</v>
      </c>
      <c r="C99" s="33">
        <v>80</v>
      </c>
      <c r="D99" s="33">
        <v>44.4</v>
      </c>
    </row>
    <row r="100" spans="1:4" x14ac:dyDescent="0.2">
      <c r="A100" s="33">
        <f t="shared" si="1"/>
        <v>28</v>
      </c>
      <c r="B100" s="33" t="s">
        <v>8</v>
      </c>
      <c r="C100" s="33">
        <v>80</v>
      </c>
      <c r="D100" s="33">
        <v>45</v>
      </c>
    </row>
    <row r="101" spans="1:4" x14ac:dyDescent="0.2">
      <c r="A101" s="33">
        <f t="shared" si="1"/>
        <v>29</v>
      </c>
      <c r="B101" s="33" t="s">
        <v>8</v>
      </c>
      <c r="C101" s="33">
        <v>80</v>
      </c>
      <c r="D101" s="33">
        <v>71.3</v>
      </c>
    </row>
    <row r="102" spans="1:4" x14ac:dyDescent="0.2">
      <c r="A102" s="33">
        <f t="shared" si="1"/>
        <v>30</v>
      </c>
      <c r="B102" s="33" t="s">
        <v>8</v>
      </c>
      <c r="C102" s="33">
        <v>80</v>
      </c>
      <c r="D102" s="33">
        <v>102</v>
      </c>
    </row>
    <row r="103" spans="1:4" x14ac:dyDescent="0.2">
      <c r="A103" s="33">
        <f t="shared" si="1"/>
        <v>31</v>
      </c>
      <c r="B103" s="33" t="s">
        <v>8</v>
      </c>
      <c r="C103" s="33">
        <v>80</v>
      </c>
      <c r="D103" s="33">
        <v>42</v>
      </c>
    </row>
    <row r="104" spans="1:4" x14ac:dyDescent="0.2">
      <c r="A104" s="33">
        <f t="shared" si="1"/>
        <v>32</v>
      </c>
      <c r="B104" s="33" t="s">
        <v>8</v>
      </c>
      <c r="C104" s="33">
        <v>80</v>
      </c>
      <c r="D104" s="33">
        <v>55.6</v>
      </c>
    </row>
    <row r="105" spans="1:4" x14ac:dyDescent="0.2">
      <c r="A105" s="33">
        <f t="shared" si="1"/>
        <v>33</v>
      </c>
      <c r="B105" s="33" t="s">
        <v>8</v>
      </c>
      <c r="C105" s="33">
        <v>80</v>
      </c>
      <c r="D105" s="33">
        <v>80.5</v>
      </c>
    </row>
    <row r="106" spans="1:4" x14ac:dyDescent="0.2">
      <c r="A106" s="33">
        <f t="shared" si="1"/>
        <v>34</v>
      </c>
      <c r="B106" s="33" t="s">
        <v>8</v>
      </c>
      <c r="C106" s="33">
        <v>79</v>
      </c>
      <c r="D106" s="33">
        <v>60</v>
      </c>
    </row>
    <row r="107" spans="1:4" x14ac:dyDescent="0.2">
      <c r="A107" s="33">
        <f t="shared" si="1"/>
        <v>35</v>
      </c>
      <c r="B107" s="33" t="s">
        <v>8</v>
      </c>
      <c r="C107" s="33">
        <v>79</v>
      </c>
      <c r="D107" s="33">
        <v>30</v>
      </c>
    </row>
    <row r="108" spans="1:4" x14ac:dyDescent="0.2">
      <c r="A108" s="33">
        <f t="shared" si="1"/>
        <v>36</v>
      </c>
      <c r="B108" s="33" t="s">
        <v>8</v>
      </c>
      <c r="C108" s="33">
        <v>79</v>
      </c>
      <c r="D108" s="33">
        <v>45</v>
      </c>
    </row>
    <row r="109" spans="1:4" x14ac:dyDescent="0.2">
      <c r="A109" s="33">
        <f t="shared" si="1"/>
        <v>37</v>
      </c>
      <c r="B109" s="33" t="s">
        <v>8</v>
      </c>
      <c r="C109" s="33">
        <v>79</v>
      </c>
      <c r="D109" s="33">
        <v>100</v>
      </c>
    </row>
    <row r="110" spans="1:4" x14ac:dyDescent="0.2">
      <c r="A110" s="33">
        <f t="shared" si="1"/>
        <v>38</v>
      </c>
      <c r="B110" s="33" t="s">
        <v>8</v>
      </c>
      <c r="C110" s="33">
        <v>79</v>
      </c>
      <c r="D110" s="33">
        <v>37.5</v>
      </c>
    </row>
    <row r="111" spans="1:4" x14ac:dyDescent="0.2">
      <c r="A111" s="33">
        <f t="shared" si="1"/>
        <v>39</v>
      </c>
      <c r="B111" s="33" t="s">
        <v>8</v>
      </c>
      <c r="C111" s="33">
        <v>79</v>
      </c>
      <c r="D111" s="33">
        <v>44.8</v>
      </c>
    </row>
    <row r="112" spans="1:4" x14ac:dyDescent="0.2">
      <c r="A112" s="33">
        <f t="shared" si="1"/>
        <v>40</v>
      </c>
      <c r="B112" s="33" t="s">
        <v>6</v>
      </c>
      <c r="C112" s="33">
        <v>78</v>
      </c>
      <c r="D112" s="33">
        <v>43.5</v>
      </c>
    </row>
    <row r="113" spans="1:4" x14ac:dyDescent="0.2">
      <c r="A113" s="33">
        <f t="shared" si="1"/>
        <v>41</v>
      </c>
      <c r="B113" s="33" t="s">
        <v>8</v>
      </c>
      <c r="C113" s="33">
        <v>78</v>
      </c>
      <c r="D113" s="33">
        <v>105</v>
      </c>
    </row>
    <row r="114" spans="1:4" x14ac:dyDescent="0.2">
      <c r="A114" s="33">
        <f t="shared" si="1"/>
        <v>42</v>
      </c>
      <c r="B114" s="33" t="s">
        <v>8</v>
      </c>
      <c r="C114" s="33">
        <v>78</v>
      </c>
      <c r="D114" s="33">
        <v>90</v>
      </c>
    </row>
    <row r="115" spans="1:4" x14ac:dyDescent="0.2">
      <c r="A115" s="33">
        <f t="shared" si="1"/>
        <v>43</v>
      </c>
      <c r="B115" s="33" t="s">
        <v>8</v>
      </c>
      <c r="C115" s="33">
        <v>78</v>
      </c>
      <c r="D115" s="33">
        <v>38</v>
      </c>
    </row>
    <row r="116" spans="1:4" x14ac:dyDescent="0.2">
      <c r="A116" s="33">
        <f t="shared" si="1"/>
        <v>44</v>
      </c>
      <c r="B116" s="33" t="s">
        <v>8</v>
      </c>
      <c r="C116" s="33">
        <v>78</v>
      </c>
      <c r="D116" s="33">
        <v>58.5</v>
      </c>
    </row>
    <row r="117" spans="1:4" x14ac:dyDescent="0.2">
      <c r="A117" s="33">
        <f t="shared" si="1"/>
        <v>45</v>
      </c>
      <c r="B117" s="33" t="s">
        <v>8</v>
      </c>
      <c r="C117" s="33">
        <v>78</v>
      </c>
      <c r="D117" s="33">
        <v>67.7</v>
      </c>
    </row>
    <row r="118" spans="1:4" x14ac:dyDescent="0.2">
      <c r="A118" s="33">
        <f t="shared" si="1"/>
        <v>46</v>
      </c>
      <c r="B118" s="33" t="s">
        <v>8</v>
      </c>
      <c r="C118" s="33">
        <v>77</v>
      </c>
      <c r="D118" s="33">
        <v>59</v>
      </c>
    </row>
    <row r="119" spans="1:4" x14ac:dyDescent="0.2">
      <c r="A119" s="33">
        <f t="shared" si="1"/>
        <v>47</v>
      </c>
      <c r="B119" s="33" t="s">
        <v>8</v>
      </c>
      <c r="C119" s="33">
        <v>77</v>
      </c>
      <c r="D119" s="33">
        <v>50.8</v>
      </c>
    </row>
    <row r="120" spans="1:4" x14ac:dyDescent="0.2">
      <c r="A120" s="33">
        <f t="shared" si="1"/>
        <v>48</v>
      </c>
      <c r="B120" s="33" t="s">
        <v>6</v>
      </c>
      <c r="C120" s="33">
        <v>77</v>
      </c>
      <c r="D120" s="33">
        <v>80</v>
      </c>
    </row>
    <row r="121" spans="1:4" x14ac:dyDescent="0.2">
      <c r="A121" s="33">
        <f t="shared" si="1"/>
        <v>49</v>
      </c>
      <c r="B121" s="33" t="s">
        <v>8</v>
      </c>
      <c r="C121" s="33">
        <v>77</v>
      </c>
      <c r="D121" s="33">
        <v>100</v>
      </c>
    </row>
    <row r="122" spans="1:4" x14ac:dyDescent="0.2">
      <c r="A122" s="33">
        <f t="shared" si="1"/>
        <v>50</v>
      </c>
      <c r="B122" s="33" t="s">
        <v>8</v>
      </c>
      <c r="C122" s="33">
        <v>77</v>
      </c>
      <c r="D122" s="33">
        <v>58</v>
      </c>
    </row>
    <row r="123" spans="1:4" x14ac:dyDescent="0.2">
      <c r="A123" s="33">
        <f t="shared" si="1"/>
        <v>51</v>
      </c>
      <c r="B123" s="33" t="s">
        <v>8</v>
      </c>
      <c r="C123" s="33">
        <v>77</v>
      </c>
      <c r="D123" s="33">
        <v>40</v>
      </c>
    </row>
    <row r="124" spans="1:4" x14ac:dyDescent="0.2">
      <c r="A124" s="33">
        <f t="shared" si="1"/>
        <v>52</v>
      </c>
      <c r="B124" s="33" t="s">
        <v>8</v>
      </c>
      <c r="C124" s="33">
        <v>77</v>
      </c>
      <c r="D124" s="33">
        <v>52.4</v>
      </c>
    </row>
    <row r="125" spans="1:4" x14ac:dyDescent="0.2">
      <c r="A125" s="33">
        <f t="shared" si="1"/>
        <v>53</v>
      </c>
      <c r="B125" s="33" t="s">
        <v>8</v>
      </c>
      <c r="C125" s="33">
        <v>77</v>
      </c>
      <c r="D125" s="33">
        <v>77.8</v>
      </c>
    </row>
    <row r="126" spans="1:4" x14ac:dyDescent="0.2">
      <c r="A126" s="33">
        <f t="shared" si="1"/>
        <v>54</v>
      </c>
      <c r="B126" s="33" t="s">
        <v>8</v>
      </c>
      <c r="C126" s="33">
        <v>77</v>
      </c>
      <c r="D126" s="33">
        <v>46.5</v>
      </c>
    </row>
    <row r="127" spans="1:4" x14ac:dyDescent="0.2">
      <c r="A127" s="33">
        <f t="shared" si="1"/>
        <v>55</v>
      </c>
      <c r="B127" s="33" t="s">
        <v>8</v>
      </c>
      <c r="C127" s="33">
        <v>77</v>
      </c>
      <c r="D127" s="33">
        <v>56.8</v>
      </c>
    </row>
    <row r="128" spans="1:4" x14ac:dyDescent="0.2">
      <c r="A128" s="33">
        <f t="shared" si="1"/>
        <v>56</v>
      </c>
      <c r="B128" s="33" t="s">
        <v>8</v>
      </c>
      <c r="C128" s="33">
        <v>77</v>
      </c>
      <c r="D128" s="33">
        <v>46</v>
      </c>
    </row>
    <row r="129" spans="1:4" x14ac:dyDescent="0.2">
      <c r="A129" s="33">
        <f t="shared" si="1"/>
        <v>57</v>
      </c>
      <c r="B129" s="33" t="s">
        <v>8</v>
      </c>
      <c r="C129" s="33">
        <v>77</v>
      </c>
      <c r="D129" s="33">
        <v>66</v>
      </c>
    </row>
    <row r="130" spans="1:4" x14ac:dyDescent="0.2">
      <c r="A130" s="33">
        <f t="shared" si="1"/>
        <v>58</v>
      </c>
      <c r="B130" s="33" t="s">
        <v>8</v>
      </c>
      <c r="C130" s="33">
        <v>77</v>
      </c>
      <c r="D130" s="33">
        <v>46</v>
      </c>
    </row>
    <row r="131" spans="1:4" x14ac:dyDescent="0.2">
      <c r="A131" s="33">
        <f t="shared" si="1"/>
        <v>59</v>
      </c>
      <c r="B131" s="33" t="s">
        <v>8</v>
      </c>
      <c r="C131" s="33">
        <v>77</v>
      </c>
      <c r="D131" s="33">
        <v>75.099999999999994</v>
      </c>
    </row>
    <row r="132" spans="1:4" x14ac:dyDescent="0.2">
      <c r="A132" s="33">
        <f t="shared" si="1"/>
        <v>60</v>
      </c>
      <c r="B132" s="33" t="s">
        <v>8</v>
      </c>
      <c r="C132" s="33">
        <v>77</v>
      </c>
      <c r="D132" s="33">
        <v>59</v>
      </c>
    </row>
    <row r="133" spans="1:4" x14ac:dyDescent="0.2">
      <c r="A133" s="33">
        <f t="shared" si="1"/>
        <v>61</v>
      </c>
      <c r="B133" s="33" t="s">
        <v>8</v>
      </c>
      <c r="C133" s="33">
        <v>77</v>
      </c>
      <c r="D133" s="33">
        <v>120</v>
      </c>
    </row>
    <row r="134" spans="1:4" x14ac:dyDescent="0.2">
      <c r="A134" s="33">
        <f t="shared" si="1"/>
        <v>62</v>
      </c>
      <c r="B134" s="33" t="s">
        <v>8</v>
      </c>
      <c r="C134" s="33">
        <v>77</v>
      </c>
      <c r="D134" s="33">
        <v>150.9</v>
      </c>
    </row>
    <row r="135" spans="1:4" x14ac:dyDescent="0.2">
      <c r="A135" s="33">
        <f t="shared" si="1"/>
        <v>63</v>
      </c>
      <c r="B135" s="33" t="s">
        <v>6</v>
      </c>
      <c r="C135" s="33">
        <v>76</v>
      </c>
      <c r="D135" s="33">
        <v>64.5</v>
      </c>
    </row>
    <row r="136" spans="1:4" x14ac:dyDescent="0.2">
      <c r="A136" s="33">
        <f t="shared" si="1"/>
        <v>64</v>
      </c>
      <c r="B136" s="33" t="s">
        <v>8</v>
      </c>
      <c r="C136" s="33">
        <v>76</v>
      </c>
      <c r="D136" s="33">
        <v>65.400000000000006</v>
      </c>
    </row>
    <row r="137" spans="1:4" x14ac:dyDescent="0.2">
      <c r="A137" s="33">
        <f t="shared" si="1"/>
        <v>65</v>
      </c>
      <c r="B137" s="33" t="s">
        <v>6</v>
      </c>
      <c r="C137" s="33">
        <v>76</v>
      </c>
      <c r="D137" s="33">
        <v>42.5</v>
      </c>
    </row>
    <row r="138" spans="1:4" x14ac:dyDescent="0.2">
      <c r="A138" s="33">
        <f t="shared" si="1"/>
        <v>66</v>
      </c>
      <c r="B138" s="33" t="s">
        <v>8</v>
      </c>
      <c r="C138" s="33">
        <v>76</v>
      </c>
      <c r="D138" s="33">
        <v>45</v>
      </c>
    </row>
    <row r="139" spans="1:4" x14ac:dyDescent="0.2">
      <c r="A139" s="33">
        <f t="shared" ref="A139:A155" si="2">A138+1</f>
        <v>67</v>
      </c>
      <c r="B139" s="33" t="s">
        <v>8</v>
      </c>
      <c r="C139" s="33">
        <v>76</v>
      </c>
      <c r="D139" s="33">
        <v>125.6</v>
      </c>
    </row>
    <row r="140" spans="1:4" x14ac:dyDescent="0.2">
      <c r="A140" s="33">
        <f t="shared" si="2"/>
        <v>68</v>
      </c>
      <c r="B140" s="33" t="s">
        <v>8</v>
      </c>
      <c r="C140" s="33">
        <v>76</v>
      </c>
      <c r="D140" s="33">
        <v>63.1</v>
      </c>
    </row>
    <row r="141" spans="1:4" x14ac:dyDescent="0.2">
      <c r="A141" s="33">
        <f t="shared" si="2"/>
        <v>69</v>
      </c>
      <c r="B141" s="33" t="s">
        <v>6</v>
      </c>
      <c r="C141" s="33">
        <v>76</v>
      </c>
      <c r="D141" s="33">
        <v>61.5</v>
      </c>
    </row>
    <row r="142" spans="1:4" x14ac:dyDescent="0.2">
      <c r="A142" s="33">
        <f t="shared" si="2"/>
        <v>70</v>
      </c>
      <c r="B142" s="33" t="s">
        <v>8</v>
      </c>
      <c r="C142" s="33">
        <v>76</v>
      </c>
      <c r="D142" s="33">
        <v>42.3</v>
      </c>
    </row>
    <row r="143" spans="1:4" x14ac:dyDescent="0.2">
      <c r="A143" s="33">
        <f t="shared" si="2"/>
        <v>71</v>
      </c>
      <c r="B143" s="33" t="s">
        <v>8</v>
      </c>
      <c r="C143" s="33">
        <v>76</v>
      </c>
      <c r="D143" s="33">
        <v>98</v>
      </c>
    </row>
    <row r="144" spans="1:4" x14ac:dyDescent="0.2">
      <c r="A144" s="33">
        <f t="shared" si="2"/>
        <v>72</v>
      </c>
      <c r="B144" s="33" t="s">
        <v>8</v>
      </c>
      <c r="C144" s="33">
        <v>76</v>
      </c>
      <c r="D144" s="33">
        <v>122.5</v>
      </c>
    </row>
    <row r="145" spans="1:4" x14ac:dyDescent="0.2">
      <c r="A145" s="33">
        <f t="shared" si="2"/>
        <v>73</v>
      </c>
      <c r="B145" s="33" t="s">
        <v>8</v>
      </c>
      <c r="C145" s="33">
        <v>76</v>
      </c>
      <c r="D145" s="33">
        <v>74</v>
      </c>
    </row>
    <row r="146" spans="1:4" x14ac:dyDescent="0.2">
      <c r="A146" s="33">
        <f t="shared" si="2"/>
        <v>74</v>
      </c>
      <c r="B146" s="33" t="s">
        <v>8</v>
      </c>
      <c r="C146" s="33">
        <v>76</v>
      </c>
      <c r="D146" s="33">
        <v>47.6</v>
      </c>
    </row>
    <row r="147" spans="1:4" x14ac:dyDescent="0.2">
      <c r="A147" s="33">
        <f t="shared" si="2"/>
        <v>75</v>
      </c>
      <c r="B147" s="33" t="s">
        <v>8</v>
      </c>
      <c r="C147" s="33">
        <v>76</v>
      </c>
      <c r="D147" s="33">
        <v>42</v>
      </c>
    </row>
    <row r="148" spans="1:4" x14ac:dyDescent="0.2">
      <c r="A148" s="33">
        <f t="shared" si="2"/>
        <v>76</v>
      </c>
      <c r="B148" s="33" t="s">
        <v>8</v>
      </c>
      <c r="C148" s="33">
        <v>76</v>
      </c>
      <c r="D148" s="33">
        <v>51</v>
      </c>
    </row>
    <row r="149" spans="1:4" x14ac:dyDescent="0.2">
      <c r="A149" s="33">
        <f t="shared" si="2"/>
        <v>77</v>
      </c>
      <c r="B149" s="33" t="s">
        <v>8</v>
      </c>
      <c r="C149" s="33">
        <v>75</v>
      </c>
      <c r="D149" s="33">
        <v>65.3</v>
      </c>
    </row>
    <row r="150" spans="1:4" x14ac:dyDescent="0.2">
      <c r="A150" s="33">
        <f t="shared" si="2"/>
        <v>78</v>
      </c>
      <c r="B150" s="33" t="s">
        <v>8</v>
      </c>
      <c r="C150" s="33">
        <v>75</v>
      </c>
      <c r="D150" s="33">
        <v>60</v>
      </c>
    </row>
    <row r="151" spans="1:4" x14ac:dyDescent="0.2">
      <c r="A151" s="33">
        <f t="shared" si="2"/>
        <v>79</v>
      </c>
      <c r="B151" s="33" t="s">
        <v>8</v>
      </c>
      <c r="C151" s="33">
        <v>75</v>
      </c>
      <c r="D151" s="33">
        <v>60</v>
      </c>
    </row>
    <row r="152" spans="1:4" x14ac:dyDescent="0.2">
      <c r="A152" s="33">
        <f t="shared" si="2"/>
        <v>80</v>
      </c>
      <c r="B152" s="33" t="s">
        <v>8</v>
      </c>
      <c r="C152" s="33">
        <v>75</v>
      </c>
      <c r="D152" s="33">
        <v>56.7</v>
      </c>
    </row>
    <row r="153" spans="1:4" x14ac:dyDescent="0.2">
      <c r="A153" s="33">
        <f t="shared" si="2"/>
        <v>81</v>
      </c>
      <c r="B153" s="33" t="s">
        <v>8</v>
      </c>
      <c r="C153" s="33">
        <v>74</v>
      </c>
      <c r="D153" s="33">
        <v>100.5</v>
      </c>
    </row>
    <row r="154" spans="1:4" x14ac:dyDescent="0.2">
      <c r="A154" s="33">
        <f t="shared" si="2"/>
        <v>82</v>
      </c>
      <c r="B154" s="33" t="s">
        <v>6</v>
      </c>
      <c r="C154" s="33">
        <v>74</v>
      </c>
      <c r="D154" s="33">
        <v>77</v>
      </c>
    </row>
    <row r="155" spans="1:4" ht="17" thickBot="1" x14ac:dyDescent="0.25">
      <c r="A155" s="33">
        <f t="shared" si="2"/>
        <v>83</v>
      </c>
      <c r="B155" s="33" t="s">
        <v>6</v>
      </c>
      <c r="C155" s="33">
        <v>74</v>
      </c>
      <c r="D155" s="33">
        <v>85</v>
      </c>
    </row>
    <row r="156" spans="1:4" ht="31" thickBot="1" x14ac:dyDescent="0.25">
      <c r="A156" s="34"/>
      <c r="B156" s="32" t="s">
        <v>23</v>
      </c>
      <c r="C156" s="31" t="s">
        <v>24</v>
      </c>
      <c r="D156" s="31" t="s">
        <v>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E11C1C-D185-7B44-B5C2-47E3075D1209}">
  <dimension ref="A1:G1134"/>
  <sheetViews>
    <sheetView topLeftCell="A1118" workbookViewId="0"/>
  </sheetViews>
  <sheetFormatPr baseColWidth="10" defaultColWidth="10.83203125" defaultRowHeight="14" x14ac:dyDescent="0.2"/>
  <cols>
    <col min="1" max="1" width="9.5" style="41" customWidth="1"/>
    <col min="2" max="2" width="12.5" style="42" bestFit="1" customWidth="1"/>
    <col min="3" max="3" width="14.1640625" style="42" bestFit="1" customWidth="1"/>
    <col min="4" max="4" width="29.33203125" style="42" customWidth="1"/>
    <col min="5" max="5" width="12.33203125" style="42" customWidth="1"/>
    <col min="6" max="6" width="10.6640625" style="42" customWidth="1"/>
    <col min="7" max="7" width="17.5" style="42" customWidth="1"/>
    <col min="8" max="8" width="6.83203125" style="42" bestFit="1" customWidth="1"/>
    <col min="9" max="9" width="8.6640625" style="42" bestFit="1" customWidth="1"/>
    <col min="10" max="10" width="13.1640625" style="42" bestFit="1" customWidth="1"/>
    <col min="11" max="11" width="13.6640625" style="42" bestFit="1" customWidth="1"/>
    <col min="12" max="12" width="6.83203125" style="42" bestFit="1" customWidth="1"/>
    <col min="13" max="13" width="8.6640625" style="42" bestFit="1" customWidth="1"/>
    <col min="14" max="14" width="13.1640625" style="42" bestFit="1" customWidth="1"/>
    <col min="15" max="15" width="13.6640625" style="42" bestFit="1" customWidth="1"/>
    <col min="16" max="16" width="6.83203125" style="42" bestFit="1" customWidth="1"/>
    <col min="17" max="17" width="8.6640625" style="42" bestFit="1" customWidth="1"/>
    <col min="18" max="18" width="13.1640625" style="42" bestFit="1" customWidth="1"/>
    <col min="19" max="19" width="13.6640625" style="42" bestFit="1" customWidth="1"/>
    <col min="20" max="20" width="6.83203125" style="42" bestFit="1" customWidth="1"/>
    <col min="21" max="21" width="8.6640625" style="42" bestFit="1" customWidth="1"/>
    <col min="22" max="22" width="7.83203125" style="42" bestFit="1" customWidth="1"/>
    <col min="23" max="16384" width="10.83203125" style="42"/>
  </cols>
  <sheetData>
    <row r="1" spans="1:7" s="37" customFormat="1" ht="31" thickBot="1" x14ac:dyDescent="0.25">
      <c r="A1" s="35" t="s">
        <v>26</v>
      </c>
      <c r="B1" s="35" t="s">
        <v>27</v>
      </c>
      <c r="C1" s="35" t="s">
        <v>28</v>
      </c>
      <c r="D1" s="36" t="s">
        <v>29</v>
      </c>
      <c r="E1" s="36" t="s">
        <v>30</v>
      </c>
      <c r="F1" s="36" t="s">
        <v>31</v>
      </c>
      <c r="G1" s="36" t="s">
        <v>32</v>
      </c>
    </row>
    <row r="2" spans="1:7" s="39" customFormat="1" x14ac:dyDescent="0.2">
      <c r="A2" s="38" t="s">
        <v>33</v>
      </c>
      <c r="B2" s="39" t="s">
        <v>34</v>
      </c>
      <c r="C2" s="39" t="s">
        <v>35</v>
      </c>
      <c r="D2" s="39" t="s">
        <v>36</v>
      </c>
      <c r="E2" s="39" t="s">
        <v>37</v>
      </c>
      <c r="F2" s="39">
        <v>0.55789999999999995</v>
      </c>
      <c r="G2" s="40">
        <v>4.7444674400321E-7</v>
      </c>
    </row>
    <row r="3" spans="1:7" x14ac:dyDescent="0.2">
      <c r="A3" s="41" t="s">
        <v>38</v>
      </c>
      <c r="B3" s="42" t="s">
        <v>39</v>
      </c>
      <c r="C3" s="42" t="s">
        <v>40</v>
      </c>
      <c r="D3" s="42" t="s">
        <v>41</v>
      </c>
      <c r="E3" s="42" t="s">
        <v>42</v>
      </c>
      <c r="F3" s="42">
        <v>0.16339999999999999</v>
      </c>
      <c r="G3" s="42">
        <v>1.45245609112554E-4</v>
      </c>
    </row>
    <row r="4" spans="1:7" x14ac:dyDescent="0.2">
      <c r="A4" s="41" t="s">
        <v>43</v>
      </c>
      <c r="B4" s="42" t="s">
        <v>44</v>
      </c>
      <c r="C4" s="42" t="s">
        <v>45</v>
      </c>
      <c r="D4" s="42" t="s">
        <v>46</v>
      </c>
      <c r="E4" s="42" t="s">
        <v>47</v>
      </c>
      <c r="F4" s="42">
        <v>0.34649999999999997</v>
      </c>
      <c r="G4" s="42">
        <v>1.4899355040720599E-4</v>
      </c>
    </row>
    <row r="5" spans="1:7" x14ac:dyDescent="0.2">
      <c r="A5" s="41" t="s">
        <v>48</v>
      </c>
      <c r="B5" s="42" t="s">
        <v>49</v>
      </c>
      <c r="C5" s="42" t="s">
        <v>50</v>
      </c>
      <c r="D5" s="42" t="s">
        <v>51</v>
      </c>
      <c r="E5" s="42" t="s">
        <v>52</v>
      </c>
      <c r="F5" s="42">
        <v>0.33439999999999998</v>
      </c>
      <c r="G5" s="42">
        <v>1.74857368484438E-4</v>
      </c>
    </row>
    <row r="6" spans="1:7" x14ac:dyDescent="0.2">
      <c r="A6" s="41" t="s">
        <v>53</v>
      </c>
      <c r="B6" s="42" t="s">
        <v>54</v>
      </c>
      <c r="C6" s="42" t="s">
        <v>55</v>
      </c>
      <c r="D6" s="42" t="s">
        <v>56</v>
      </c>
      <c r="E6" s="42" t="s">
        <v>57</v>
      </c>
      <c r="F6" s="42">
        <v>0.2636</v>
      </c>
      <c r="G6" s="42">
        <v>2.6262909095564602E-4</v>
      </c>
    </row>
    <row r="7" spans="1:7" x14ac:dyDescent="0.2">
      <c r="A7" s="41" t="s">
        <v>58</v>
      </c>
      <c r="B7" s="42" t="s">
        <v>59</v>
      </c>
      <c r="C7" s="42" t="s">
        <v>60</v>
      </c>
      <c r="D7" s="42" t="s">
        <v>61</v>
      </c>
      <c r="E7" s="42" t="s">
        <v>62</v>
      </c>
      <c r="F7" s="42">
        <v>0.65700000000000003</v>
      </c>
      <c r="G7" s="42">
        <v>2.6671404364742002E-4</v>
      </c>
    </row>
    <row r="8" spans="1:7" x14ac:dyDescent="0.2">
      <c r="A8" s="41" t="s">
        <v>63</v>
      </c>
      <c r="B8" s="42" t="s">
        <v>64</v>
      </c>
      <c r="C8" s="42" t="s">
        <v>65</v>
      </c>
      <c r="D8" s="42" t="s">
        <v>66</v>
      </c>
      <c r="E8" s="42" t="s">
        <v>67</v>
      </c>
      <c r="F8" s="42">
        <v>0.27639999999999998</v>
      </c>
      <c r="G8" s="42">
        <v>3.9510604511649999E-4</v>
      </c>
    </row>
    <row r="9" spans="1:7" x14ac:dyDescent="0.2">
      <c r="A9" s="41" t="s">
        <v>68</v>
      </c>
      <c r="B9" s="42" t="s">
        <v>69</v>
      </c>
      <c r="C9" s="42" t="s">
        <v>70</v>
      </c>
      <c r="D9" s="42" t="s">
        <v>71</v>
      </c>
      <c r="E9" s="42" t="s">
        <v>72</v>
      </c>
      <c r="F9" s="42">
        <v>3.6400000000000002E-2</v>
      </c>
      <c r="G9" s="42">
        <v>4.7472098767453703E-4</v>
      </c>
    </row>
    <row r="10" spans="1:7" x14ac:dyDescent="0.2">
      <c r="A10" s="41" t="s">
        <v>73</v>
      </c>
      <c r="B10" s="42" t="s">
        <v>74</v>
      </c>
      <c r="C10" s="42" t="s">
        <v>75</v>
      </c>
      <c r="D10" s="42" t="s">
        <v>76</v>
      </c>
      <c r="E10" s="42" t="s">
        <v>77</v>
      </c>
      <c r="F10" s="42">
        <v>2.75E-2</v>
      </c>
      <c r="G10" s="42">
        <v>4.7472098767453703E-4</v>
      </c>
    </row>
    <row r="11" spans="1:7" x14ac:dyDescent="0.2">
      <c r="A11" s="41" t="s">
        <v>73</v>
      </c>
      <c r="B11" s="42" t="s">
        <v>78</v>
      </c>
      <c r="C11" s="42" t="s">
        <v>75</v>
      </c>
      <c r="D11" s="42" t="s">
        <v>79</v>
      </c>
      <c r="E11" s="42" t="s">
        <v>80</v>
      </c>
      <c r="F11" s="42">
        <v>2.75E-2</v>
      </c>
      <c r="G11" s="42">
        <v>4.7472098767453703E-4</v>
      </c>
    </row>
    <row r="12" spans="1:7" x14ac:dyDescent="0.2">
      <c r="A12" s="41" t="s">
        <v>81</v>
      </c>
      <c r="B12" s="42" t="s">
        <v>82</v>
      </c>
      <c r="C12" s="42" t="s">
        <v>83</v>
      </c>
      <c r="D12" s="42" t="s">
        <v>84</v>
      </c>
      <c r="E12" s="42" t="s">
        <v>85</v>
      </c>
      <c r="F12" s="42">
        <v>0.83679999999999999</v>
      </c>
      <c r="G12" s="42">
        <v>6.2119246843617105E-4</v>
      </c>
    </row>
    <row r="13" spans="1:7" x14ac:dyDescent="0.2">
      <c r="A13" s="41" t="s">
        <v>86</v>
      </c>
      <c r="B13" s="42" t="s">
        <v>87</v>
      </c>
      <c r="C13" s="42" t="s">
        <v>88</v>
      </c>
      <c r="D13" s="42" t="s">
        <v>89</v>
      </c>
      <c r="E13" s="42" t="s">
        <v>90</v>
      </c>
      <c r="F13" s="42">
        <v>8.8700000000000001E-2</v>
      </c>
      <c r="G13" s="42">
        <v>6.5943312557170696E-4</v>
      </c>
    </row>
    <row r="14" spans="1:7" x14ac:dyDescent="0.2">
      <c r="A14" s="41" t="s">
        <v>91</v>
      </c>
      <c r="B14" s="42" t="s">
        <v>92</v>
      </c>
      <c r="C14" s="42" t="s">
        <v>93</v>
      </c>
      <c r="D14" s="42" t="s">
        <v>94</v>
      </c>
      <c r="E14" s="42" t="s">
        <v>95</v>
      </c>
      <c r="F14" s="42">
        <v>0.1221</v>
      </c>
      <c r="G14" s="42">
        <v>9.0581359064212396E-4</v>
      </c>
    </row>
    <row r="15" spans="1:7" x14ac:dyDescent="0.2">
      <c r="A15" s="41" t="s">
        <v>96</v>
      </c>
      <c r="B15" s="42" t="s">
        <v>97</v>
      </c>
      <c r="C15" s="42" t="s">
        <v>98</v>
      </c>
      <c r="D15" s="42" t="s">
        <v>99</v>
      </c>
      <c r="E15" s="42" t="s">
        <v>100</v>
      </c>
      <c r="F15" s="42">
        <v>0.2039</v>
      </c>
      <c r="G15" s="42">
        <v>9.1593400249845303E-4</v>
      </c>
    </row>
    <row r="16" spans="1:7" x14ac:dyDescent="0.2">
      <c r="A16" s="41" t="s">
        <v>101</v>
      </c>
      <c r="B16" s="42" t="s">
        <v>102</v>
      </c>
      <c r="C16" s="42" t="s">
        <v>103</v>
      </c>
      <c r="D16" s="42" t="s">
        <v>104</v>
      </c>
      <c r="E16" s="42" t="s">
        <v>105</v>
      </c>
      <c r="F16" s="42">
        <v>0.51229999999999998</v>
      </c>
      <c r="G16" s="42">
        <v>1.0754115391688999E-3</v>
      </c>
    </row>
    <row r="17" spans="1:7" x14ac:dyDescent="0.2">
      <c r="A17" s="41" t="s">
        <v>106</v>
      </c>
      <c r="B17" s="42" t="s">
        <v>107</v>
      </c>
      <c r="C17" s="42" t="s">
        <v>108</v>
      </c>
      <c r="D17" s="42" t="s">
        <v>109</v>
      </c>
      <c r="E17" s="42" t="s">
        <v>110</v>
      </c>
      <c r="F17" s="42">
        <v>0.81940000000000002</v>
      </c>
      <c r="G17" s="42">
        <v>1.15053099641005E-3</v>
      </c>
    </row>
    <row r="18" spans="1:7" x14ac:dyDescent="0.2">
      <c r="A18" s="41" t="s">
        <v>111</v>
      </c>
      <c r="B18" s="42" t="s">
        <v>112</v>
      </c>
      <c r="C18" s="42" t="s">
        <v>113</v>
      </c>
      <c r="D18" s="42" t="s">
        <v>114</v>
      </c>
      <c r="E18" s="42" t="s">
        <v>115</v>
      </c>
      <c r="F18" s="42">
        <v>3.95E-2</v>
      </c>
      <c r="G18" s="42">
        <v>1.15406309064958E-3</v>
      </c>
    </row>
    <row r="19" spans="1:7" x14ac:dyDescent="0.2">
      <c r="A19" s="41" t="s">
        <v>116</v>
      </c>
      <c r="B19" s="42" t="s">
        <v>117</v>
      </c>
      <c r="C19" s="42" t="s">
        <v>118</v>
      </c>
      <c r="D19" s="42" t="s">
        <v>119</v>
      </c>
      <c r="E19" s="42" t="s">
        <v>120</v>
      </c>
      <c r="F19" s="42">
        <v>3.7100000000000001E-2</v>
      </c>
      <c r="G19" s="42">
        <v>1.3473928217491199E-3</v>
      </c>
    </row>
    <row r="20" spans="1:7" x14ac:dyDescent="0.2">
      <c r="A20" s="41" t="s">
        <v>121</v>
      </c>
      <c r="B20" s="42" t="s">
        <v>122</v>
      </c>
      <c r="C20" s="42" t="s">
        <v>123</v>
      </c>
      <c r="D20" s="42" t="s">
        <v>124</v>
      </c>
      <c r="E20" s="42" t="s">
        <v>125</v>
      </c>
      <c r="F20" s="42">
        <v>0.36380000000000001</v>
      </c>
      <c r="G20" s="42">
        <v>1.3875321493259699E-3</v>
      </c>
    </row>
    <row r="21" spans="1:7" x14ac:dyDescent="0.2">
      <c r="A21" s="41" t="s">
        <v>126</v>
      </c>
      <c r="B21" s="42" t="s">
        <v>127</v>
      </c>
      <c r="C21" s="42" t="s">
        <v>128</v>
      </c>
      <c r="D21" s="42" t="s">
        <v>129</v>
      </c>
      <c r="E21" s="42" t="s">
        <v>130</v>
      </c>
      <c r="F21" s="42">
        <v>0.15490000000000001</v>
      </c>
      <c r="G21" s="42">
        <v>1.4192900127726301E-3</v>
      </c>
    </row>
    <row r="22" spans="1:7" x14ac:dyDescent="0.2">
      <c r="A22" s="41" t="s">
        <v>131</v>
      </c>
      <c r="B22" s="42" t="s">
        <v>132</v>
      </c>
      <c r="C22" s="42" t="s">
        <v>133</v>
      </c>
      <c r="D22" s="42" t="s">
        <v>134</v>
      </c>
      <c r="E22" s="42" t="s">
        <v>135</v>
      </c>
      <c r="F22" s="42">
        <v>0.1353</v>
      </c>
      <c r="G22" s="42">
        <v>1.51935198350572E-3</v>
      </c>
    </row>
    <row r="23" spans="1:7" x14ac:dyDescent="0.2">
      <c r="A23" s="41" t="s">
        <v>136</v>
      </c>
      <c r="B23" s="42" t="s">
        <v>137</v>
      </c>
      <c r="C23" s="42" t="s">
        <v>138</v>
      </c>
      <c r="D23" s="42" t="s">
        <v>139</v>
      </c>
      <c r="E23" s="42" t="s">
        <v>140</v>
      </c>
      <c r="F23" s="42">
        <v>0.37840000000000001</v>
      </c>
      <c r="G23" s="42">
        <v>1.5606712800724199E-3</v>
      </c>
    </row>
    <row r="24" spans="1:7" x14ac:dyDescent="0.2">
      <c r="A24" s="41" t="s">
        <v>141</v>
      </c>
      <c r="B24" s="42" t="s">
        <v>142</v>
      </c>
      <c r="C24" s="42" t="s">
        <v>143</v>
      </c>
      <c r="D24" s="42" t="s">
        <v>144</v>
      </c>
      <c r="E24" s="42" t="s">
        <v>145</v>
      </c>
      <c r="F24" s="42">
        <v>0.21260000000000001</v>
      </c>
      <c r="G24" s="42">
        <v>1.5650196085847899E-3</v>
      </c>
    </row>
    <row r="25" spans="1:7" x14ac:dyDescent="0.2">
      <c r="A25" s="41" t="s">
        <v>146</v>
      </c>
      <c r="B25" s="42" t="s">
        <v>147</v>
      </c>
      <c r="C25" s="42" t="s">
        <v>148</v>
      </c>
      <c r="D25" s="42" t="s">
        <v>149</v>
      </c>
      <c r="E25" s="42" t="s">
        <v>150</v>
      </c>
      <c r="F25" s="42">
        <v>0.36899999999999999</v>
      </c>
      <c r="G25" s="42">
        <v>1.6081536365734101E-3</v>
      </c>
    </row>
    <row r="26" spans="1:7" x14ac:dyDescent="0.2">
      <c r="A26" s="41" t="s">
        <v>151</v>
      </c>
      <c r="B26" s="42" t="s">
        <v>152</v>
      </c>
      <c r="C26" s="42" t="s">
        <v>153</v>
      </c>
      <c r="D26" s="42" t="s">
        <v>154</v>
      </c>
      <c r="E26" s="42" t="s">
        <v>155</v>
      </c>
      <c r="F26" s="42">
        <v>8.1699999999999995E-2</v>
      </c>
      <c r="G26" s="42">
        <v>1.6619437283654801E-3</v>
      </c>
    </row>
    <row r="27" spans="1:7" x14ac:dyDescent="0.2">
      <c r="A27" s="41" t="s">
        <v>156</v>
      </c>
      <c r="B27" s="42" t="s">
        <v>157</v>
      </c>
      <c r="C27" s="42" t="s">
        <v>158</v>
      </c>
      <c r="D27" s="42" t="s">
        <v>159</v>
      </c>
      <c r="E27" s="42" t="s">
        <v>160</v>
      </c>
      <c r="F27" s="42">
        <v>6.3899999999999998E-2</v>
      </c>
      <c r="G27" s="42">
        <v>1.7995021431579401E-3</v>
      </c>
    </row>
    <row r="28" spans="1:7" x14ac:dyDescent="0.2">
      <c r="A28" s="41" t="s">
        <v>156</v>
      </c>
      <c r="B28" s="42" t="s">
        <v>161</v>
      </c>
      <c r="C28" s="42" t="s">
        <v>158</v>
      </c>
      <c r="D28" s="42" t="s">
        <v>162</v>
      </c>
      <c r="E28" s="42" t="s">
        <v>163</v>
      </c>
      <c r="F28" s="42">
        <v>6.4699999999999994E-2</v>
      </c>
      <c r="G28" s="42">
        <v>1.7995021431579401E-3</v>
      </c>
    </row>
    <row r="29" spans="1:7" x14ac:dyDescent="0.2">
      <c r="A29" s="41" t="s">
        <v>164</v>
      </c>
      <c r="B29" s="42" t="s">
        <v>165</v>
      </c>
      <c r="C29" s="42" t="s">
        <v>166</v>
      </c>
      <c r="D29" s="42" t="s">
        <v>167</v>
      </c>
      <c r="E29" s="42" t="s">
        <v>168</v>
      </c>
      <c r="F29" s="42">
        <v>0.30020000000000002</v>
      </c>
      <c r="G29" s="42">
        <v>1.8708608478090699E-3</v>
      </c>
    </row>
    <row r="30" spans="1:7" x14ac:dyDescent="0.2">
      <c r="A30" s="41" t="s">
        <v>169</v>
      </c>
      <c r="B30" s="42" t="s">
        <v>170</v>
      </c>
      <c r="C30" s="42" t="s">
        <v>171</v>
      </c>
      <c r="D30" s="42" t="s">
        <v>172</v>
      </c>
      <c r="E30" s="42" t="s">
        <v>173</v>
      </c>
      <c r="F30" s="42">
        <v>0.1908</v>
      </c>
      <c r="G30" s="42">
        <v>1.89191250350107E-3</v>
      </c>
    </row>
    <row r="31" spans="1:7" x14ac:dyDescent="0.2">
      <c r="A31" s="41" t="s">
        <v>174</v>
      </c>
      <c r="B31" s="42" t="s">
        <v>175</v>
      </c>
      <c r="C31" s="42" t="s">
        <v>176</v>
      </c>
      <c r="D31" s="42" t="s">
        <v>177</v>
      </c>
      <c r="E31" s="42" t="s">
        <v>178</v>
      </c>
      <c r="F31" s="42">
        <v>0.1096</v>
      </c>
      <c r="G31" s="42">
        <v>2.1244255972326901E-3</v>
      </c>
    </row>
    <row r="32" spans="1:7" x14ac:dyDescent="0.2">
      <c r="A32" s="41" t="s">
        <v>179</v>
      </c>
      <c r="B32" s="42" t="s">
        <v>180</v>
      </c>
      <c r="C32" s="42" t="s">
        <v>181</v>
      </c>
      <c r="D32" s="42" t="s">
        <v>182</v>
      </c>
      <c r="E32" s="42" t="s">
        <v>183</v>
      </c>
      <c r="F32" s="42">
        <v>0.14929999999999999</v>
      </c>
      <c r="G32" s="42">
        <v>2.1859816675018399E-3</v>
      </c>
    </row>
    <row r="33" spans="1:7" x14ac:dyDescent="0.2">
      <c r="A33" s="41" t="s">
        <v>184</v>
      </c>
      <c r="B33" s="42" t="s">
        <v>185</v>
      </c>
      <c r="C33" s="42" t="s">
        <v>186</v>
      </c>
      <c r="D33" s="42" t="s">
        <v>187</v>
      </c>
      <c r="E33" s="42" t="s">
        <v>188</v>
      </c>
      <c r="F33" s="42">
        <v>0.16009999999999999</v>
      </c>
      <c r="G33" s="42">
        <v>2.18856915533416E-3</v>
      </c>
    </row>
    <row r="34" spans="1:7" x14ac:dyDescent="0.2">
      <c r="A34" s="41" t="s">
        <v>189</v>
      </c>
      <c r="B34" s="42" t="s">
        <v>190</v>
      </c>
      <c r="C34" s="42" t="s">
        <v>191</v>
      </c>
      <c r="D34" s="42" t="s">
        <v>192</v>
      </c>
      <c r="E34" s="42" t="s">
        <v>193</v>
      </c>
      <c r="F34" s="42">
        <v>0.86529999999999996</v>
      </c>
      <c r="G34" s="42">
        <v>2.2729047488303498E-3</v>
      </c>
    </row>
    <row r="35" spans="1:7" x14ac:dyDescent="0.2">
      <c r="A35" s="41" t="s">
        <v>194</v>
      </c>
      <c r="B35" s="42" t="s">
        <v>195</v>
      </c>
      <c r="C35" s="42" t="s">
        <v>196</v>
      </c>
      <c r="D35" s="42" t="s">
        <v>197</v>
      </c>
      <c r="E35" s="42" t="s">
        <v>198</v>
      </c>
      <c r="F35" s="42">
        <v>0.84840000000000004</v>
      </c>
      <c r="G35" s="42">
        <v>2.3518625713918602E-3</v>
      </c>
    </row>
    <row r="36" spans="1:7" x14ac:dyDescent="0.2">
      <c r="A36" s="41" t="s">
        <v>194</v>
      </c>
      <c r="B36" s="42" t="s">
        <v>199</v>
      </c>
      <c r="C36" s="42" t="s">
        <v>196</v>
      </c>
      <c r="D36" s="42" t="s">
        <v>200</v>
      </c>
      <c r="E36" s="42" t="s">
        <v>201</v>
      </c>
      <c r="F36" s="42">
        <v>0.84809999999999997</v>
      </c>
      <c r="G36" s="42">
        <v>2.3518625713918602E-3</v>
      </c>
    </row>
    <row r="37" spans="1:7" x14ac:dyDescent="0.2">
      <c r="A37" s="41" t="s">
        <v>96</v>
      </c>
      <c r="B37" s="42" t="s">
        <v>202</v>
      </c>
      <c r="C37" s="42" t="s">
        <v>98</v>
      </c>
      <c r="D37" s="42" t="s">
        <v>203</v>
      </c>
      <c r="E37" s="42" t="s">
        <v>204</v>
      </c>
      <c r="F37" s="42">
        <v>0.2084</v>
      </c>
      <c r="G37" s="42">
        <v>2.4132990524907698E-3</v>
      </c>
    </row>
    <row r="38" spans="1:7" x14ac:dyDescent="0.2">
      <c r="A38" s="41" t="s">
        <v>205</v>
      </c>
      <c r="B38" s="42" t="s">
        <v>206</v>
      </c>
      <c r="C38" s="42" t="s">
        <v>207</v>
      </c>
      <c r="D38" s="42" t="s">
        <v>208</v>
      </c>
      <c r="E38" s="42" t="s">
        <v>209</v>
      </c>
      <c r="F38" s="42">
        <v>4.3999999999999997E-2</v>
      </c>
      <c r="G38" s="42">
        <v>2.4231746650422701E-3</v>
      </c>
    </row>
    <row r="39" spans="1:7" x14ac:dyDescent="0.2">
      <c r="A39" s="41" t="s">
        <v>210</v>
      </c>
      <c r="B39" s="42" t="s">
        <v>211</v>
      </c>
      <c r="C39" s="42" t="s">
        <v>212</v>
      </c>
      <c r="D39" s="42" t="s">
        <v>213</v>
      </c>
      <c r="E39" s="42" t="s">
        <v>214</v>
      </c>
      <c r="F39" s="42">
        <v>9.8299999999999998E-2</v>
      </c>
      <c r="G39" s="42">
        <v>2.4675715380687601E-3</v>
      </c>
    </row>
    <row r="40" spans="1:7" x14ac:dyDescent="0.2">
      <c r="A40" s="41" t="s">
        <v>210</v>
      </c>
      <c r="B40" s="42" t="s">
        <v>215</v>
      </c>
      <c r="C40" s="42" t="s">
        <v>212</v>
      </c>
      <c r="D40" s="42" t="s">
        <v>216</v>
      </c>
      <c r="E40" s="42" t="s">
        <v>217</v>
      </c>
      <c r="F40" s="42">
        <v>9.4600000000000004E-2</v>
      </c>
      <c r="G40" s="42">
        <v>2.4675715380687601E-3</v>
      </c>
    </row>
    <row r="41" spans="1:7" x14ac:dyDescent="0.2">
      <c r="A41" s="41" t="s">
        <v>218</v>
      </c>
      <c r="B41" s="42" t="s">
        <v>219</v>
      </c>
      <c r="C41" s="42" t="s">
        <v>220</v>
      </c>
      <c r="D41" s="42" t="s">
        <v>221</v>
      </c>
      <c r="E41" s="42" t="s">
        <v>222</v>
      </c>
      <c r="F41" s="42">
        <v>0.41699999999999998</v>
      </c>
      <c r="G41" s="42">
        <v>2.49460122627843E-3</v>
      </c>
    </row>
    <row r="42" spans="1:7" x14ac:dyDescent="0.2">
      <c r="A42" s="41" t="s">
        <v>223</v>
      </c>
      <c r="B42" s="42" t="s">
        <v>224</v>
      </c>
      <c r="C42" s="42" t="s">
        <v>225</v>
      </c>
      <c r="D42" s="42" t="s">
        <v>226</v>
      </c>
      <c r="E42" s="42" t="s">
        <v>227</v>
      </c>
      <c r="F42" s="42">
        <v>0.1338</v>
      </c>
      <c r="G42" s="42">
        <v>2.5324172457494901E-3</v>
      </c>
    </row>
    <row r="43" spans="1:7" x14ac:dyDescent="0.2">
      <c r="A43" s="41" t="s">
        <v>228</v>
      </c>
      <c r="B43" s="42" t="s">
        <v>229</v>
      </c>
      <c r="C43" s="42" t="s">
        <v>230</v>
      </c>
      <c r="D43" s="42" t="s">
        <v>231</v>
      </c>
      <c r="E43" s="42" t="s">
        <v>232</v>
      </c>
      <c r="F43" s="42">
        <v>5.8500000000000003E-2</v>
      </c>
      <c r="G43" s="42">
        <v>2.58821658769748E-3</v>
      </c>
    </row>
    <row r="44" spans="1:7" x14ac:dyDescent="0.2">
      <c r="A44" s="41" t="s">
        <v>233</v>
      </c>
      <c r="B44" s="42" t="s">
        <v>234</v>
      </c>
      <c r="C44" s="42" t="s">
        <v>235</v>
      </c>
      <c r="D44" s="42" t="s">
        <v>236</v>
      </c>
      <c r="E44" s="42" t="s">
        <v>237</v>
      </c>
      <c r="F44" s="42">
        <v>0.24790000000000001</v>
      </c>
      <c r="G44" s="42">
        <v>2.5896220773378199E-3</v>
      </c>
    </row>
    <row r="45" spans="1:7" x14ac:dyDescent="0.2">
      <c r="A45" s="41" t="s">
        <v>238</v>
      </c>
      <c r="B45" s="42" t="s">
        <v>239</v>
      </c>
      <c r="C45" s="42" t="s">
        <v>240</v>
      </c>
      <c r="D45" s="42" t="s">
        <v>241</v>
      </c>
      <c r="E45" s="42" t="s">
        <v>242</v>
      </c>
      <c r="F45" s="42">
        <v>0.49509999999999998</v>
      </c>
      <c r="G45" s="42">
        <v>2.6701657000424198E-3</v>
      </c>
    </row>
    <row r="46" spans="1:7" x14ac:dyDescent="0.2">
      <c r="A46" s="41" t="s">
        <v>243</v>
      </c>
      <c r="B46" s="42" t="s">
        <v>244</v>
      </c>
      <c r="C46" s="42" t="s">
        <v>245</v>
      </c>
      <c r="D46" s="42" t="s">
        <v>246</v>
      </c>
      <c r="E46" s="42" t="s">
        <v>247</v>
      </c>
      <c r="F46" s="42">
        <v>0.84179999999999999</v>
      </c>
      <c r="G46" s="42">
        <v>2.6760556627922799E-3</v>
      </c>
    </row>
    <row r="47" spans="1:7" x14ac:dyDescent="0.2">
      <c r="A47" s="41" t="s">
        <v>248</v>
      </c>
      <c r="B47" s="42" t="s">
        <v>249</v>
      </c>
      <c r="C47" s="42" t="s">
        <v>250</v>
      </c>
      <c r="D47" s="42" t="s">
        <v>251</v>
      </c>
      <c r="E47" s="42" t="s">
        <v>252</v>
      </c>
      <c r="F47" s="42">
        <v>5.5100000000000003E-2</v>
      </c>
      <c r="G47" s="42">
        <v>2.7775755743120198E-3</v>
      </c>
    </row>
    <row r="48" spans="1:7" x14ac:dyDescent="0.2">
      <c r="A48" s="41" t="s">
        <v>253</v>
      </c>
      <c r="B48" s="42" t="s">
        <v>254</v>
      </c>
      <c r="C48" s="42" t="s">
        <v>255</v>
      </c>
      <c r="D48" s="42" t="s">
        <v>256</v>
      </c>
      <c r="E48" s="42" t="s">
        <v>257</v>
      </c>
      <c r="F48" s="42">
        <v>2.7799999999999998E-2</v>
      </c>
      <c r="G48" s="42">
        <v>2.7775755743120198E-3</v>
      </c>
    </row>
    <row r="49" spans="1:7" x14ac:dyDescent="0.2">
      <c r="A49" s="41" t="s">
        <v>258</v>
      </c>
      <c r="B49" s="42" t="s">
        <v>259</v>
      </c>
      <c r="C49" s="42" t="s">
        <v>260</v>
      </c>
      <c r="D49" s="42" t="s">
        <v>261</v>
      </c>
      <c r="E49" s="42" t="s">
        <v>262</v>
      </c>
      <c r="F49" s="42">
        <v>8.9200000000000002E-2</v>
      </c>
      <c r="G49" s="42">
        <v>2.78457194412773E-3</v>
      </c>
    </row>
    <row r="50" spans="1:7" x14ac:dyDescent="0.2">
      <c r="A50" s="41" t="s">
        <v>263</v>
      </c>
      <c r="B50" s="42" t="s">
        <v>264</v>
      </c>
      <c r="C50" s="42" t="s">
        <v>265</v>
      </c>
      <c r="D50" s="42" t="s">
        <v>266</v>
      </c>
      <c r="E50" s="42" t="s">
        <v>267</v>
      </c>
      <c r="F50" s="42">
        <v>0.27460000000000001</v>
      </c>
      <c r="G50" s="42">
        <v>2.8459022164283301E-3</v>
      </c>
    </row>
    <row r="51" spans="1:7" x14ac:dyDescent="0.2">
      <c r="A51" s="41" t="s">
        <v>268</v>
      </c>
      <c r="B51" s="42" t="s">
        <v>269</v>
      </c>
      <c r="C51" s="42" t="s">
        <v>270</v>
      </c>
      <c r="D51" s="42" t="s">
        <v>271</v>
      </c>
      <c r="E51" s="42" t="s">
        <v>272</v>
      </c>
      <c r="F51" s="42">
        <v>0.38340000000000002</v>
      </c>
      <c r="G51" s="42">
        <v>2.8475275887889198E-3</v>
      </c>
    </row>
    <row r="52" spans="1:7" x14ac:dyDescent="0.2">
      <c r="A52" s="41" t="s">
        <v>273</v>
      </c>
      <c r="B52" s="42" t="s">
        <v>274</v>
      </c>
      <c r="C52" s="42" t="s">
        <v>275</v>
      </c>
      <c r="D52" s="42" t="s">
        <v>276</v>
      </c>
      <c r="E52" s="42" t="s">
        <v>277</v>
      </c>
      <c r="F52" s="42">
        <v>0.1426</v>
      </c>
      <c r="G52" s="42">
        <v>2.8812942887768101E-3</v>
      </c>
    </row>
    <row r="53" spans="1:7" x14ac:dyDescent="0.2">
      <c r="A53" s="41" t="s">
        <v>58</v>
      </c>
      <c r="B53" s="42" t="s">
        <v>278</v>
      </c>
      <c r="C53" s="42" t="s">
        <v>60</v>
      </c>
      <c r="D53" s="42" t="s">
        <v>279</v>
      </c>
      <c r="E53" s="42" t="s">
        <v>280</v>
      </c>
      <c r="F53" s="42">
        <v>0.17929999999999999</v>
      </c>
      <c r="G53" s="42">
        <v>2.8812942887768101E-3</v>
      </c>
    </row>
    <row r="54" spans="1:7" x14ac:dyDescent="0.2">
      <c r="A54" s="41" t="s">
        <v>48</v>
      </c>
      <c r="B54" s="42" t="s">
        <v>281</v>
      </c>
      <c r="C54" s="42" t="s">
        <v>50</v>
      </c>
      <c r="D54" s="42" t="s">
        <v>282</v>
      </c>
      <c r="E54" s="42" t="s">
        <v>283</v>
      </c>
      <c r="F54" s="42">
        <v>0.14399999999999999</v>
      </c>
      <c r="G54" s="42">
        <v>2.92995530459894E-3</v>
      </c>
    </row>
    <row r="55" spans="1:7" x14ac:dyDescent="0.2">
      <c r="A55" s="41" t="s">
        <v>284</v>
      </c>
      <c r="B55" s="42" t="s">
        <v>285</v>
      </c>
      <c r="C55" s="42" t="s">
        <v>286</v>
      </c>
      <c r="D55" s="42" t="s">
        <v>287</v>
      </c>
      <c r="E55" s="42" t="s">
        <v>288</v>
      </c>
      <c r="F55" s="42">
        <v>0.36930000000000002</v>
      </c>
      <c r="G55" s="42">
        <v>2.9689684856115698E-3</v>
      </c>
    </row>
    <row r="56" spans="1:7" x14ac:dyDescent="0.2">
      <c r="A56" s="41" t="s">
        <v>289</v>
      </c>
      <c r="B56" s="42" t="s">
        <v>290</v>
      </c>
      <c r="C56" s="42" t="s">
        <v>291</v>
      </c>
      <c r="D56" s="42" t="s">
        <v>292</v>
      </c>
      <c r="E56" s="42" t="s">
        <v>293</v>
      </c>
      <c r="F56" s="42">
        <v>3.1300000000000001E-2</v>
      </c>
      <c r="G56" s="42">
        <v>3.0076965434131498E-3</v>
      </c>
    </row>
    <row r="57" spans="1:7" x14ac:dyDescent="0.2">
      <c r="A57" s="41" t="s">
        <v>289</v>
      </c>
      <c r="B57" s="42" t="s">
        <v>294</v>
      </c>
      <c r="C57" s="42" t="s">
        <v>291</v>
      </c>
      <c r="D57" s="42" t="s">
        <v>295</v>
      </c>
      <c r="E57" s="42" t="s">
        <v>296</v>
      </c>
      <c r="F57" s="42">
        <v>3.1300000000000001E-2</v>
      </c>
      <c r="G57" s="42">
        <v>3.0076965434131498E-3</v>
      </c>
    </row>
    <row r="58" spans="1:7" x14ac:dyDescent="0.2">
      <c r="A58" s="41" t="s">
        <v>289</v>
      </c>
      <c r="B58" s="42" t="s">
        <v>297</v>
      </c>
      <c r="C58" s="42" t="s">
        <v>291</v>
      </c>
      <c r="D58" s="42" t="s">
        <v>298</v>
      </c>
      <c r="E58" s="42" t="s">
        <v>299</v>
      </c>
      <c r="F58" s="42">
        <v>3.1300000000000001E-2</v>
      </c>
      <c r="G58" s="42">
        <v>3.0076965434131498E-3</v>
      </c>
    </row>
    <row r="59" spans="1:7" x14ac:dyDescent="0.2">
      <c r="A59" s="41" t="s">
        <v>300</v>
      </c>
      <c r="B59" s="42" t="s">
        <v>301</v>
      </c>
      <c r="C59" s="42" t="s">
        <v>302</v>
      </c>
      <c r="D59" s="42" t="s">
        <v>303</v>
      </c>
      <c r="E59" s="42" t="s">
        <v>304</v>
      </c>
      <c r="F59" s="42">
        <v>0.83689999999999998</v>
      </c>
      <c r="G59" s="42">
        <v>3.0678141334675702E-3</v>
      </c>
    </row>
    <row r="60" spans="1:7" x14ac:dyDescent="0.2">
      <c r="A60" s="41" t="s">
        <v>305</v>
      </c>
      <c r="B60" s="42" t="s">
        <v>306</v>
      </c>
      <c r="C60" s="42" t="s">
        <v>307</v>
      </c>
      <c r="D60" s="42" t="s">
        <v>308</v>
      </c>
      <c r="E60" s="42" t="s">
        <v>309</v>
      </c>
      <c r="F60" s="42">
        <v>6.7599999999999993E-2</v>
      </c>
      <c r="G60" s="42">
        <v>3.0824390140186098E-3</v>
      </c>
    </row>
    <row r="61" spans="1:7" x14ac:dyDescent="0.2">
      <c r="A61" s="41" t="s">
        <v>310</v>
      </c>
      <c r="B61" s="42" t="s">
        <v>311</v>
      </c>
      <c r="C61" s="42" t="s">
        <v>312</v>
      </c>
      <c r="D61" s="42" t="s">
        <v>313</v>
      </c>
      <c r="E61" s="42" t="s">
        <v>314</v>
      </c>
      <c r="F61" s="42">
        <v>0.44259999999999999</v>
      </c>
      <c r="G61" s="42">
        <v>3.3611407304680002E-3</v>
      </c>
    </row>
    <row r="62" spans="1:7" x14ac:dyDescent="0.2">
      <c r="A62" s="41" t="s">
        <v>315</v>
      </c>
      <c r="B62" s="42" t="s">
        <v>316</v>
      </c>
      <c r="C62" s="42" t="s">
        <v>317</v>
      </c>
      <c r="D62" s="42" t="s">
        <v>318</v>
      </c>
      <c r="E62" s="42" t="s">
        <v>319</v>
      </c>
      <c r="F62" s="42">
        <v>0.69589999999999996</v>
      </c>
      <c r="G62" s="42">
        <v>3.4064047821675799E-3</v>
      </c>
    </row>
    <row r="63" spans="1:7" x14ac:dyDescent="0.2">
      <c r="A63" s="41" t="s">
        <v>320</v>
      </c>
      <c r="B63" s="42" t="s">
        <v>321</v>
      </c>
      <c r="C63" s="42" t="s">
        <v>322</v>
      </c>
      <c r="D63" s="42" t="s">
        <v>323</v>
      </c>
      <c r="E63" s="42" t="s">
        <v>324</v>
      </c>
      <c r="F63" s="42">
        <v>9.7600000000000006E-2</v>
      </c>
      <c r="G63" s="42">
        <v>3.4279624160223898E-3</v>
      </c>
    </row>
    <row r="64" spans="1:7" x14ac:dyDescent="0.2">
      <c r="A64" s="41" t="s">
        <v>325</v>
      </c>
      <c r="B64" s="42" t="s">
        <v>326</v>
      </c>
      <c r="C64" s="42" t="s">
        <v>327</v>
      </c>
      <c r="D64" s="42" t="s">
        <v>328</v>
      </c>
      <c r="E64" s="42" t="s">
        <v>329</v>
      </c>
      <c r="F64" s="42">
        <v>0.1009</v>
      </c>
      <c r="G64" s="42">
        <v>3.43247234850408E-3</v>
      </c>
    </row>
    <row r="65" spans="1:7" x14ac:dyDescent="0.2">
      <c r="A65" s="41" t="s">
        <v>238</v>
      </c>
      <c r="B65" s="42" t="s">
        <v>330</v>
      </c>
      <c r="C65" s="42" t="s">
        <v>240</v>
      </c>
      <c r="D65" s="42" t="s">
        <v>331</v>
      </c>
      <c r="E65" s="42" t="s">
        <v>332</v>
      </c>
      <c r="F65" s="42">
        <v>0.53439999999999999</v>
      </c>
      <c r="G65" s="42">
        <v>3.48689868672558E-3</v>
      </c>
    </row>
    <row r="66" spans="1:7" x14ac:dyDescent="0.2">
      <c r="A66" s="41" t="s">
        <v>333</v>
      </c>
      <c r="B66" s="42" t="s">
        <v>334</v>
      </c>
      <c r="C66" s="42" t="s">
        <v>335</v>
      </c>
      <c r="D66" s="42" t="s">
        <v>336</v>
      </c>
      <c r="E66" s="42" t="s">
        <v>337</v>
      </c>
      <c r="F66" s="42">
        <v>5.2299999999999999E-2</v>
      </c>
      <c r="G66" s="42">
        <v>3.57718149958353E-3</v>
      </c>
    </row>
    <row r="67" spans="1:7" x14ac:dyDescent="0.2">
      <c r="A67" s="41" t="s">
        <v>338</v>
      </c>
      <c r="B67" s="42" t="s">
        <v>339</v>
      </c>
      <c r="C67" s="42" t="s">
        <v>340</v>
      </c>
      <c r="D67" s="42" t="s">
        <v>341</v>
      </c>
      <c r="E67" s="42" t="s">
        <v>342</v>
      </c>
      <c r="F67" s="42">
        <v>2.2599999999999999E-2</v>
      </c>
      <c r="G67" s="42">
        <v>3.5810466530015201E-3</v>
      </c>
    </row>
    <row r="68" spans="1:7" x14ac:dyDescent="0.2">
      <c r="A68" s="41" t="s">
        <v>38</v>
      </c>
      <c r="B68" s="42" t="s">
        <v>343</v>
      </c>
      <c r="C68" s="42" t="s">
        <v>40</v>
      </c>
      <c r="D68" s="42" t="s">
        <v>344</v>
      </c>
      <c r="E68" s="42" t="s">
        <v>345</v>
      </c>
      <c r="F68" s="42">
        <v>0.1517</v>
      </c>
      <c r="G68" s="42">
        <v>3.5813373850419601E-3</v>
      </c>
    </row>
    <row r="69" spans="1:7" x14ac:dyDescent="0.2">
      <c r="A69" s="41" t="s">
        <v>346</v>
      </c>
      <c r="B69" s="42" t="s">
        <v>347</v>
      </c>
      <c r="C69" s="42" t="s">
        <v>348</v>
      </c>
      <c r="D69" s="42" t="s">
        <v>349</v>
      </c>
      <c r="E69" s="42" t="s">
        <v>350</v>
      </c>
      <c r="F69" s="42">
        <v>0.23169999999999999</v>
      </c>
      <c r="G69" s="42">
        <v>3.7831131307066702E-3</v>
      </c>
    </row>
    <row r="70" spans="1:7" x14ac:dyDescent="0.2">
      <c r="A70" s="41" t="s">
        <v>351</v>
      </c>
      <c r="B70" s="42" t="s">
        <v>352</v>
      </c>
      <c r="C70" s="42" t="s">
        <v>353</v>
      </c>
      <c r="D70" s="42" t="s">
        <v>354</v>
      </c>
      <c r="E70" s="42" t="s">
        <v>355</v>
      </c>
      <c r="F70" s="42">
        <v>2.1299999999999999E-2</v>
      </c>
      <c r="G70" s="42">
        <v>3.86914590057674E-3</v>
      </c>
    </row>
    <row r="71" spans="1:7" x14ac:dyDescent="0.2">
      <c r="A71" s="41" t="s">
        <v>356</v>
      </c>
      <c r="B71" s="42" t="s">
        <v>357</v>
      </c>
      <c r="C71" s="42" t="s">
        <v>358</v>
      </c>
      <c r="D71" s="42" t="s">
        <v>359</v>
      </c>
      <c r="E71" s="42" t="s">
        <v>360</v>
      </c>
      <c r="F71" s="42">
        <v>0.12479999999999999</v>
      </c>
      <c r="G71" s="42">
        <v>3.87786137192525E-3</v>
      </c>
    </row>
    <row r="72" spans="1:7" x14ac:dyDescent="0.2">
      <c r="A72" s="41" t="s">
        <v>361</v>
      </c>
      <c r="B72" s="42" t="s">
        <v>362</v>
      </c>
      <c r="C72" s="42" t="s">
        <v>363</v>
      </c>
      <c r="D72" s="42" t="s">
        <v>364</v>
      </c>
      <c r="E72" s="42" t="s">
        <v>365</v>
      </c>
      <c r="F72" s="42">
        <v>8.9399999999999993E-2</v>
      </c>
      <c r="G72" s="42">
        <v>3.8798363790481E-3</v>
      </c>
    </row>
    <row r="73" spans="1:7" x14ac:dyDescent="0.2">
      <c r="A73" s="41" t="s">
        <v>366</v>
      </c>
      <c r="B73" s="42" t="s">
        <v>367</v>
      </c>
      <c r="C73" s="42" t="s">
        <v>368</v>
      </c>
      <c r="D73" s="42" t="s">
        <v>369</v>
      </c>
      <c r="E73" s="42" t="s">
        <v>370</v>
      </c>
      <c r="F73" s="42">
        <v>0.107</v>
      </c>
      <c r="G73" s="42">
        <v>3.9334470794615299E-3</v>
      </c>
    </row>
    <row r="74" spans="1:7" x14ac:dyDescent="0.2">
      <c r="A74" s="41" t="s">
        <v>371</v>
      </c>
      <c r="B74" s="42" t="s">
        <v>372</v>
      </c>
      <c r="C74" s="42" t="s">
        <v>373</v>
      </c>
      <c r="D74" s="42" t="s">
        <v>374</v>
      </c>
      <c r="E74" s="42" t="s">
        <v>375</v>
      </c>
      <c r="F74" s="42">
        <v>0.52829999999999999</v>
      </c>
      <c r="G74" s="42">
        <v>4.0361931187737898E-3</v>
      </c>
    </row>
    <row r="75" spans="1:7" x14ac:dyDescent="0.2">
      <c r="A75" s="41" t="s">
        <v>376</v>
      </c>
      <c r="B75" s="42" t="s">
        <v>377</v>
      </c>
      <c r="C75" s="42" t="s">
        <v>378</v>
      </c>
      <c r="D75" s="42" t="s">
        <v>379</v>
      </c>
      <c r="E75" s="42" t="s">
        <v>380</v>
      </c>
      <c r="F75" s="42">
        <v>0.1168</v>
      </c>
      <c r="G75" s="42">
        <v>4.0537700765919098E-3</v>
      </c>
    </row>
    <row r="76" spans="1:7" x14ac:dyDescent="0.2">
      <c r="A76" s="41" t="s">
        <v>376</v>
      </c>
      <c r="B76" s="42" t="s">
        <v>381</v>
      </c>
      <c r="C76" s="42" t="s">
        <v>378</v>
      </c>
      <c r="D76" s="42" t="s">
        <v>382</v>
      </c>
      <c r="E76" s="42" t="s">
        <v>383</v>
      </c>
      <c r="F76" s="42">
        <v>0.11899999999999999</v>
      </c>
      <c r="G76" s="42">
        <v>4.0537700765919098E-3</v>
      </c>
    </row>
    <row r="77" spans="1:7" x14ac:dyDescent="0.2">
      <c r="A77" s="41" t="s">
        <v>384</v>
      </c>
      <c r="B77" s="42" t="s">
        <v>385</v>
      </c>
      <c r="C77" s="42" t="s">
        <v>386</v>
      </c>
      <c r="D77" s="42" t="s">
        <v>387</v>
      </c>
      <c r="E77" s="42" t="s">
        <v>388</v>
      </c>
      <c r="F77" s="42">
        <v>0.26019999999999999</v>
      </c>
      <c r="G77" s="42">
        <v>4.0644837213280596E-3</v>
      </c>
    </row>
    <row r="78" spans="1:7" x14ac:dyDescent="0.2">
      <c r="A78" s="41" t="s">
        <v>384</v>
      </c>
      <c r="B78" s="42" t="s">
        <v>389</v>
      </c>
      <c r="C78" s="42" t="s">
        <v>390</v>
      </c>
      <c r="D78" s="42" t="s">
        <v>391</v>
      </c>
      <c r="E78" s="42" t="s">
        <v>392</v>
      </c>
      <c r="F78" s="42">
        <v>0.26</v>
      </c>
      <c r="G78" s="42">
        <v>4.0644837213280596E-3</v>
      </c>
    </row>
    <row r="79" spans="1:7" x14ac:dyDescent="0.2">
      <c r="A79" s="41" t="s">
        <v>393</v>
      </c>
      <c r="B79" s="42" t="s">
        <v>394</v>
      </c>
      <c r="C79" s="42" t="s">
        <v>395</v>
      </c>
      <c r="D79" s="42" t="s">
        <v>396</v>
      </c>
      <c r="E79" s="42" t="s">
        <v>397</v>
      </c>
      <c r="F79" s="42">
        <v>0.2344</v>
      </c>
      <c r="G79" s="42">
        <v>4.1168277777434703E-3</v>
      </c>
    </row>
    <row r="80" spans="1:7" x14ac:dyDescent="0.2">
      <c r="A80" s="41" t="s">
        <v>398</v>
      </c>
      <c r="B80" s="42" t="s">
        <v>399</v>
      </c>
      <c r="C80" s="42" t="s">
        <v>400</v>
      </c>
      <c r="D80" s="42" t="s">
        <v>401</v>
      </c>
      <c r="E80" s="42" t="s">
        <v>402</v>
      </c>
      <c r="F80" s="42">
        <v>0.68840000000000001</v>
      </c>
      <c r="G80" s="42">
        <v>4.1702429669607799E-3</v>
      </c>
    </row>
    <row r="81" spans="1:7" x14ac:dyDescent="0.2">
      <c r="A81" s="41" t="s">
        <v>403</v>
      </c>
      <c r="B81" s="42" t="s">
        <v>404</v>
      </c>
      <c r="C81" s="42" t="s">
        <v>405</v>
      </c>
      <c r="D81" s="42" t="s">
        <v>406</v>
      </c>
      <c r="E81" s="42" t="s">
        <v>407</v>
      </c>
      <c r="F81" s="42">
        <v>4.3700000000000003E-2</v>
      </c>
      <c r="G81" s="42">
        <v>4.2031898991817798E-3</v>
      </c>
    </row>
    <row r="82" spans="1:7" x14ac:dyDescent="0.2">
      <c r="A82" s="41" t="s">
        <v>408</v>
      </c>
      <c r="B82" s="42" t="s">
        <v>409</v>
      </c>
      <c r="C82" s="42" t="s">
        <v>410</v>
      </c>
      <c r="D82" s="42" t="s">
        <v>411</v>
      </c>
      <c r="E82" s="42" t="s">
        <v>412</v>
      </c>
      <c r="F82" s="42">
        <v>8.2500000000000004E-2</v>
      </c>
      <c r="G82" s="42">
        <v>4.2211378889975802E-3</v>
      </c>
    </row>
    <row r="83" spans="1:7" x14ac:dyDescent="0.2">
      <c r="A83" s="41" t="s">
        <v>413</v>
      </c>
      <c r="B83" s="42" t="s">
        <v>414</v>
      </c>
      <c r="C83" s="42" t="s">
        <v>415</v>
      </c>
      <c r="D83" s="42" t="s">
        <v>416</v>
      </c>
      <c r="E83" s="42" t="s">
        <v>417</v>
      </c>
      <c r="F83" s="42">
        <v>3.32E-2</v>
      </c>
      <c r="G83" s="42">
        <v>4.2895951518369096E-3</v>
      </c>
    </row>
    <row r="84" spans="1:7" x14ac:dyDescent="0.2">
      <c r="A84" s="41" t="s">
        <v>418</v>
      </c>
      <c r="B84" s="42" t="s">
        <v>419</v>
      </c>
      <c r="C84" s="42" t="s">
        <v>420</v>
      </c>
      <c r="D84" s="42" t="s">
        <v>421</v>
      </c>
      <c r="E84" s="42" t="s">
        <v>422</v>
      </c>
      <c r="F84" s="42" t="s">
        <v>419</v>
      </c>
      <c r="G84" s="42">
        <v>4.2962424252741497E-3</v>
      </c>
    </row>
    <row r="85" spans="1:7" x14ac:dyDescent="0.2">
      <c r="A85" s="41" t="s">
        <v>423</v>
      </c>
      <c r="B85" s="42" t="s">
        <v>424</v>
      </c>
      <c r="C85" s="42" t="s">
        <v>425</v>
      </c>
      <c r="D85" s="42" t="s">
        <v>426</v>
      </c>
      <c r="E85" s="42" t="s">
        <v>427</v>
      </c>
      <c r="F85" s="42">
        <v>0.26400000000000001</v>
      </c>
      <c r="G85" s="42">
        <v>4.3558380716992601E-3</v>
      </c>
    </row>
    <row r="86" spans="1:7" x14ac:dyDescent="0.2">
      <c r="A86" s="41" t="s">
        <v>428</v>
      </c>
      <c r="B86" s="42" t="s">
        <v>429</v>
      </c>
      <c r="C86" s="42" t="s">
        <v>430</v>
      </c>
      <c r="D86" s="42" t="s">
        <v>431</v>
      </c>
      <c r="E86" s="42" t="s">
        <v>432</v>
      </c>
      <c r="F86" s="42">
        <v>4.0000000000000002E-4</v>
      </c>
      <c r="G86" s="42">
        <v>4.3739163093420297E-3</v>
      </c>
    </row>
    <row r="87" spans="1:7" x14ac:dyDescent="0.2">
      <c r="A87" s="41" t="s">
        <v>433</v>
      </c>
      <c r="B87" s="42" t="s">
        <v>434</v>
      </c>
      <c r="C87" s="42" t="s">
        <v>435</v>
      </c>
      <c r="D87" s="42" t="s">
        <v>436</v>
      </c>
      <c r="E87" s="42" t="s">
        <v>437</v>
      </c>
      <c r="F87" s="42">
        <v>0.20019999999999999</v>
      </c>
      <c r="G87" s="42">
        <v>4.5093957506003902E-3</v>
      </c>
    </row>
    <row r="88" spans="1:7" x14ac:dyDescent="0.2">
      <c r="A88" s="41" t="s">
        <v>438</v>
      </c>
      <c r="B88" s="42" t="s">
        <v>439</v>
      </c>
      <c r="C88" s="42" t="s">
        <v>440</v>
      </c>
      <c r="D88" s="42" t="s">
        <v>441</v>
      </c>
      <c r="E88" s="42" t="s">
        <v>442</v>
      </c>
      <c r="F88" s="42">
        <v>7.4800000000000005E-2</v>
      </c>
      <c r="G88" s="42">
        <v>4.6168287408324699E-3</v>
      </c>
    </row>
    <row r="89" spans="1:7" x14ac:dyDescent="0.2">
      <c r="A89" s="41" t="s">
        <v>136</v>
      </c>
      <c r="B89" s="42" t="s">
        <v>443</v>
      </c>
      <c r="C89" s="42" t="s">
        <v>138</v>
      </c>
      <c r="D89" s="42" t="s">
        <v>444</v>
      </c>
      <c r="E89" s="42" t="s">
        <v>445</v>
      </c>
      <c r="F89" s="42">
        <v>0.41589999999999999</v>
      </c>
      <c r="G89" s="42">
        <v>4.6500242756626299E-3</v>
      </c>
    </row>
    <row r="90" spans="1:7" x14ac:dyDescent="0.2">
      <c r="A90" s="41" t="s">
        <v>446</v>
      </c>
      <c r="B90" s="42" t="s">
        <v>447</v>
      </c>
      <c r="C90" s="42" t="s">
        <v>448</v>
      </c>
      <c r="D90" s="42" t="s">
        <v>449</v>
      </c>
      <c r="E90" s="42" t="s">
        <v>450</v>
      </c>
      <c r="F90" s="42">
        <v>0.67379999999999995</v>
      </c>
      <c r="G90" s="42">
        <v>4.7340439930777497E-3</v>
      </c>
    </row>
    <row r="91" spans="1:7" x14ac:dyDescent="0.2">
      <c r="A91" s="41" t="s">
        <v>451</v>
      </c>
      <c r="B91" s="42" t="s">
        <v>452</v>
      </c>
      <c r="C91" s="42" t="s">
        <v>453</v>
      </c>
      <c r="D91" s="42" t="s">
        <v>454</v>
      </c>
      <c r="E91" s="42" t="s">
        <v>455</v>
      </c>
      <c r="F91" s="42">
        <v>0.2157</v>
      </c>
      <c r="G91" s="42">
        <v>4.7935646571880498E-3</v>
      </c>
    </row>
    <row r="92" spans="1:7" x14ac:dyDescent="0.2">
      <c r="A92" s="41" t="s">
        <v>451</v>
      </c>
      <c r="B92" s="42" t="s">
        <v>456</v>
      </c>
      <c r="C92" s="42" t="s">
        <v>453</v>
      </c>
      <c r="D92" s="42" t="s">
        <v>457</v>
      </c>
      <c r="E92" s="42" t="s">
        <v>458</v>
      </c>
      <c r="F92" s="42">
        <v>0.21609999999999999</v>
      </c>
      <c r="G92" s="42">
        <v>4.7935646571880498E-3</v>
      </c>
    </row>
    <row r="93" spans="1:7" x14ac:dyDescent="0.2">
      <c r="A93" s="41" t="s">
        <v>451</v>
      </c>
      <c r="B93" s="42" t="s">
        <v>459</v>
      </c>
      <c r="C93" s="42" t="s">
        <v>453</v>
      </c>
      <c r="D93" s="42" t="s">
        <v>460</v>
      </c>
      <c r="E93" s="42" t="s">
        <v>461</v>
      </c>
      <c r="F93" s="42">
        <v>0.21560000000000001</v>
      </c>
      <c r="G93" s="42">
        <v>4.7935646571880498E-3</v>
      </c>
    </row>
    <row r="94" spans="1:7" x14ac:dyDescent="0.2">
      <c r="A94" s="41" t="s">
        <v>462</v>
      </c>
      <c r="B94" s="42" t="s">
        <v>463</v>
      </c>
      <c r="C94" s="42" t="s">
        <v>464</v>
      </c>
      <c r="D94" s="42" t="s">
        <v>465</v>
      </c>
      <c r="E94" s="42" t="s">
        <v>466</v>
      </c>
      <c r="F94" s="42">
        <v>1.7999999999999999E-2</v>
      </c>
      <c r="G94" s="42">
        <v>4.7943195813366897E-3</v>
      </c>
    </row>
    <row r="95" spans="1:7" x14ac:dyDescent="0.2">
      <c r="A95" s="41" t="s">
        <v>121</v>
      </c>
      <c r="B95" s="42" t="s">
        <v>467</v>
      </c>
      <c r="C95" s="42" t="s">
        <v>468</v>
      </c>
      <c r="D95" s="42" t="s">
        <v>469</v>
      </c>
      <c r="E95" s="42" t="s">
        <v>470</v>
      </c>
      <c r="F95" s="42">
        <v>0.13150000000000001</v>
      </c>
      <c r="G95" s="42">
        <v>4.8062796359833503E-3</v>
      </c>
    </row>
    <row r="96" spans="1:7" x14ac:dyDescent="0.2">
      <c r="A96" s="41" t="s">
        <v>471</v>
      </c>
      <c r="B96" s="42" t="s">
        <v>472</v>
      </c>
      <c r="C96" s="42" t="s">
        <v>473</v>
      </c>
      <c r="D96" s="42" t="s">
        <v>474</v>
      </c>
      <c r="E96" s="42" t="s">
        <v>475</v>
      </c>
      <c r="F96" s="42">
        <v>2.0000000000000001E-4</v>
      </c>
      <c r="G96" s="42">
        <v>4.8581031436678596E-3</v>
      </c>
    </row>
    <row r="97" spans="1:7" x14ac:dyDescent="0.2">
      <c r="A97" s="41" t="s">
        <v>476</v>
      </c>
      <c r="B97" s="42" t="s">
        <v>477</v>
      </c>
      <c r="C97" s="42" t="s">
        <v>478</v>
      </c>
      <c r="D97" s="42" t="s">
        <v>479</v>
      </c>
      <c r="E97" s="42" t="s">
        <v>480</v>
      </c>
      <c r="F97" s="42">
        <v>0.36109999999999998</v>
      </c>
      <c r="G97" s="42">
        <v>4.8724764550947004E-3</v>
      </c>
    </row>
    <row r="98" spans="1:7" x14ac:dyDescent="0.2">
      <c r="A98" s="41" t="s">
        <v>481</v>
      </c>
      <c r="B98" s="42" t="s">
        <v>482</v>
      </c>
      <c r="C98" s="42" t="s">
        <v>483</v>
      </c>
      <c r="D98" s="42" t="s">
        <v>484</v>
      </c>
      <c r="E98" s="42" t="s">
        <v>485</v>
      </c>
      <c r="F98" s="42">
        <v>0.33179999999999998</v>
      </c>
      <c r="G98" s="42">
        <v>4.9543993667666699E-3</v>
      </c>
    </row>
    <row r="99" spans="1:7" x14ac:dyDescent="0.2">
      <c r="A99" s="41" t="s">
        <v>486</v>
      </c>
      <c r="B99" s="42" t="s">
        <v>487</v>
      </c>
      <c r="C99" s="42" t="s">
        <v>488</v>
      </c>
      <c r="D99" s="42" t="s">
        <v>489</v>
      </c>
      <c r="E99" s="42" t="s">
        <v>490</v>
      </c>
      <c r="F99" s="42">
        <v>8.9200000000000002E-2</v>
      </c>
      <c r="G99" s="42">
        <v>5.2349402833483704E-3</v>
      </c>
    </row>
    <row r="100" spans="1:7" x14ac:dyDescent="0.2">
      <c r="A100" s="41" t="s">
        <v>491</v>
      </c>
      <c r="B100" s="42" t="s">
        <v>492</v>
      </c>
      <c r="C100" s="42" t="s">
        <v>493</v>
      </c>
      <c r="D100" s="42" t="s">
        <v>494</v>
      </c>
      <c r="E100" s="42" t="s">
        <v>495</v>
      </c>
      <c r="F100" s="42">
        <v>2.8000000000000001E-2</v>
      </c>
      <c r="G100" s="42">
        <v>5.23595593852788E-3</v>
      </c>
    </row>
    <row r="101" spans="1:7" x14ac:dyDescent="0.2">
      <c r="A101" s="41" t="s">
        <v>310</v>
      </c>
      <c r="B101" s="42" t="s">
        <v>496</v>
      </c>
      <c r="C101" s="42" t="s">
        <v>312</v>
      </c>
      <c r="D101" s="42" t="s">
        <v>497</v>
      </c>
      <c r="E101" s="42" t="s">
        <v>498</v>
      </c>
      <c r="F101" s="42">
        <v>0.45519999999999999</v>
      </c>
      <c r="G101" s="42">
        <v>5.2486288791263602E-3</v>
      </c>
    </row>
    <row r="102" spans="1:7" x14ac:dyDescent="0.2">
      <c r="A102" s="41" t="s">
        <v>408</v>
      </c>
      <c r="B102" s="42" t="s">
        <v>499</v>
      </c>
      <c r="C102" s="42" t="s">
        <v>410</v>
      </c>
      <c r="D102" s="42" t="s">
        <v>500</v>
      </c>
      <c r="E102" s="42" t="s">
        <v>501</v>
      </c>
      <c r="F102" s="42">
        <v>0.45879999999999999</v>
      </c>
      <c r="G102" s="42">
        <v>5.2813365618837897E-3</v>
      </c>
    </row>
    <row r="103" spans="1:7" x14ac:dyDescent="0.2">
      <c r="A103" s="41" t="s">
        <v>502</v>
      </c>
      <c r="B103" s="42" t="s">
        <v>503</v>
      </c>
      <c r="C103" s="42" t="s">
        <v>504</v>
      </c>
      <c r="D103" s="42" t="s">
        <v>505</v>
      </c>
      <c r="E103" s="42" t="s">
        <v>506</v>
      </c>
      <c r="F103" s="42">
        <v>0.15959999999999999</v>
      </c>
      <c r="G103" s="42">
        <v>5.2867837754033697E-3</v>
      </c>
    </row>
    <row r="104" spans="1:7" x14ac:dyDescent="0.2">
      <c r="A104" s="41" t="s">
        <v>507</v>
      </c>
      <c r="B104" s="42" t="s">
        <v>508</v>
      </c>
      <c r="C104" s="42" t="s">
        <v>509</v>
      </c>
      <c r="D104" s="42" t="s">
        <v>510</v>
      </c>
      <c r="E104" s="42" t="s">
        <v>511</v>
      </c>
      <c r="F104" s="42">
        <v>0.91169999999999995</v>
      </c>
      <c r="G104" s="42">
        <v>5.3407513512211402E-3</v>
      </c>
    </row>
    <row r="105" spans="1:7" x14ac:dyDescent="0.2">
      <c r="A105" s="41" t="s">
        <v>507</v>
      </c>
      <c r="B105" s="42" t="s">
        <v>512</v>
      </c>
      <c r="C105" s="42" t="s">
        <v>509</v>
      </c>
      <c r="D105" s="42" t="s">
        <v>513</v>
      </c>
      <c r="E105" s="42" t="s">
        <v>514</v>
      </c>
      <c r="F105" s="42">
        <v>0.91169999999999995</v>
      </c>
      <c r="G105" s="42">
        <v>5.3407513512211402E-3</v>
      </c>
    </row>
    <row r="106" spans="1:7" x14ac:dyDescent="0.2">
      <c r="A106" s="41" t="s">
        <v>515</v>
      </c>
      <c r="B106" s="42" t="s">
        <v>516</v>
      </c>
      <c r="C106" s="42" t="s">
        <v>517</v>
      </c>
      <c r="D106" s="42" t="s">
        <v>518</v>
      </c>
      <c r="E106" s="42" t="s">
        <v>519</v>
      </c>
      <c r="F106" s="42">
        <v>0.1114</v>
      </c>
      <c r="G106" s="42">
        <v>5.4161093100344396E-3</v>
      </c>
    </row>
    <row r="107" spans="1:7" x14ac:dyDescent="0.2">
      <c r="A107" s="41" t="s">
        <v>520</v>
      </c>
      <c r="B107" s="42" t="s">
        <v>521</v>
      </c>
      <c r="C107" s="42" t="s">
        <v>522</v>
      </c>
      <c r="D107" s="42" t="s">
        <v>523</v>
      </c>
      <c r="E107" s="42" t="s">
        <v>524</v>
      </c>
      <c r="F107" s="42">
        <v>0.47539999999999999</v>
      </c>
      <c r="G107" s="42">
        <v>5.4503300177810602E-3</v>
      </c>
    </row>
    <row r="108" spans="1:7" x14ac:dyDescent="0.2">
      <c r="A108" s="41" t="s">
        <v>525</v>
      </c>
      <c r="B108" s="42" t="s">
        <v>526</v>
      </c>
      <c r="C108" s="42" t="s">
        <v>527</v>
      </c>
      <c r="D108" s="42" t="s">
        <v>528</v>
      </c>
      <c r="E108" s="42" t="s">
        <v>529</v>
      </c>
      <c r="F108" s="42">
        <v>0.76090000000000002</v>
      </c>
      <c r="G108" s="42">
        <v>5.5295989356462004E-3</v>
      </c>
    </row>
    <row r="109" spans="1:7" x14ac:dyDescent="0.2">
      <c r="A109" s="41" t="s">
        <v>530</v>
      </c>
      <c r="B109" s="42" t="s">
        <v>531</v>
      </c>
      <c r="C109" s="42" t="s">
        <v>532</v>
      </c>
      <c r="D109" s="42" t="s">
        <v>533</v>
      </c>
      <c r="E109" s="42" t="s">
        <v>534</v>
      </c>
      <c r="F109" s="42">
        <v>0.1157</v>
      </c>
      <c r="G109" s="42">
        <v>5.5680775596503897E-3</v>
      </c>
    </row>
    <row r="110" spans="1:7" x14ac:dyDescent="0.2">
      <c r="A110" s="41" t="s">
        <v>535</v>
      </c>
      <c r="B110" s="42" t="s">
        <v>536</v>
      </c>
      <c r="C110" s="42" t="s">
        <v>537</v>
      </c>
      <c r="D110" s="42" t="s">
        <v>538</v>
      </c>
      <c r="E110" s="42" t="s">
        <v>539</v>
      </c>
      <c r="F110" s="42">
        <v>6.6400000000000001E-2</v>
      </c>
      <c r="G110" s="42">
        <v>5.5680775596503897E-3</v>
      </c>
    </row>
    <row r="111" spans="1:7" x14ac:dyDescent="0.2">
      <c r="A111" s="41" t="s">
        <v>540</v>
      </c>
      <c r="B111" s="42" t="s">
        <v>541</v>
      </c>
      <c r="C111" s="42" t="s">
        <v>542</v>
      </c>
      <c r="D111" s="42" t="s">
        <v>543</v>
      </c>
      <c r="E111" s="42" t="s">
        <v>544</v>
      </c>
      <c r="F111" s="42">
        <v>0.109</v>
      </c>
      <c r="G111" s="42">
        <v>5.7136183571008196E-3</v>
      </c>
    </row>
    <row r="112" spans="1:7" x14ac:dyDescent="0.2">
      <c r="A112" s="41" t="s">
        <v>545</v>
      </c>
      <c r="B112" s="42" t="s">
        <v>546</v>
      </c>
      <c r="C112" s="42" t="s">
        <v>547</v>
      </c>
      <c r="D112" s="42" t="s">
        <v>548</v>
      </c>
      <c r="E112" s="42" t="s">
        <v>549</v>
      </c>
      <c r="F112" s="42">
        <v>0.379</v>
      </c>
      <c r="G112" s="42">
        <v>5.7263853919375897E-3</v>
      </c>
    </row>
    <row r="113" spans="1:7" x14ac:dyDescent="0.2">
      <c r="A113" s="41" t="s">
        <v>550</v>
      </c>
      <c r="B113" s="42" t="s">
        <v>551</v>
      </c>
      <c r="C113" s="42" t="s">
        <v>552</v>
      </c>
      <c r="D113" s="42" t="s">
        <v>553</v>
      </c>
      <c r="E113" s="42" t="s">
        <v>554</v>
      </c>
      <c r="F113" s="42">
        <v>5.3499999999999999E-2</v>
      </c>
      <c r="G113" s="42">
        <v>5.7297281624134602E-3</v>
      </c>
    </row>
    <row r="114" spans="1:7" x14ac:dyDescent="0.2">
      <c r="A114" s="41" t="s">
        <v>555</v>
      </c>
      <c r="B114" s="42" t="s">
        <v>556</v>
      </c>
      <c r="C114" s="42" t="s">
        <v>557</v>
      </c>
      <c r="D114" s="42" t="s">
        <v>558</v>
      </c>
      <c r="E114" s="42" t="s">
        <v>559</v>
      </c>
      <c r="F114" s="42">
        <v>2.8799999999999999E-2</v>
      </c>
      <c r="G114" s="42">
        <v>5.7297281624134602E-3</v>
      </c>
    </row>
    <row r="115" spans="1:7" x14ac:dyDescent="0.2">
      <c r="A115" s="41" t="s">
        <v>376</v>
      </c>
      <c r="B115" s="42" t="s">
        <v>560</v>
      </c>
      <c r="C115" s="42" t="s">
        <v>378</v>
      </c>
      <c r="D115" s="42" t="s">
        <v>561</v>
      </c>
      <c r="E115" s="42" t="s">
        <v>562</v>
      </c>
      <c r="F115" s="42">
        <v>3.7699999999999997E-2</v>
      </c>
      <c r="G115" s="42">
        <v>5.7297281624134602E-3</v>
      </c>
    </row>
    <row r="116" spans="1:7" x14ac:dyDescent="0.2">
      <c r="A116" s="41" t="s">
        <v>563</v>
      </c>
      <c r="B116" s="42" t="s">
        <v>564</v>
      </c>
      <c r="C116" s="42" t="s">
        <v>565</v>
      </c>
      <c r="D116" s="42" t="s">
        <v>566</v>
      </c>
      <c r="E116" s="42" t="s">
        <v>567</v>
      </c>
      <c r="F116" s="42">
        <v>0.72599999999999998</v>
      </c>
      <c r="G116" s="42">
        <v>5.7546348480224099E-3</v>
      </c>
    </row>
    <row r="117" spans="1:7" x14ac:dyDescent="0.2">
      <c r="A117" s="41" t="s">
        <v>568</v>
      </c>
      <c r="B117" s="42" t="s">
        <v>569</v>
      </c>
      <c r="C117" s="42" t="s">
        <v>570</v>
      </c>
      <c r="D117" s="42" t="s">
        <v>571</v>
      </c>
      <c r="E117" s="42" t="s">
        <v>572</v>
      </c>
      <c r="F117" s="42">
        <v>0.60109999999999997</v>
      </c>
      <c r="G117" s="42">
        <v>5.7615355293789703E-3</v>
      </c>
    </row>
    <row r="118" spans="1:7" x14ac:dyDescent="0.2">
      <c r="A118" s="41" t="s">
        <v>573</v>
      </c>
      <c r="B118" s="42" t="s">
        <v>419</v>
      </c>
      <c r="C118" s="42" t="s">
        <v>574</v>
      </c>
      <c r="D118" s="42" t="s">
        <v>575</v>
      </c>
      <c r="E118" s="42" t="s">
        <v>576</v>
      </c>
      <c r="F118" s="42" t="s">
        <v>419</v>
      </c>
      <c r="G118" s="42">
        <v>5.8472102085135296E-3</v>
      </c>
    </row>
    <row r="119" spans="1:7" x14ac:dyDescent="0.2">
      <c r="A119" s="41" t="s">
        <v>577</v>
      </c>
      <c r="B119" s="42" t="s">
        <v>578</v>
      </c>
      <c r="C119" s="42" t="s">
        <v>579</v>
      </c>
      <c r="D119" s="42" t="s">
        <v>580</v>
      </c>
      <c r="E119" s="42" t="s">
        <v>581</v>
      </c>
      <c r="F119" s="42">
        <v>5.6099999999999997E-2</v>
      </c>
      <c r="G119" s="42">
        <v>5.9035887557901097E-3</v>
      </c>
    </row>
    <row r="120" spans="1:7" x14ac:dyDescent="0.2">
      <c r="A120" s="41" t="s">
        <v>582</v>
      </c>
      <c r="B120" s="42" t="s">
        <v>583</v>
      </c>
      <c r="C120" s="42" t="s">
        <v>584</v>
      </c>
      <c r="D120" s="42" t="s">
        <v>585</v>
      </c>
      <c r="E120" s="42" t="s">
        <v>586</v>
      </c>
      <c r="F120" s="42">
        <v>0.47349999999999998</v>
      </c>
      <c r="G120" s="42">
        <v>5.9063321527489396E-3</v>
      </c>
    </row>
    <row r="121" spans="1:7" x14ac:dyDescent="0.2">
      <c r="A121" s="41" t="s">
        <v>413</v>
      </c>
      <c r="B121" s="42" t="s">
        <v>587</v>
      </c>
      <c r="C121" s="42" t="s">
        <v>415</v>
      </c>
      <c r="D121" s="42" t="s">
        <v>588</v>
      </c>
      <c r="E121" s="42" t="s">
        <v>589</v>
      </c>
      <c r="F121" s="42">
        <v>0.39410000000000001</v>
      </c>
      <c r="G121" s="42">
        <v>6.0741879998085198E-3</v>
      </c>
    </row>
    <row r="122" spans="1:7" x14ac:dyDescent="0.2">
      <c r="A122" s="41" t="s">
        <v>590</v>
      </c>
      <c r="B122" s="42" t="s">
        <v>591</v>
      </c>
      <c r="C122" s="42" t="s">
        <v>592</v>
      </c>
      <c r="D122" s="42" t="s">
        <v>593</v>
      </c>
      <c r="E122" s="42" t="s">
        <v>594</v>
      </c>
      <c r="F122" s="42">
        <v>0.3755</v>
      </c>
      <c r="G122" s="42">
        <v>6.2066011398815802E-3</v>
      </c>
    </row>
    <row r="123" spans="1:7" x14ac:dyDescent="0.2">
      <c r="A123" s="41" t="s">
        <v>595</v>
      </c>
      <c r="B123" s="42" t="s">
        <v>596</v>
      </c>
      <c r="C123" s="42" t="s">
        <v>597</v>
      </c>
      <c r="D123" s="42" t="s">
        <v>598</v>
      </c>
      <c r="E123" s="42" t="s">
        <v>599</v>
      </c>
      <c r="F123" s="42">
        <v>0.16159999999999999</v>
      </c>
      <c r="G123" s="42">
        <v>6.2247665072233697E-3</v>
      </c>
    </row>
    <row r="124" spans="1:7" x14ac:dyDescent="0.2">
      <c r="A124" s="41" t="s">
        <v>300</v>
      </c>
      <c r="B124" s="42" t="s">
        <v>600</v>
      </c>
      <c r="C124" s="42" t="s">
        <v>302</v>
      </c>
      <c r="D124" s="42" t="s">
        <v>601</v>
      </c>
      <c r="E124" s="42" t="s">
        <v>602</v>
      </c>
      <c r="F124" s="42">
        <v>0.53180000000000005</v>
      </c>
      <c r="G124" s="42">
        <v>6.2705790789645598E-3</v>
      </c>
    </row>
    <row r="125" spans="1:7" x14ac:dyDescent="0.2">
      <c r="A125" s="41" t="s">
        <v>603</v>
      </c>
      <c r="B125" s="42" t="s">
        <v>604</v>
      </c>
      <c r="C125" s="42" t="s">
        <v>605</v>
      </c>
      <c r="D125" s="42" t="s">
        <v>606</v>
      </c>
      <c r="E125" s="42" t="s">
        <v>607</v>
      </c>
      <c r="F125" s="42">
        <v>0.39269999999999999</v>
      </c>
      <c r="G125" s="42">
        <v>6.2743656950172699E-3</v>
      </c>
    </row>
    <row r="126" spans="1:7" x14ac:dyDescent="0.2">
      <c r="A126" s="41" t="s">
        <v>608</v>
      </c>
      <c r="B126" s="42" t="s">
        <v>609</v>
      </c>
      <c r="C126" s="42" t="s">
        <v>610</v>
      </c>
      <c r="D126" s="42" t="s">
        <v>611</v>
      </c>
      <c r="E126" s="42" t="s">
        <v>612</v>
      </c>
      <c r="F126" s="42">
        <v>0.26860000000000001</v>
      </c>
      <c r="G126" s="42">
        <v>6.4485015948215797E-3</v>
      </c>
    </row>
    <row r="127" spans="1:7" x14ac:dyDescent="0.2">
      <c r="A127" s="41" t="s">
        <v>613</v>
      </c>
      <c r="B127" s="42" t="s">
        <v>614</v>
      </c>
      <c r="C127" s="42" t="s">
        <v>615</v>
      </c>
      <c r="D127" s="42" t="s">
        <v>251</v>
      </c>
      <c r="E127" s="42" t="s">
        <v>616</v>
      </c>
      <c r="F127" s="42">
        <v>0.2656</v>
      </c>
      <c r="G127" s="42">
        <v>6.4902902736547804E-3</v>
      </c>
    </row>
    <row r="128" spans="1:7" x14ac:dyDescent="0.2">
      <c r="A128" s="41" t="s">
        <v>617</v>
      </c>
      <c r="B128" s="42" t="s">
        <v>419</v>
      </c>
      <c r="C128" s="42" t="s">
        <v>618</v>
      </c>
      <c r="D128" s="42" t="s">
        <v>619</v>
      </c>
      <c r="E128" s="42" t="s">
        <v>620</v>
      </c>
      <c r="F128" s="42">
        <v>2.5600000000000001E-2</v>
      </c>
      <c r="G128" s="42">
        <v>6.4949974544683499E-3</v>
      </c>
    </row>
    <row r="129" spans="1:7" x14ac:dyDescent="0.2">
      <c r="A129" s="41" t="s">
        <v>621</v>
      </c>
      <c r="B129" s="42" t="s">
        <v>622</v>
      </c>
      <c r="C129" s="42" t="s">
        <v>623</v>
      </c>
      <c r="D129" s="42" t="s">
        <v>624</v>
      </c>
      <c r="E129" s="42" t="s">
        <v>625</v>
      </c>
      <c r="F129" s="42">
        <v>0.34789999999999999</v>
      </c>
      <c r="G129" s="42">
        <v>6.5198350289170596E-3</v>
      </c>
    </row>
    <row r="130" spans="1:7" x14ac:dyDescent="0.2">
      <c r="A130" s="41" t="s">
        <v>626</v>
      </c>
      <c r="B130" s="42" t="s">
        <v>627</v>
      </c>
      <c r="C130" s="42" t="s">
        <v>628</v>
      </c>
      <c r="D130" s="42" t="s">
        <v>629</v>
      </c>
      <c r="E130" s="42" t="s">
        <v>630</v>
      </c>
      <c r="F130" s="42">
        <v>7.1099999999999997E-2</v>
      </c>
      <c r="G130" s="42">
        <v>6.5849676820293199E-3</v>
      </c>
    </row>
    <row r="131" spans="1:7" x14ac:dyDescent="0.2">
      <c r="A131" s="41" t="s">
        <v>289</v>
      </c>
      <c r="B131" s="42" t="s">
        <v>631</v>
      </c>
      <c r="C131" s="42" t="s">
        <v>291</v>
      </c>
      <c r="D131" s="42" t="s">
        <v>632</v>
      </c>
      <c r="E131" s="42" t="s">
        <v>633</v>
      </c>
      <c r="F131" s="42">
        <v>3.1800000000000002E-2</v>
      </c>
      <c r="G131" s="42">
        <v>6.5887999152360903E-3</v>
      </c>
    </row>
    <row r="132" spans="1:7" x14ac:dyDescent="0.2">
      <c r="A132" s="41" t="s">
        <v>634</v>
      </c>
      <c r="B132" s="42" t="s">
        <v>635</v>
      </c>
      <c r="C132" s="42" t="s">
        <v>636</v>
      </c>
      <c r="D132" s="42" t="s">
        <v>637</v>
      </c>
      <c r="E132" s="42" t="s">
        <v>638</v>
      </c>
      <c r="F132" s="42">
        <v>3.27E-2</v>
      </c>
      <c r="G132" s="42">
        <v>6.5887999152360903E-3</v>
      </c>
    </row>
    <row r="133" spans="1:7" x14ac:dyDescent="0.2">
      <c r="A133" s="41" t="s">
        <v>639</v>
      </c>
      <c r="B133" s="42" t="s">
        <v>640</v>
      </c>
      <c r="C133" s="42" t="s">
        <v>641</v>
      </c>
      <c r="D133" s="42" t="s">
        <v>642</v>
      </c>
      <c r="E133" s="42" t="s">
        <v>643</v>
      </c>
      <c r="F133" s="42">
        <v>1.23E-2</v>
      </c>
      <c r="G133" s="42">
        <v>6.5887999152360903E-3</v>
      </c>
    </row>
    <row r="134" spans="1:7" x14ac:dyDescent="0.2">
      <c r="A134" s="41" t="s">
        <v>644</v>
      </c>
      <c r="B134" s="42" t="s">
        <v>645</v>
      </c>
      <c r="C134" s="42" t="s">
        <v>646</v>
      </c>
      <c r="D134" s="42" t="s">
        <v>647</v>
      </c>
      <c r="E134" s="42" t="s">
        <v>648</v>
      </c>
      <c r="F134" s="42">
        <v>1.2200000000000001E-2</v>
      </c>
      <c r="G134" s="42">
        <v>6.5887999152360903E-3</v>
      </c>
    </row>
    <row r="135" spans="1:7" x14ac:dyDescent="0.2">
      <c r="A135" s="41" t="s">
        <v>649</v>
      </c>
      <c r="B135" s="42" t="s">
        <v>650</v>
      </c>
      <c r="C135" s="42" t="s">
        <v>651</v>
      </c>
      <c r="D135" s="42" t="s">
        <v>652</v>
      </c>
      <c r="E135" s="42" t="s">
        <v>653</v>
      </c>
      <c r="F135" s="42">
        <v>3.4700000000000002E-2</v>
      </c>
      <c r="G135" s="42">
        <v>6.5887999152360903E-3</v>
      </c>
    </row>
    <row r="136" spans="1:7" x14ac:dyDescent="0.2">
      <c r="A136" s="41" t="s">
        <v>654</v>
      </c>
      <c r="B136" s="42" t="s">
        <v>655</v>
      </c>
      <c r="C136" s="42" t="s">
        <v>656</v>
      </c>
      <c r="D136" s="42" t="s">
        <v>657</v>
      </c>
      <c r="E136" s="42" t="s">
        <v>658</v>
      </c>
      <c r="F136" s="42">
        <v>3.4299999999999997E-2</v>
      </c>
      <c r="G136" s="42">
        <v>6.5887999152360903E-3</v>
      </c>
    </row>
    <row r="137" spans="1:7" x14ac:dyDescent="0.2">
      <c r="A137" s="41" t="s">
        <v>659</v>
      </c>
      <c r="B137" s="42" t="s">
        <v>660</v>
      </c>
      <c r="C137" s="42" t="s">
        <v>661</v>
      </c>
      <c r="D137" s="42" t="s">
        <v>662</v>
      </c>
      <c r="E137" s="42" t="s">
        <v>663</v>
      </c>
      <c r="F137" s="42">
        <v>5.0700000000000002E-2</v>
      </c>
      <c r="G137" s="42">
        <v>6.5887999152360903E-3</v>
      </c>
    </row>
    <row r="138" spans="1:7" x14ac:dyDescent="0.2">
      <c r="A138" s="41" t="s">
        <v>664</v>
      </c>
      <c r="B138" s="42" t="s">
        <v>665</v>
      </c>
      <c r="C138" s="42" t="s">
        <v>666</v>
      </c>
      <c r="D138" s="42" t="s">
        <v>667</v>
      </c>
      <c r="E138" s="42" t="s">
        <v>668</v>
      </c>
      <c r="F138" s="42">
        <v>6.0000000000000001E-3</v>
      </c>
      <c r="G138" s="42">
        <v>6.6198884519685901E-3</v>
      </c>
    </row>
    <row r="139" spans="1:7" x14ac:dyDescent="0.2">
      <c r="A139" s="41" t="s">
        <v>669</v>
      </c>
      <c r="B139" s="42" t="s">
        <v>670</v>
      </c>
      <c r="C139" s="42" t="s">
        <v>671</v>
      </c>
      <c r="D139" s="42" t="s">
        <v>672</v>
      </c>
      <c r="E139" s="42" t="s">
        <v>673</v>
      </c>
      <c r="F139" s="42">
        <v>1.5800000000000002E-2</v>
      </c>
      <c r="G139" s="42">
        <v>6.6198884519685901E-3</v>
      </c>
    </row>
    <row r="140" spans="1:7" x14ac:dyDescent="0.2">
      <c r="A140" s="41" t="s">
        <v>674</v>
      </c>
      <c r="B140" s="42" t="s">
        <v>675</v>
      </c>
      <c r="C140" s="42" t="s">
        <v>676</v>
      </c>
      <c r="D140" s="42" t="s">
        <v>677</v>
      </c>
      <c r="E140" s="42" t="s">
        <v>678</v>
      </c>
      <c r="F140" s="42">
        <v>8.8000000000000005E-3</v>
      </c>
      <c r="G140" s="42">
        <v>6.6198884519685901E-3</v>
      </c>
    </row>
    <row r="141" spans="1:7" x14ac:dyDescent="0.2">
      <c r="A141" s="41" t="s">
        <v>679</v>
      </c>
      <c r="B141" s="42" t="s">
        <v>680</v>
      </c>
      <c r="C141" s="42" t="s">
        <v>681</v>
      </c>
      <c r="D141" s="42" t="s">
        <v>682</v>
      </c>
      <c r="E141" s="42" t="s">
        <v>683</v>
      </c>
      <c r="F141" s="42">
        <v>1.4E-2</v>
      </c>
      <c r="G141" s="42">
        <v>6.6198884519685901E-3</v>
      </c>
    </row>
    <row r="142" spans="1:7" x14ac:dyDescent="0.2">
      <c r="A142" s="41" t="s">
        <v>684</v>
      </c>
      <c r="B142" s="42" t="s">
        <v>685</v>
      </c>
      <c r="C142" s="42" t="s">
        <v>686</v>
      </c>
      <c r="D142" s="42" t="s">
        <v>687</v>
      </c>
      <c r="E142" s="42" t="s">
        <v>688</v>
      </c>
      <c r="F142" s="42">
        <v>1.9300000000000001E-2</v>
      </c>
      <c r="G142" s="42">
        <v>6.6198884519685901E-3</v>
      </c>
    </row>
    <row r="143" spans="1:7" x14ac:dyDescent="0.2">
      <c r="A143" s="41" t="s">
        <v>689</v>
      </c>
      <c r="B143" s="42" t="s">
        <v>690</v>
      </c>
      <c r="C143" s="42" t="s">
        <v>691</v>
      </c>
      <c r="D143" s="42" t="s">
        <v>692</v>
      </c>
      <c r="E143" s="42" t="s">
        <v>693</v>
      </c>
      <c r="F143" s="42">
        <v>2.3300000000000001E-2</v>
      </c>
      <c r="G143" s="42">
        <v>6.6198884519685901E-3</v>
      </c>
    </row>
    <row r="144" spans="1:7" x14ac:dyDescent="0.2">
      <c r="A144" s="41" t="s">
        <v>694</v>
      </c>
      <c r="B144" s="42" t="s">
        <v>695</v>
      </c>
      <c r="C144" s="42" t="s">
        <v>696</v>
      </c>
      <c r="D144" s="42" t="s">
        <v>697</v>
      </c>
      <c r="E144" s="42" t="s">
        <v>698</v>
      </c>
      <c r="F144" s="42">
        <v>0.26569999999999999</v>
      </c>
      <c r="G144" s="42">
        <v>6.7159237254341697E-3</v>
      </c>
    </row>
    <row r="145" spans="1:7" x14ac:dyDescent="0.2">
      <c r="A145" s="41" t="s">
        <v>699</v>
      </c>
      <c r="B145" s="42" t="s">
        <v>700</v>
      </c>
      <c r="C145" s="42" t="s">
        <v>701</v>
      </c>
      <c r="D145" s="42" t="s">
        <v>702</v>
      </c>
      <c r="E145" s="42" t="s">
        <v>703</v>
      </c>
      <c r="F145" s="42">
        <v>0.7167</v>
      </c>
      <c r="G145" s="42">
        <v>6.8909075703863501E-3</v>
      </c>
    </row>
    <row r="146" spans="1:7" x14ac:dyDescent="0.2">
      <c r="A146" s="41" t="s">
        <v>704</v>
      </c>
      <c r="B146" s="42" t="s">
        <v>705</v>
      </c>
      <c r="C146" s="42" t="s">
        <v>706</v>
      </c>
      <c r="D146" s="42" t="s">
        <v>707</v>
      </c>
      <c r="E146" s="42" t="s">
        <v>708</v>
      </c>
      <c r="F146" s="43">
        <v>1.5549999999999999E-5</v>
      </c>
      <c r="G146" s="42">
        <v>6.8976460095924201E-3</v>
      </c>
    </row>
    <row r="147" spans="1:7" x14ac:dyDescent="0.2">
      <c r="A147" s="41" t="s">
        <v>704</v>
      </c>
      <c r="B147" s="42" t="s">
        <v>709</v>
      </c>
      <c r="C147" s="42" t="s">
        <v>706</v>
      </c>
      <c r="D147" s="42" t="s">
        <v>710</v>
      </c>
      <c r="E147" s="42" t="s">
        <v>711</v>
      </c>
      <c r="F147" s="43">
        <v>1.5549999999999999E-5</v>
      </c>
      <c r="G147" s="42">
        <v>6.8976460095924201E-3</v>
      </c>
    </row>
    <row r="148" spans="1:7" x14ac:dyDescent="0.2">
      <c r="A148" s="41" t="s">
        <v>712</v>
      </c>
      <c r="B148" s="42" t="s">
        <v>713</v>
      </c>
      <c r="C148" s="42" t="s">
        <v>714</v>
      </c>
      <c r="D148" s="42" t="s">
        <v>715</v>
      </c>
      <c r="E148" s="42" t="s">
        <v>716</v>
      </c>
      <c r="F148" s="42">
        <v>0.17</v>
      </c>
      <c r="G148" s="42">
        <v>6.9018871943782303E-3</v>
      </c>
    </row>
    <row r="149" spans="1:7" x14ac:dyDescent="0.2">
      <c r="A149" s="41" t="s">
        <v>717</v>
      </c>
      <c r="B149" s="42" t="s">
        <v>718</v>
      </c>
      <c r="C149" s="42" t="s">
        <v>719</v>
      </c>
      <c r="D149" s="42" t="s">
        <v>720</v>
      </c>
      <c r="E149" s="42" t="s">
        <v>721</v>
      </c>
      <c r="F149" s="42">
        <v>0.28849999999999998</v>
      </c>
      <c r="G149" s="42">
        <v>6.9306307827903301E-3</v>
      </c>
    </row>
    <row r="150" spans="1:7" x14ac:dyDescent="0.2">
      <c r="A150" s="41" t="s">
        <v>722</v>
      </c>
      <c r="B150" s="42" t="s">
        <v>723</v>
      </c>
      <c r="C150" s="42" t="s">
        <v>724</v>
      </c>
      <c r="D150" s="42" t="s">
        <v>725</v>
      </c>
      <c r="E150" s="42" t="s">
        <v>726</v>
      </c>
      <c r="F150" s="42">
        <v>0.65959999999999996</v>
      </c>
      <c r="G150" s="42">
        <v>6.9408643677717503E-3</v>
      </c>
    </row>
    <row r="151" spans="1:7" x14ac:dyDescent="0.2">
      <c r="A151" s="41" t="s">
        <v>727</v>
      </c>
      <c r="B151" s="42" t="s">
        <v>728</v>
      </c>
      <c r="C151" s="42" t="s">
        <v>729</v>
      </c>
      <c r="D151" s="42" t="s">
        <v>730</v>
      </c>
      <c r="E151" s="42" t="s">
        <v>731</v>
      </c>
      <c r="F151" s="42">
        <v>4.2799999999999998E-2</v>
      </c>
      <c r="G151" s="42">
        <v>7.1020591838505398E-3</v>
      </c>
    </row>
    <row r="152" spans="1:7" x14ac:dyDescent="0.2">
      <c r="A152" s="41" t="s">
        <v>732</v>
      </c>
      <c r="B152" s="42" t="s">
        <v>733</v>
      </c>
      <c r="C152" s="42" t="s">
        <v>734</v>
      </c>
      <c r="D152" s="42" t="s">
        <v>735</v>
      </c>
      <c r="E152" s="42" t="s">
        <v>736</v>
      </c>
      <c r="F152" s="42">
        <v>8.14E-2</v>
      </c>
      <c r="G152" s="42">
        <v>7.1307948530054998E-3</v>
      </c>
    </row>
    <row r="153" spans="1:7" x14ac:dyDescent="0.2">
      <c r="A153" s="41" t="s">
        <v>737</v>
      </c>
      <c r="B153" s="42" t="s">
        <v>738</v>
      </c>
      <c r="C153" s="42" t="s">
        <v>739</v>
      </c>
      <c r="D153" s="42" t="s">
        <v>740</v>
      </c>
      <c r="E153" s="42" t="s">
        <v>741</v>
      </c>
      <c r="F153" s="42">
        <v>0.11219999999999999</v>
      </c>
      <c r="G153" s="42">
        <v>7.2082155847432699E-3</v>
      </c>
    </row>
    <row r="154" spans="1:7" x14ac:dyDescent="0.2">
      <c r="A154" s="41" t="s">
        <v>742</v>
      </c>
      <c r="B154" s="42" t="s">
        <v>743</v>
      </c>
      <c r="C154" s="42" t="s">
        <v>744</v>
      </c>
      <c r="D154" s="42" t="s">
        <v>745</v>
      </c>
      <c r="E154" s="42" t="s">
        <v>746</v>
      </c>
      <c r="F154" s="42">
        <v>0.1731</v>
      </c>
      <c r="G154" s="42">
        <v>7.2885337159231999E-3</v>
      </c>
    </row>
    <row r="155" spans="1:7" x14ac:dyDescent="0.2">
      <c r="A155" s="41" t="s">
        <v>408</v>
      </c>
      <c r="B155" s="42" t="s">
        <v>747</v>
      </c>
      <c r="C155" s="42" t="s">
        <v>410</v>
      </c>
      <c r="D155" s="42" t="s">
        <v>748</v>
      </c>
      <c r="E155" s="42" t="s">
        <v>749</v>
      </c>
      <c r="F155" s="42">
        <v>0.37069999999999997</v>
      </c>
      <c r="G155" s="42">
        <v>7.2905327395549301E-3</v>
      </c>
    </row>
    <row r="156" spans="1:7" x14ac:dyDescent="0.2">
      <c r="A156" s="41" t="s">
        <v>750</v>
      </c>
      <c r="B156" s="42" t="s">
        <v>751</v>
      </c>
      <c r="C156" s="42" t="s">
        <v>752</v>
      </c>
      <c r="D156" s="42" t="s">
        <v>753</v>
      </c>
      <c r="E156" s="42" t="s">
        <v>754</v>
      </c>
      <c r="F156" s="42">
        <v>0.1686</v>
      </c>
      <c r="G156" s="42">
        <v>7.3286387029449802E-3</v>
      </c>
    </row>
    <row r="157" spans="1:7" x14ac:dyDescent="0.2">
      <c r="A157" s="41" t="s">
        <v>755</v>
      </c>
      <c r="B157" s="42" t="s">
        <v>756</v>
      </c>
      <c r="C157" s="42" t="s">
        <v>757</v>
      </c>
      <c r="D157" s="42" t="s">
        <v>758</v>
      </c>
      <c r="E157" s="42" t="s">
        <v>759</v>
      </c>
      <c r="F157" s="42">
        <v>0.70640000000000003</v>
      </c>
      <c r="G157" s="42">
        <v>7.3448763750556499E-3</v>
      </c>
    </row>
    <row r="158" spans="1:7" x14ac:dyDescent="0.2">
      <c r="A158" s="41" t="s">
        <v>760</v>
      </c>
      <c r="B158" s="42" t="s">
        <v>761</v>
      </c>
      <c r="C158" s="42" t="s">
        <v>762</v>
      </c>
      <c r="D158" s="42" t="s">
        <v>763</v>
      </c>
      <c r="E158" s="42" t="s">
        <v>764</v>
      </c>
      <c r="F158" s="42">
        <v>0.14929999999999999</v>
      </c>
      <c r="G158" s="42">
        <v>7.7820393667607001E-3</v>
      </c>
    </row>
    <row r="159" spans="1:7" x14ac:dyDescent="0.2">
      <c r="A159" s="41" t="s">
        <v>146</v>
      </c>
      <c r="B159" s="42" t="s">
        <v>765</v>
      </c>
      <c r="C159" s="42" t="s">
        <v>148</v>
      </c>
      <c r="D159" s="42" t="s">
        <v>766</v>
      </c>
      <c r="E159" s="42" t="s">
        <v>767</v>
      </c>
      <c r="F159" s="42">
        <v>0.71379999999999999</v>
      </c>
      <c r="G159" s="42">
        <v>7.8114035475083101E-3</v>
      </c>
    </row>
    <row r="160" spans="1:7" x14ac:dyDescent="0.2">
      <c r="A160" s="41" t="s">
        <v>768</v>
      </c>
      <c r="B160" s="42" t="s">
        <v>769</v>
      </c>
      <c r="C160" s="42" t="s">
        <v>770</v>
      </c>
      <c r="D160" s="42" t="s">
        <v>771</v>
      </c>
      <c r="E160" s="42" t="s">
        <v>772</v>
      </c>
      <c r="F160" s="42">
        <v>0.13850000000000001</v>
      </c>
      <c r="G160" s="42">
        <v>7.8633260695840593E-3</v>
      </c>
    </row>
    <row r="161" spans="1:7" x14ac:dyDescent="0.2">
      <c r="A161" s="41" t="s">
        <v>773</v>
      </c>
      <c r="B161" s="42" t="s">
        <v>774</v>
      </c>
      <c r="C161" s="42" t="s">
        <v>775</v>
      </c>
      <c r="D161" s="42" t="s">
        <v>776</v>
      </c>
      <c r="E161" s="42" t="s">
        <v>777</v>
      </c>
      <c r="F161" s="42">
        <v>6.3E-3</v>
      </c>
      <c r="G161" s="42">
        <v>7.8794175348533297E-3</v>
      </c>
    </row>
    <row r="162" spans="1:7" x14ac:dyDescent="0.2">
      <c r="A162" s="41" t="s">
        <v>778</v>
      </c>
      <c r="B162" s="42" t="s">
        <v>779</v>
      </c>
      <c r="C162" s="42" t="s">
        <v>780</v>
      </c>
      <c r="D162" s="42" t="s">
        <v>781</v>
      </c>
      <c r="E162" s="42" t="s">
        <v>782</v>
      </c>
      <c r="F162" s="42">
        <v>0.54410000000000003</v>
      </c>
      <c r="G162" s="42">
        <v>7.9958304798252201E-3</v>
      </c>
    </row>
    <row r="163" spans="1:7" x14ac:dyDescent="0.2">
      <c r="A163" s="41" t="s">
        <v>783</v>
      </c>
      <c r="B163" s="42" t="s">
        <v>784</v>
      </c>
      <c r="C163" s="42" t="s">
        <v>785</v>
      </c>
      <c r="D163" s="42" t="s">
        <v>786</v>
      </c>
      <c r="E163" s="42" t="s">
        <v>787</v>
      </c>
      <c r="F163" s="42">
        <v>0.55449999999999999</v>
      </c>
      <c r="G163" s="42">
        <v>7.9958304798252201E-3</v>
      </c>
    </row>
    <row r="164" spans="1:7" x14ac:dyDescent="0.2">
      <c r="A164" s="41" t="s">
        <v>788</v>
      </c>
      <c r="B164" s="42" t="s">
        <v>789</v>
      </c>
      <c r="C164" s="42" t="s">
        <v>790</v>
      </c>
      <c r="D164" s="42" t="s">
        <v>791</v>
      </c>
      <c r="E164" s="42" t="s">
        <v>792</v>
      </c>
      <c r="F164" s="42">
        <v>6.4100000000000004E-2</v>
      </c>
      <c r="G164" s="42">
        <v>8.0681864679071902E-3</v>
      </c>
    </row>
    <row r="165" spans="1:7" x14ac:dyDescent="0.2">
      <c r="A165" s="41" t="s">
        <v>793</v>
      </c>
      <c r="B165" s="42" t="s">
        <v>794</v>
      </c>
      <c r="C165" s="42" t="s">
        <v>795</v>
      </c>
      <c r="D165" s="42" t="s">
        <v>796</v>
      </c>
      <c r="E165" s="42" t="s">
        <v>797</v>
      </c>
      <c r="F165" s="42">
        <v>0.2089</v>
      </c>
      <c r="G165" s="42">
        <v>8.1644540474786805E-3</v>
      </c>
    </row>
    <row r="166" spans="1:7" x14ac:dyDescent="0.2">
      <c r="A166" s="41" t="s">
        <v>798</v>
      </c>
      <c r="B166" s="42" t="s">
        <v>799</v>
      </c>
      <c r="C166" s="42" t="s">
        <v>800</v>
      </c>
      <c r="D166" s="42" t="s">
        <v>801</v>
      </c>
      <c r="E166" s="42" t="s">
        <v>802</v>
      </c>
      <c r="F166" s="42">
        <v>0.53010000000000002</v>
      </c>
      <c r="G166" s="42">
        <v>8.2920813097797606E-3</v>
      </c>
    </row>
    <row r="167" spans="1:7" x14ac:dyDescent="0.2">
      <c r="A167" s="41" t="s">
        <v>803</v>
      </c>
      <c r="B167" s="42" t="s">
        <v>804</v>
      </c>
      <c r="C167" s="42" t="s">
        <v>805</v>
      </c>
      <c r="D167" s="42" t="s">
        <v>806</v>
      </c>
      <c r="E167" s="42" t="s">
        <v>807</v>
      </c>
      <c r="F167" s="42">
        <v>0.61770000000000003</v>
      </c>
      <c r="G167" s="42">
        <v>8.2956469751530593E-3</v>
      </c>
    </row>
    <row r="168" spans="1:7" x14ac:dyDescent="0.2">
      <c r="A168" s="41" t="s">
        <v>808</v>
      </c>
      <c r="B168" s="42" t="s">
        <v>809</v>
      </c>
      <c r="C168" s="42" t="s">
        <v>810</v>
      </c>
      <c r="D168" s="42" t="s">
        <v>811</v>
      </c>
      <c r="E168" s="42" t="s">
        <v>812</v>
      </c>
      <c r="F168" s="42">
        <v>8.0399999999999999E-2</v>
      </c>
      <c r="G168" s="42">
        <v>8.3048460136401197E-3</v>
      </c>
    </row>
    <row r="169" spans="1:7" x14ac:dyDescent="0.2">
      <c r="A169" s="41" t="s">
        <v>813</v>
      </c>
      <c r="B169" s="42" t="s">
        <v>814</v>
      </c>
      <c r="C169" s="42" t="s">
        <v>815</v>
      </c>
      <c r="D169" s="42" t="s">
        <v>816</v>
      </c>
      <c r="E169" s="42" t="s">
        <v>817</v>
      </c>
      <c r="F169" s="42">
        <v>0.2016</v>
      </c>
      <c r="G169" s="42">
        <v>8.30926131507825E-3</v>
      </c>
    </row>
    <row r="170" spans="1:7" x14ac:dyDescent="0.2">
      <c r="A170" s="41" t="s">
        <v>818</v>
      </c>
      <c r="B170" s="42" t="s">
        <v>819</v>
      </c>
      <c r="C170" s="42" t="s">
        <v>820</v>
      </c>
      <c r="D170" s="42" t="s">
        <v>821</v>
      </c>
      <c r="E170" s="42" t="s">
        <v>822</v>
      </c>
      <c r="F170" s="42">
        <v>0.2248</v>
      </c>
      <c r="G170" s="42">
        <v>8.4008735459931705E-3</v>
      </c>
    </row>
    <row r="171" spans="1:7" x14ac:dyDescent="0.2">
      <c r="A171" s="41" t="s">
        <v>476</v>
      </c>
      <c r="B171" s="42" t="s">
        <v>823</v>
      </c>
      <c r="C171" s="42" t="s">
        <v>478</v>
      </c>
      <c r="D171" s="42" t="s">
        <v>824</v>
      </c>
      <c r="E171" s="42" t="s">
        <v>825</v>
      </c>
      <c r="F171" s="42">
        <v>0.13100000000000001</v>
      </c>
      <c r="G171" s="42">
        <v>8.4294217150278107E-3</v>
      </c>
    </row>
    <row r="172" spans="1:7" x14ac:dyDescent="0.2">
      <c r="A172" s="41" t="s">
        <v>826</v>
      </c>
      <c r="B172" s="42" t="s">
        <v>827</v>
      </c>
      <c r="C172" s="42" t="s">
        <v>828</v>
      </c>
      <c r="D172" s="42" t="s">
        <v>829</v>
      </c>
      <c r="E172" s="42" t="s">
        <v>830</v>
      </c>
      <c r="F172" s="42">
        <v>0.55079999999999996</v>
      </c>
      <c r="G172" s="42">
        <v>8.4730398380773505E-3</v>
      </c>
    </row>
    <row r="173" spans="1:7" x14ac:dyDescent="0.2">
      <c r="A173" s="41" t="s">
        <v>831</v>
      </c>
      <c r="B173" s="42" t="s">
        <v>832</v>
      </c>
      <c r="C173" s="42" t="s">
        <v>833</v>
      </c>
      <c r="D173" s="42" t="s">
        <v>834</v>
      </c>
      <c r="E173" s="42" t="s">
        <v>835</v>
      </c>
      <c r="F173" s="42">
        <v>0.26129999999999998</v>
      </c>
      <c r="G173" s="42">
        <v>8.5062464684605398E-3</v>
      </c>
    </row>
    <row r="174" spans="1:7" x14ac:dyDescent="0.2">
      <c r="A174" s="41" t="s">
        <v>836</v>
      </c>
      <c r="B174" s="42" t="s">
        <v>837</v>
      </c>
      <c r="C174" s="42" t="s">
        <v>838</v>
      </c>
      <c r="D174" s="42" t="s">
        <v>839</v>
      </c>
      <c r="E174" s="42" t="s">
        <v>840</v>
      </c>
      <c r="F174" s="42">
        <v>0.30559999999999998</v>
      </c>
      <c r="G174" s="42">
        <v>8.7258151076867706E-3</v>
      </c>
    </row>
    <row r="175" spans="1:7" x14ac:dyDescent="0.2">
      <c r="A175" s="41" t="s">
        <v>841</v>
      </c>
      <c r="B175" s="42" t="s">
        <v>842</v>
      </c>
      <c r="C175" s="42" t="s">
        <v>843</v>
      </c>
      <c r="D175" s="42" t="s">
        <v>844</v>
      </c>
      <c r="E175" s="42" t="s">
        <v>845</v>
      </c>
      <c r="F175" s="42">
        <v>4.8899999999999999E-2</v>
      </c>
      <c r="G175" s="42">
        <v>8.8804391698022993E-3</v>
      </c>
    </row>
    <row r="176" spans="1:7" x14ac:dyDescent="0.2">
      <c r="A176" s="41" t="s">
        <v>846</v>
      </c>
      <c r="B176" s="42" t="s">
        <v>847</v>
      </c>
      <c r="C176" s="42" t="s">
        <v>848</v>
      </c>
      <c r="D176" s="42" t="s">
        <v>849</v>
      </c>
      <c r="E176" s="42" t="s">
        <v>850</v>
      </c>
      <c r="F176" s="42">
        <v>0.43059999999999998</v>
      </c>
      <c r="G176" s="42">
        <v>8.9072513676576905E-3</v>
      </c>
    </row>
    <row r="177" spans="1:7" x14ac:dyDescent="0.2">
      <c r="A177" s="41" t="s">
        <v>174</v>
      </c>
      <c r="B177" s="42" t="s">
        <v>851</v>
      </c>
      <c r="C177" s="42" t="s">
        <v>852</v>
      </c>
      <c r="D177" s="42" t="s">
        <v>853</v>
      </c>
      <c r="E177" s="42" t="s">
        <v>854</v>
      </c>
      <c r="F177" s="42">
        <v>0.89349999999999996</v>
      </c>
      <c r="G177" s="42">
        <v>9.0301696514860606E-3</v>
      </c>
    </row>
    <row r="178" spans="1:7" x14ac:dyDescent="0.2">
      <c r="A178" s="41" t="s">
        <v>366</v>
      </c>
      <c r="B178" s="42" t="s">
        <v>855</v>
      </c>
      <c r="C178" s="42" t="s">
        <v>368</v>
      </c>
      <c r="D178" s="42" t="s">
        <v>856</v>
      </c>
      <c r="E178" s="42" t="s">
        <v>857</v>
      </c>
      <c r="F178" s="42">
        <v>0.1067</v>
      </c>
      <c r="G178" s="42">
        <v>9.0301696515090492E-3</v>
      </c>
    </row>
    <row r="179" spans="1:7" x14ac:dyDescent="0.2">
      <c r="A179" s="41" t="s">
        <v>858</v>
      </c>
      <c r="B179" s="42" t="s">
        <v>859</v>
      </c>
      <c r="C179" s="42" t="s">
        <v>860</v>
      </c>
      <c r="D179" s="42" t="s">
        <v>861</v>
      </c>
      <c r="E179" s="42" t="s">
        <v>862</v>
      </c>
      <c r="F179" s="42">
        <v>2.3599999999999999E-2</v>
      </c>
      <c r="G179" s="42">
        <v>9.0794397500315593E-3</v>
      </c>
    </row>
    <row r="180" spans="1:7" x14ac:dyDescent="0.2">
      <c r="A180" s="41" t="s">
        <v>863</v>
      </c>
      <c r="B180" s="42" t="s">
        <v>864</v>
      </c>
      <c r="C180" s="42" t="s">
        <v>865</v>
      </c>
      <c r="D180" s="42" t="s">
        <v>866</v>
      </c>
      <c r="E180" s="42" t="s">
        <v>867</v>
      </c>
      <c r="F180" s="42">
        <v>0.37580000000000002</v>
      </c>
      <c r="G180" s="42">
        <v>9.1175968312489104E-3</v>
      </c>
    </row>
    <row r="181" spans="1:7" x14ac:dyDescent="0.2">
      <c r="A181" s="41" t="s">
        <v>868</v>
      </c>
      <c r="B181" s="42" t="s">
        <v>869</v>
      </c>
      <c r="C181" s="42" t="s">
        <v>870</v>
      </c>
      <c r="D181" s="42" t="s">
        <v>871</v>
      </c>
      <c r="E181" s="42" t="s">
        <v>872</v>
      </c>
      <c r="F181" s="42">
        <v>0.31580000000000003</v>
      </c>
      <c r="G181" s="42">
        <v>9.1913113157298092E-3</v>
      </c>
    </row>
    <row r="182" spans="1:7" x14ac:dyDescent="0.2">
      <c r="A182" s="41" t="s">
        <v>868</v>
      </c>
      <c r="B182" s="42" t="s">
        <v>873</v>
      </c>
      <c r="C182" s="42" t="s">
        <v>870</v>
      </c>
      <c r="D182" s="42" t="s">
        <v>874</v>
      </c>
      <c r="E182" s="42" t="s">
        <v>875</v>
      </c>
      <c r="F182" s="42">
        <v>0.31509999999999999</v>
      </c>
      <c r="G182" s="42">
        <v>9.1913113157298092E-3</v>
      </c>
    </row>
    <row r="183" spans="1:7" x14ac:dyDescent="0.2">
      <c r="A183" s="41" t="s">
        <v>876</v>
      </c>
      <c r="B183" s="42" t="s">
        <v>877</v>
      </c>
      <c r="C183" s="42" t="s">
        <v>878</v>
      </c>
      <c r="D183" s="42" t="s">
        <v>879</v>
      </c>
      <c r="E183" s="42" t="s">
        <v>880</v>
      </c>
      <c r="F183" s="42">
        <v>0.46389999999999998</v>
      </c>
      <c r="G183" s="42">
        <v>9.2086272956212207E-3</v>
      </c>
    </row>
    <row r="184" spans="1:7" x14ac:dyDescent="0.2">
      <c r="A184" s="41" t="s">
        <v>881</v>
      </c>
      <c r="B184" s="42" t="s">
        <v>882</v>
      </c>
      <c r="C184" s="42" t="s">
        <v>883</v>
      </c>
      <c r="D184" s="42" t="s">
        <v>884</v>
      </c>
      <c r="E184" s="42" t="s">
        <v>885</v>
      </c>
      <c r="F184" s="42">
        <v>0.15140000000000001</v>
      </c>
      <c r="G184" s="42">
        <v>9.3907899533565205E-3</v>
      </c>
    </row>
    <row r="185" spans="1:7" x14ac:dyDescent="0.2">
      <c r="A185" s="41" t="s">
        <v>886</v>
      </c>
      <c r="B185" s="42" t="s">
        <v>887</v>
      </c>
      <c r="C185" s="42" t="s">
        <v>888</v>
      </c>
      <c r="D185" s="42" t="s">
        <v>889</v>
      </c>
      <c r="E185" s="42" t="s">
        <v>890</v>
      </c>
      <c r="F185" s="42">
        <v>8.7900000000000006E-2</v>
      </c>
      <c r="G185" s="42">
        <v>9.3969330348986392E-3</v>
      </c>
    </row>
    <row r="186" spans="1:7" x14ac:dyDescent="0.2">
      <c r="A186" s="41" t="s">
        <v>886</v>
      </c>
      <c r="B186" s="42" t="s">
        <v>891</v>
      </c>
      <c r="C186" s="42" t="s">
        <v>888</v>
      </c>
      <c r="D186" s="42" t="s">
        <v>892</v>
      </c>
      <c r="E186" s="42" t="s">
        <v>893</v>
      </c>
      <c r="F186" s="42">
        <v>8.9200000000000002E-2</v>
      </c>
      <c r="G186" s="42">
        <v>9.3969330348986392E-3</v>
      </c>
    </row>
    <row r="187" spans="1:7" x14ac:dyDescent="0.2">
      <c r="A187" s="41" t="s">
        <v>894</v>
      </c>
      <c r="B187" s="42" t="s">
        <v>895</v>
      </c>
      <c r="C187" s="42" t="s">
        <v>896</v>
      </c>
      <c r="D187" s="42" t="s">
        <v>897</v>
      </c>
      <c r="E187" s="42" t="s">
        <v>898</v>
      </c>
      <c r="F187" s="42">
        <v>0.31929999999999997</v>
      </c>
      <c r="G187" s="42">
        <v>9.4246070420805905E-3</v>
      </c>
    </row>
    <row r="188" spans="1:7" x14ac:dyDescent="0.2">
      <c r="A188" s="41" t="s">
        <v>899</v>
      </c>
      <c r="B188" s="42" t="s">
        <v>900</v>
      </c>
      <c r="C188" s="42" t="s">
        <v>901</v>
      </c>
      <c r="D188" s="42" t="s">
        <v>902</v>
      </c>
      <c r="E188" s="42" t="s">
        <v>903</v>
      </c>
      <c r="F188" s="42">
        <v>4.4600000000000001E-2</v>
      </c>
      <c r="G188" s="42">
        <v>9.5072149355526197E-3</v>
      </c>
    </row>
    <row r="189" spans="1:7" x14ac:dyDescent="0.2">
      <c r="A189" s="41" t="s">
        <v>904</v>
      </c>
      <c r="B189" s="42" t="s">
        <v>905</v>
      </c>
      <c r="C189" s="42" t="s">
        <v>906</v>
      </c>
      <c r="D189" s="42" t="s">
        <v>907</v>
      </c>
      <c r="E189" s="42" t="s">
        <v>908</v>
      </c>
      <c r="F189" s="42">
        <v>0.2258</v>
      </c>
      <c r="G189" s="42">
        <v>9.5257291466135392E-3</v>
      </c>
    </row>
    <row r="190" spans="1:7" x14ac:dyDescent="0.2">
      <c r="A190" s="41" t="s">
        <v>909</v>
      </c>
      <c r="B190" s="42" t="s">
        <v>910</v>
      </c>
      <c r="C190" s="42" t="s">
        <v>911</v>
      </c>
      <c r="D190" s="42" t="s">
        <v>912</v>
      </c>
      <c r="E190" s="42" t="s">
        <v>913</v>
      </c>
      <c r="F190" s="42">
        <v>5.4100000000000002E-2</v>
      </c>
      <c r="G190" s="42">
        <v>9.5306839407436304E-3</v>
      </c>
    </row>
    <row r="191" spans="1:7" x14ac:dyDescent="0.2">
      <c r="A191" s="41" t="s">
        <v>914</v>
      </c>
      <c r="B191" s="42" t="s">
        <v>915</v>
      </c>
      <c r="C191" s="42" t="s">
        <v>916</v>
      </c>
      <c r="D191" s="42" t="s">
        <v>917</v>
      </c>
      <c r="E191" s="42" t="s">
        <v>918</v>
      </c>
      <c r="F191" s="42">
        <v>6.8400000000000002E-2</v>
      </c>
      <c r="G191" s="42">
        <v>9.5306839407436304E-3</v>
      </c>
    </row>
    <row r="192" spans="1:7" x14ac:dyDescent="0.2">
      <c r="A192" s="41" t="s">
        <v>919</v>
      </c>
      <c r="B192" s="42" t="s">
        <v>920</v>
      </c>
      <c r="C192" s="42" t="s">
        <v>921</v>
      </c>
      <c r="D192" s="42" t="s">
        <v>922</v>
      </c>
      <c r="E192" s="42" t="s">
        <v>923</v>
      </c>
      <c r="F192" s="42">
        <v>2.8400000000000002E-2</v>
      </c>
      <c r="G192" s="42">
        <v>9.5306839407436304E-3</v>
      </c>
    </row>
    <row r="193" spans="1:7" x14ac:dyDescent="0.2">
      <c r="A193" s="41" t="s">
        <v>924</v>
      </c>
      <c r="B193" s="42" t="s">
        <v>925</v>
      </c>
      <c r="C193" s="42" t="s">
        <v>926</v>
      </c>
      <c r="D193" s="42" t="s">
        <v>927</v>
      </c>
      <c r="E193" s="42" t="s">
        <v>928</v>
      </c>
      <c r="F193" s="42">
        <v>0.27510000000000001</v>
      </c>
      <c r="G193" s="42">
        <v>9.5450827734681106E-3</v>
      </c>
    </row>
    <row r="194" spans="1:7" x14ac:dyDescent="0.2">
      <c r="A194" s="41" t="s">
        <v>773</v>
      </c>
      <c r="B194" s="42" t="s">
        <v>929</v>
      </c>
      <c r="C194" s="42" t="s">
        <v>775</v>
      </c>
      <c r="D194" s="42" t="s">
        <v>930</v>
      </c>
      <c r="E194" s="42" t="s">
        <v>931</v>
      </c>
      <c r="F194" s="42">
        <v>8.6999999999999994E-2</v>
      </c>
      <c r="G194" s="42">
        <v>9.5704203782415193E-3</v>
      </c>
    </row>
    <row r="195" spans="1:7" x14ac:dyDescent="0.2">
      <c r="A195" s="41" t="s">
        <v>932</v>
      </c>
      <c r="B195" s="42" t="s">
        <v>933</v>
      </c>
      <c r="C195" s="42" t="s">
        <v>934</v>
      </c>
      <c r="D195" s="42" t="s">
        <v>935</v>
      </c>
      <c r="E195" s="42" t="s">
        <v>936</v>
      </c>
      <c r="F195" s="42">
        <v>0.11459999999999999</v>
      </c>
      <c r="G195" s="42">
        <v>9.6456666764419604E-3</v>
      </c>
    </row>
    <row r="196" spans="1:7" x14ac:dyDescent="0.2">
      <c r="A196" s="41" t="s">
        <v>937</v>
      </c>
      <c r="B196" s="42" t="s">
        <v>938</v>
      </c>
      <c r="C196" s="42" t="s">
        <v>939</v>
      </c>
      <c r="D196" s="42" t="s">
        <v>940</v>
      </c>
      <c r="E196" s="42" t="s">
        <v>941</v>
      </c>
      <c r="F196" s="42">
        <v>0.1116</v>
      </c>
      <c r="G196" s="42">
        <v>9.6456666764419604E-3</v>
      </c>
    </row>
    <row r="197" spans="1:7" x14ac:dyDescent="0.2">
      <c r="A197" s="41" t="s">
        <v>937</v>
      </c>
      <c r="B197" s="42" t="s">
        <v>942</v>
      </c>
      <c r="C197" s="42" t="s">
        <v>939</v>
      </c>
      <c r="D197" s="42" t="s">
        <v>943</v>
      </c>
      <c r="E197" s="42" t="s">
        <v>944</v>
      </c>
      <c r="F197" s="42">
        <v>0.1153</v>
      </c>
      <c r="G197" s="42">
        <v>9.6456666764419604E-3</v>
      </c>
    </row>
    <row r="198" spans="1:7" x14ac:dyDescent="0.2">
      <c r="A198" s="41" t="s">
        <v>937</v>
      </c>
      <c r="B198" s="42" t="s">
        <v>945</v>
      </c>
      <c r="C198" s="42" t="s">
        <v>939</v>
      </c>
      <c r="D198" s="42" t="s">
        <v>946</v>
      </c>
      <c r="E198" s="42" t="s">
        <v>947</v>
      </c>
      <c r="F198" s="42">
        <v>0.1129</v>
      </c>
      <c r="G198" s="42">
        <v>9.6456666764419604E-3</v>
      </c>
    </row>
    <row r="199" spans="1:7" x14ac:dyDescent="0.2">
      <c r="A199" s="41" t="s">
        <v>937</v>
      </c>
      <c r="B199" s="42" t="s">
        <v>948</v>
      </c>
      <c r="C199" s="42" t="s">
        <v>939</v>
      </c>
      <c r="D199" s="42" t="s">
        <v>949</v>
      </c>
      <c r="E199" s="42" t="s">
        <v>950</v>
      </c>
      <c r="F199" s="42">
        <v>0.10340000000000001</v>
      </c>
      <c r="G199" s="42">
        <v>9.6456666764419604E-3</v>
      </c>
    </row>
    <row r="200" spans="1:7" x14ac:dyDescent="0.2">
      <c r="A200" s="41" t="s">
        <v>951</v>
      </c>
      <c r="B200" s="42" t="s">
        <v>952</v>
      </c>
      <c r="C200" s="42" t="s">
        <v>953</v>
      </c>
      <c r="D200" s="42" t="s">
        <v>954</v>
      </c>
      <c r="E200" s="42" t="s">
        <v>955</v>
      </c>
      <c r="F200" s="42">
        <v>0.31059999999999999</v>
      </c>
      <c r="G200" s="42">
        <v>9.6460326886022001E-3</v>
      </c>
    </row>
    <row r="201" spans="1:7" x14ac:dyDescent="0.2">
      <c r="A201" s="41" t="s">
        <v>956</v>
      </c>
      <c r="B201" s="42" t="s">
        <v>957</v>
      </c>
      <c r="C201" s="42" t="s">
        <v>958</v>
      </c>
      <c r="D201" s="42" t="s">
        <v>959</v>
      </c>
      <c r="E201" s="42" t="s">
        <v>960</v>
      </c>
      <c r="F201" s="42">
        <v>0.10059999999999999</v>
      </c>
      <c r="G201" s="42">
        <v>9.6777205679887696E-3</v>
      </c>
    </row>
    <row r="202" spans="1:7" x14ac:dyDescent="0.2">
      <c r="A202" s="41" t="s">
        <v>699</v>
      </c>
      <c r="B202" s="42" t="s">
        <v>961</v>
      </c>
      <c r="C202" s="42" t="s">
        <v>701</v>
      </c>
      <c r="D202" s="42" t="s">
        <v>962</v>
      </c>
      <c r="E202" s="42" t="s">
        <v>963</v>
      </c>
      <c r="F202" s="42">
        <v>5.5599999999999997E-2</v>
      </c>
      <c r="G202" s="42">
        <v>9.7110109368125901E-3</v>
      </c>
    </row>
    <row r="203" spans="1:7" x14ac:dyDescent="0.2">
      <c r="A203" s="41" t="s">
        <v>964</v>
      </c>
      <c r="B203" s="42" t="s">
        <v>965</v>
      </c>
      <c r="C203" s="42" t="s">
        <v>966</v>
      </c>
      <c r="D203" s="42" t="s">
        <v>967</v>
      </c>
      <c r="E203" s="42" t="s">
        <v>968</v>
      </c>
      <c r="F203" s="42">
        <v>8.5099999999999995E-2</v>
      </c>
      <c r="G203" s="42">
        <v>9.7451839813226197E-3</v>
      </c>
    </row>
    <row r="204" spans="1:7" x14ac:dyDescent="0.2">
      <c r="A204" s="41" t="s">
        <v>969</v>
      </c>
      <c r="B204" s="42" t="s">
        <v>970</v>
      </c>
      <c r="C204" s="42" t="s">
        <v>971</v>
      </c>
      <c r="D204" s="42" t="s">
        <v>677</v>
      </c>
      <c r="E204" s="42" t="s">
        <v>972</v>
      </c>
      <c r="F204" s="42">
        <v>0.67320000000000002</v>
      </c>
      <c r="G204" s="42">
        <v>9.7543673627147297E-3</v>
      </c>
    </row>
    <row r="205" spans="1:7" x14ac:dyDescent="0.2">
      <c r="A205" s="41" t="s">
        <v>476</v>
      </c>
      <c r="B205" s="42" t="s">
        <v>973</v>
      </c>
      <c r="C205" s="42" t="s">
        <v>478</v>
      </c>
      <c r="D205" s="42" t="s">
        <v>974</v>
      </c>
      <c r="E205" s="42" t="s">
        <v>975</v>
      </c>
      <c r="F205" s="42">
        <v>0.36749999999999999</v>
      </c>
      <c r="G205" s="42">
        <v>9.7694004511803493E-3</v>
      </c>
    </row>
    <row r="206" spans="1:7" x14ac:dyDescent="0.2">
      <c r="A206" s="41" t="s">
        <v>976</v>
      </c>
      <c r="B206" s="42" t="s">
        <v>977</v>
      </c>
      <c r="C206" s="42" t="s">
        <v>978</v>
      </c>
      <c r="D206" s="42" t="s">
        <v>979</v>
      </c>
      <c r="E206" s="42" t="s">
        <v>980</v>
      </c>
      <c r="F206" s="42">
        <v>0.1197</v>
      </c>
      <c r="G206" s="42">
        <v>9.9243256991788896E-3</v>
      </c>
    </row>
    <row r="207" spans="1:7" x14ac:dyDescent="0.2">
      <c r="A207" s="41" t="s">
        <v>981</v>
      </c>
      <c r="B207" s="42" t="s">
        <v>982</v>
      </c>
      <c r="C207" s="42" t="s">
        <v>983</v>
      </c>
      <c r="D207" s="42" t="s">
        <v>984</v>
      </c>
      <c r="E207" s="42" t="s">
        <v>985</v>
      </c>
      <c r="F207" s="42">
        <v>4.3299999999999998E-2</v>
      </c>
      <c r="G207" s="42">
        <v>9.9889965173844998E-3</v>
      </c>
    </row>
    <row r="208" spans="1:7" x14ac:dyDescent="0.2">
      <c r="A208" s="41" t="s">
        <v>986</v>
      </c>
      <c r="B208" s="42" t="s">
        <v>987</v>
      </c>
      <c r="C208" s="42" t="s">
        <v>988</v>
      </c>
      <c r="D208" s="42" t="s">
        <v>989</v>
      </c>
      <c r="E208" s="42" t="s">
        <v>990</v>
      </c>
      <c r="F208" s="42">
        <v>4.7600000000000003E-2</v>
      </c>
      <c r="G208" s="42">
        <v>1.0133335282035199E-2</v>
      </c>
    </row>
    <row r="209" spans="1:7" x14ac:dyDescent="0.2">
      <c r="A209" s="41" t="s">
        <v>991</v>
      </c>
      <c r="B209" s="42" t="s">
        <v>992</v>
      </c>
      <c r="C209" s="42" t="s">
        <v>993</v>
      </c>
      <c r="D209" s="42" t="s">
        <v>994</v>
      </c>
      <c r="E209" s="42" t="s">
        <v>995</v>
      </c>
      <c r="F209" s="42">
        <v>0.4582</v>
      </c>
      <c r="G209" s="42">
        <v>1.01472557346085E-2</v>
      </c>
    </row>
    <row r="210" spans="1:7" x14ac:dyDescent="0.2">
      <c r="A210" s="41" t="s">
        <v>996</v>
      </c>
      <c r="B210" s="42" t="s">
        <v>997</v>
      </c>
      <c r="C210" s="42" t="s">
        <v>998</v>
      </c>
      <c r="D210" s="42" t="s">
        <v>999</v>
      </c>
      <c r="E210" s="42" t="s">
        <v>1000</v>
      </c>
      <c r="F210" s="42">
        <v>0.28399999999999997</v>
      </c>
      <c r="G210" s="42">
        <v>1.0372859576214701E-2</v>
      </c>
    </row>
    <row r="211" spans="1:7" x14ac:dyDescent="0.2">
      <c r="A211" s="41" t="s">
        <v>1001</v>
      </c>
      <c r="B211" s="42" t="s">
        <v>1002</v>
      </c>
      <c r="C211" s="42" t="s">
        <v>1003</v>
      </c>
      <c r="D211" s="42" t="s">
        <v>1004</v>
      </c>
      <c r="E211" s="42" t="s">
        <v>1005</v>
      </c>
      <c r="F211" s="42">
        <v>0.68469999999999998</v>
      </c>
      <c r="G211" s="42">
        <v>1.0518474420979499E-2</v>
      </c>
    </row>
    <row r="212" spans="1:7" x14ac:dyDescent="0.2">
      <c r="A212" s="41" t="s">
        <v>1006</v>
      </c>
      <c r="B212" s="42" t="s">
        <v>1007</v>
      </c>
      <c r="C212" s="42" t="s">
        <v>1008</v>
      </c>
      <c r="D212" s="42" t="s">
        <v>1009</v>
      </c>
      <c r="E212" s="42" t="s">
        <v>1010</v>
      </c>
      <c r="F212" s="42">
        <v>0.3876</v>
      </c>
      <c r="G212" s="42">
        <v>1.0664321645879301E-2</v>
      </c>
    </row>
    <row r="213" spans="1:7" x14ac:dyDescent="0.2">
      <c r="A213" s="41" t="s">
        <v>1011</v>
      </c>
      <c r="B213" s="42" t="s">
        <v>1012</v>
      </c>
      <c r="C213" s="42" t="s">
        <v>1013</v>
      </c>
      <c r="D213" s="42" t="s">
        <v>1014</v>
      </c>
      <c r="E213" s="42" t="s">
        <v>1015</v>
      </c>
      <c r="F213" s="42">
        <v>0.24399999999999999</v>
      </c>
      <c r="G213" s="42">
        <v>1.08005872763584E-2</v>
      </c>
    </row>
    <row r="214" spans="1:7" x14ac:dyDescent="0.2">
      <c r="A214" s="41" t="s">
        <v>1016</v>
      </c>
      <c r="B214" s="42" t="s">
        <v>1017</v>
      </c>
      <c r="C214" s="42" t="s">
        <v>1018</v>
      </c>
      <c r="D214" s="42" t="s">
        <v>1019</v>
      </c>
      <c r="E214" s="42" t="s">
        <v>1020</v>
      </c>
      <c r="F214" s="42">
        <v>1.09E-2</v>
      </c>
      <c r="G214" s="42">
        <v>1.08044257978857E-2</v>
      </c>
    </row>
    <row r="215" spans="1:7" x14ac:dyDescent="0.2">
      <c r="A215" s="41" t="s">
        <v>1021</v>
      </c>
      <c r="B215" s="42" t="s">
        <v>419</v>
      </c>
      <c r="C215" s="42" t="s">
        <v>1022</v>
      </c>
      <c r="D215" s="42" t="s">
        <v>1023</v>
      </c>
      <c r="E215" s="42" t="s">
        <v>1024</v>
      </c>
      <c r="F215" s="42">
        <v>3.1899999999999998E-2</v>
      </c>
      <c r="G215" s="42">
        <v>1.10034462370534E-2</v>
      </c>
    </row>
    <row r="216" spans="1:7" x14ac:dyDescent="0.2">
      <c r="A216" s="41" t="s">
        <v>1025</v>
      </c>
      <c r="B216" s="42" t="s">
        <v>1026</v>
      </c>
      <c r="C216" s="42" t="s">
        <v>1027</v>
      </c>
      <c r="D216" s="42" t="s">
        <v>1028</v>
      </c>
      <c r="E216" s="42" t="s">
        <v>1029</v>
      </c>
      <c r="F216" s="42">
        <v>5.6500000000000002E-2</v>
      </c>
      <c r="G216" s="42">
        <v>1.10034462370534E-2</v>
      </c>
    </row>
    <row r="217" spans="1:7" x14ac:dyDescent="0.2">
      <c r="A217" s="41" t="s">
        <v>1030</v>
      </c>
      <c r="B217" s="42" t="s">
        <v>1031</v>
      </c>
      <c r="C217" s="42" t="s">
        <v>1032</v>
      </c>
      <c r="D217" s="42" t="s">
        <v>1033</v>
      </c>
      <c r="E217" s="42" t="s">
        <v>1034</v>
      </c>
      <c r="F217" s="42">
        <v>9.0700000000000003E-2</v>
      </c>
      <c r="G217" s="42">
        <v>1.10034462370534E-2</v>
      </c>
    </row>
    <row r="218" spans="1:7" x14ac:dyDescent="0.2">
      <c r="A218" s="41" t="s">
        <v>1035</v>
      </c>
      <c r="B218" s="42" t="s">
        <v>1036</v>
      </c>
      <c r="C218" s="42" t="s">
        <v>1037</v>
      </c>
      <c r="D218" s="42" t="s">
        <v>1038</v>
      </c>
      <c r="E218" s="42" t="s">
        <v>1039</v>
      </c>
      <c r="F218" s="42">
        <v>0.50090000000000001</v>
      </c>
      <c r="G218" s="42">
        <v>1.1164405543303399E-2</v>
      </c>
    </row>
    <row r="219" spans="1:7" x14ac:dyDescent="0.2">
      <c r="A219" s="41" t="s">
        <v>1040</v>
      </c>
      <c r="B219" s="42" t="s">
        <v>1041</v>
      </c>
      <c r="C219" s="42" t="s">
        <v>1042</v>
      </c>
      <c r="D219" s="42" t="s">
        <v>1043</v>
      </c>
      <c r="E219" s="42" t="s">
        <v>1044</v>
      </c>
      <c r="F219" s="42">
        <v>8.3900000000000002E-2</v>
      </c>
      <c r="G219" s="42">
        <v>1.1259155652337699E-2</v>
      </c>
    </row>
    <row r="220" spans="1:7" x14ac:dyDescent="0.2">
      <c r="A220" s="41" t="s">
        <v>1045</v>
      </c>
      <c r="B220" s="42" t="s">
        <v>1046</v>
      </c>
      <c r="C220" s="42" t="s">
        <v>1047</v>
      </c>
      <c r="D220" s="42" t="s">
        <v>1048</v>
      </c>
      <c r="E220" s="42" t="s">
        <v>1049</v>
      </c>
      <c r="F220" s="42">
        <v>9.4299999999999995E-2</v>
      </c>
      <c r="G220" s="42">
        <v>1.12865406336828E-2</v>
      </c>
    </row>
    <row r="221" spans="1:7" x14ac:dyDescent="0.2">
      <c r="A221" s="41" t="s">
        <v>1045</v>
      </c>
      <c r="B221" s="42" t="s">
        <v>1050</v>
      </c>
      <c r="C221" s="42" t="s">
        <v>1047</v>
      </c>
      <c r="D221" s="42" t="s">
        <v>1051</v>
      </c>
      <c r="E221" s="42" t="s">
        <v>1052</v>
      </c>
      <c r="F221" s="42">
        <v>9.4899999999999998E-2</v>
      </c>
      <c r="G221" s="42">
        <v>1.12865406336828E-2</v>
      </c>
    </row>
    <row r="222" spans="1:7" x14ac:dyDescent="0.2">
      <c r="A222" s="41" t="s">
        <v>1045</v>
      </c>
      <c r="B222" s="42" t="s">
        <v>1053</v>
      </c>
      <c r="C222" s="42" t="s">
        <v>1047</v>
      </c>
      <c r="D222" s="42" t="s">
        <v>1054</v>
      </c>
      <c r="E222" s="42" t="s">
        <v>1055</v>
      </c>
      <c r="F222" s="42">
        <v>9.4899999999999998E-2</v>
      </c>
      <c r="G222" s="42">
        <v>1.12865406336828E-2</v>
      </c>
    </row>
    <row r="223" spans="1:7" x14ac:dyDescent="0.2">
      <c r="A223" s="41" t="s">
        <v>1056</v>
      </c>
      <c r="B223" s="42" t="s">
        <v>1057</v>
      </c>
      <c r="C223" s="42" t="s">
        <v>1058</v>
      </c>
      <c r="D223" s="42" t="s">
        <v>1059</v>
      </c>
      <c r="E223" s="42" t="s">
        <v>1060</v>
      </c>
      <c r="F223" s="42">
        <v>9.4899999999999998E-2</v>
      </c>
      <c r="G223" s="42">
        <v>1.12865406336828E-2</v>
      </c>
    </row>
    <row r="224" spans="1:7" x14ac:dyDescent="0.2">
      <c r="A224" s="41" t="s">
        <v>515</v>
      </c>
      <c r="B224" s="42" t="s">
        <v>1061</v>
      </c>
      <c r="C224" s="42" t="s">
        <v>517</v>
      </c>
      <c r="D224" s="42" t="s">
        <v>1062</v>
      </c>
      <c r="E224" s="42" t="s">
        <v>1063</v>
      </c>
      <c r="F224" s="42">
        <v>0.111</v>
      </c>
      <c r="G224" s="42">
        <v>1.15526354506064E-2</v>
      </c>
    </row>
    <row r="225" spans="1:7" x14ac:dyDescent="0.2">
      <c r="A225" s="41" t="s">
        <v>1064</v>
      </c>
      <c r="B225" s="42" t="s">
        <v>1065</v>
      </c>
      <c r="C225" s="42" t="s">
        <v>1066</v>
      </c>
      <c r="D225" s="42" t="s">
        <v>1067</v>
      </c>
      <c r="E225" s="42" t="s">
        <v>1068</v>
      </c>
      <c r="F225" s="42">
        <v>0.1096</v>
      </c>
      <c r="G225" s="42">
        <v>1.1555633363115599E-2</v>
      </c>
    </row>
    <row r="226" spans="1:7" x14ac:dyDescent="0.2">
      <c r="A226" s="41" t="s">
        <v>1069</v>
      </c>
      <c r="B226" s="42" t="s">
        <v>1070</v>
      </c>
      <c r="C226" s="42" t="s">
        <v>1071</v>
      </c>
      <c r="D226" s="42" t="s">
        <v>1072</v>
      </c>
      <c r="E226" s="42" t="s">
        <v>1073</v>
      </c>
      <c r="F226" s="42">
        <v>0.94679999999999997</v>
      </c>
      <c r="G226" s="42">
        <v>1.16493002388678E-2</v>
      </c>
    </row>
    <row r="227" spans="1:7" x14ac:dyDescent="0.2">
      <c r="A227" s="41" t="s">
        <v>1074</v>
      </c>
      <c r="B227" s="42" t="s">
        <v>1075</v>
      </c>
      <c r="C227" s="42" t="s">
        <v>1076</v>
      </c>
      <c r="D227" s="42" t="s">
        <v>1077</v>
      </c>
      <c r="E227" s="42" t="s">
        <v>1078</v>
      </c>
      <c r="F227" s="42">
        <v>1.6E-2</v>
      </c>
      <c r="G227" s="42">
        <v>1.16493002388681E-2</v>
      </c>
    </row>
    <row r="228" spans="1:7" x14ac:dyDescent="0.2">
      <c r="A228" s="41" t="s">
        <v>1074</v>
      </c>
      <c r="B228" s="42" t="s">
        <v>1079</v>
      </c>
      <c r="C228" s="42" t="s">
        <v>1076</v>
      </c>
      <c r="D228" s="42" t="s">
        <v>1080</v>
      </c>
      <c r="E228" s="42" t="s">
        <v>1081</v>
      </c>
      <c r="F228" s="42">
        <v>1.6E-2</v>
      </c>
      <c r="G228" s="42">
        <v>1.16493002388681E-2</v>
      </c>
    </row>
    <row r="229" spans="1:7" x14ac:dyDescent="0.2">
      <c r="A229" s="41" t="s">
        <v>1074</v>
      </c>
      <c r="B229" s="42" t="s">
        <v>1082</v>
      </c>
      <c r="C229" s="42" t="s">
        <v>1076</v>
      </c>
      <c r="D229" s="42" t="s">
        <v>1083</v>
      </c>
      <c r="E229" s="42" t="s">
        <v>1084</v>
      </c>
      <c r="F229" s="42">
        <v>1.6E-2</v>
      </c>
      <c r="G229" s="42">
        <v>1.16493002388681E-2</v>
      </c>
    </row>
    <row r="230" spans="1:7" x14ac:dyDescent="0.2">
      <c r="A230" s="41" t="s">
        <v>1085</v>
      </c>
      <c r="B230" s="42" t="s">
        <v>1086</v>
      </c>
      <c r="C230" s="42" t="s">
        <v>1087</v>
      </c>
      <c r="D230" s="42" t="s">
        <v>1088</v>
      </c>
      <c r="E230" s="42" t="s">
        <v>1089</v>
      </c>
      <c r="F230" s="42">
        <v>4.48E-2</v>
      </c>
      <c r="G230" s="42">
        <v>1.16493002388681E-2</v>
      </c>
    </row>
    <row r="231" spans="1:7" x14ac:dyDescent="0.2">
      <c r="A231" s="41" t="s">
        <v>1090</v>
      </c>
      <c r="B231" s="42" t="s">
        <v>1091</v>
      </c>
      <c r="C231" s="42" t="s">
        <v>1092</v>
      </c>
      <c r="D231" s="42" t="s">
        <v>1093</v>
      </c>
      <c r="E231" s="42" t="s">
        <v>1094</v>
      </c>
      <c r="F231" s="42">
        <v>2.2100000000000002E-2</v>
      </c>
      <c r="G231" s="42">
        <v>1.16493002388681E-2</v>
      </c>
    </row>
    <row r="232" spans="1:7" x14ac:dyDescent="0.2">
      <c r="A232" s="41" t="s">
        <v>1095</v>
      </c>
      <c r="B232" s="42" t="s">
        <v>1096</v>
      </c>
      <c r="C232" s="42" t="s">
        <v>1097</v>
      </c>
      <c r="D232" s="42" t="s">
        <v>1098</v>
      </c>
      <c r="E232" s="42" t="s">
        <v>1099</v>
      </c>
      <c r="F232" s="42">
        <v>0.26140000000000002</v>
      </c>
      <c r="G232" s="42">
        <v>1.1692170208220901E-2</v>
      </c>
    </row>
    <row r="233" spans="1:7" x14ac:dyDescent="0.2">
      <c r="A233" s="41" t="s">
        <v>1100</v>
      </c>
      <c r="B233" s="42" t="s">
        <v>1101</v>
      </c>
      <c r="C233" s="42" t="s">
        <v>1102</v>
      </c>
      <c r="D233" s="42" t="s">
        <v>1103</v>
      </c>
      <c r="E233" s="42" t="s">
        <v>1104</v>
      </c>
      <c r="F233" s="42">
        <v>0.94920000000000004</v>
      </c>
      <c r="G233" s="42">
        <v>1.1738363221978699E-2</v>
      </c>
    </row>
    <row r="234" spans="1:7" x14ac:dyDescent="0.2">
      <c r="A234" s="41" t="s">
        <v>1105</v>
      </c>
      <c r="B234" s="42" t="s">
        <v>1106</v>
      </c>
      <c r="C234" s="42" t="s">
        <v>1107</v>
      </c>
      <c r="D234" s="42" t="s">
        <v>1108</v>
      </c>
      <c r="E234" s="42" t="s">
        <v>1109</v>
      </c>
      <c r="F234" s="42">
        <v>0.14660000000000001</v>
      </c>
      <c r="G234" s="42">
        <v>1.18095327562484E-2</v>
      </c>
    </row>
    <row r="235" spans="1:7" x14ac:dyDescent="0.2">
      <c r="A235" s="41" t="s">
        <v>1110</v>
      </c>
      <c r="B235" s="42" t="s">
        <v>1111</v>
      </c>
      <c r="C235" s="42" t="s">
        <v>1112</v>
      </c>
      <c r="D235" s="42" t="s">
        <v>1113</v>
      </c>
      <c r="E235" s="42" t="s">
        <v>1114</v>
      </c>
      <c r="F235" s="42">
        <v>0.82489999999999997</v>
      </c>
      <c r="G235" s="42">
        <v>1.18773374353635E-2</v>
      </c>
    </row>
    <row r="236" spans="1:7" x14ac:dyDescent="0.2">
      <c r="A236" s="41" t="s">
        <v>1115</v>
      </c>
      <c r="B236" s="42" t="s">
        <v>1116</v>
      </c>
      <c r="C236" s="42" t="s">
        <v>1117</v>
      </c>
      <c r="D236" s="42" t="s">
        <v>1118</v>
      </c>
      <c r="E236" s="42" t="s">
        <v>1119</v>
      </c>
      <c r="F236" s="42">
        <v>0.60980000000000001</v>
      </c>
      <c r="G236" s="42">
        <v>1.19628037914028E-2</v>
      </c>
    </row>
    <row r="237" spans="1:7" x14ac:dyDescent="0.2">
      <c r="A237" s="41" t="s">
        <v>1120</v>
      </c>
      <c r="B237" s="42" t="s">
        <v>1121</v>
      </c>
      <c r="C237" s="42" t="s">
        <v>1122</v>
      </c>
      <c r="D237" s="42" t="s">
        <v>1123</v>
      </c>
      <c r="E237" s="42" t="s">
        <v>1124</v>
      </c>
      <c r="F237" s="42">
        <v>5.8799999999999998E-2</v>
      </c>
      <c r="G237" s="42">
        <v>1.2039678499031399E-2</v>
      </c>
    </row>
    <row r="238" spans="1:7" x14ac:dyDescent="0.2">
      <c r="A238" s="41" t="s">
        <v>1125</v>
      </c>
      <c r="B238" s="42" t="s">
        <v>1126</v>
      </c>
      <c r="C238" s="42" t="s">
        <v>1127</v>
      </c>
      <c r="D238" s="42" t="s">
        <v>1128</v>
      </c>
      <c r="E238" s="42" t="s">
        <v>1129</v>
      </c>
      <c r="F238" s="42">
        <v>0.68030000000000002</v>
      </c>
      <c r="G238" s="42">
        <v>1.2072911833345201E-2</v>
      </c>
    </row>
    <row r="239" spans="1:7" x14ac:dyDescent="0.2">
      <c r="A239" s="41" t="s">
        <v>476</v>
      </c>
      <c r="B239" s="42" t="s">
        <v>1130</v>
      </c>
      <c r="C239" s="42" t="s">
        <v>478</v>
      </c>
      <c r="D239" s="42" t="s">
        <v>1131</v>
      </c>
      <c r="E239" s="42" t="s">
        <v>1132</v>
      </c>
      <c r="F239" s="42">
        <v>0.36599999999999999</v>
      </c>
      <c r="G239" s="42">
        <v>1.20853540409901E-2</v>
      </c>
    </row>
    <row r="240" spans="1:7" x14ac:dyDescent="0.2">
      <c r="A240" s="41" t="s">
        <v>184</v>
      </c>
      <c r="B240" s="42" t="s">
        <v>1133</v>
      </c>
      <c r="C240" s="42" t="s">
        <v>186</v>
      </c>
      <c r="D240" s="42" t="s">
        <v>1134</v>
      </c>
      <c r="E240" s="42" t="s">
        <v>1135</v>
      </c>
      <c r="F240" s="42">
        <v>0.26939999999999997</v>
      </c>
      <c r="G240" s="42">
        <v>1.2128669069514399E-2</v>
      </c>
    </row>
    <row r="241" spans="1:7" x14ac:dyDescent="0.2">
      <c r="A241" s="41" t="s">
        <v>1136</v>
      </c>
      <c r="B241" s="42" t="s">
        <v>1137</v>
      </c>
      <c r="C241" s="42" t="s">
        <v>1138</v>
      </c>
      <c r="D241" s="42" t="s">
        <v>1139</v>
      </c>
      <c r="E241" s="42" t="s">
        <v>1140</v>
      </c>
      <c r="F241" s="42">
        <v>0.30719999999999997</v>
      </c>
      <c r="G241" s="42">
        <v>1.2235773490124601E-2</v>
      </c>
    </row>
    <row r="242" spans="1:7" x14ac:dyDescent="0.2">
      <c r="A242" s="41" t="s">
        <v>1141</v>
      </c>
      <c r="B242" s="42" t="s">
        <v>1142</v>
      </c>
      <c r="C242" s="42" t="s">
        <v>1143</v>
      </c>
      <c r="D242" s="42" t="s">
        <v>1144</v>
      </c>
      <c r="E242" s="42" t="s">
        <v>1145</v>
      </c>
      <c r="F242" s="42">
        <v>0.64270000000000005</v>
      </c>
      <c r="G242" s="42">
        <v>1.23337527745092E-2</v>
      </c>
    </row>
    <row r="243" spans="1:7" x14ac:dyDescent="0.2">
      <c r="A243" s="41" t="s">
        <v>1146</v>
      </c>
      <c r="B243" s="42" t="s">
        <v>1147</v>
      </c>
      <c r="C243" s="42" t="s">
        <v>1148</v>
      </c>
      <c r="D243" s="42" t="s">
        <v>1149</v>
      </c>
      <c r="E243" s="42" t="s">
        <v>1150</v>
      </c>
      <c r="F243" s="42">
        <v>0.6522</v>
      </c>
      <c r="G243" s="42">
        <v>1.24992657773179E-2</v>
      </c>
    </row>
    <row r="244" spans="1:7" x14ac:dyDescent="0.2">
      <c r="A244" s="41" t="s">
        <v>1151</v>
      </c>
      <c r="B244" s="42" t="s">
        <v>1152</v>
      </c>
      <c r="C244" s="42" t="s">
        <v>1153</v>
      </c>
      <c r="D244" s="42" t="s">
        <v>1154</v>
      </c>
      <c r="E244" s="42" t="s">
        <v>1155</v>
      </c>
      <c r="F244" s="42">
        <v>5.3699999999999998E-2</v>
      </c>
      <c r="G244" s="42">
        <v>1.25186504758416E-2</v>
      </c>
    </row>
    <row r="245" spans="1:7" x14ac:dyDescent="0.2">
      <c r="A245" s="41" t="s">
        <v>1156</v>
      </c>
      <c r="B245" s="42" t="s">
        <v>1157</v>
      </c>
      <c r="C245" s="42" t="s">
        <v>1158</v>
      </c>
      <c r="D245" s="42" t="s">
        <v>1159</v>
      </c>
      <c r="E245" s="42" t="s">
        <v>1160</v>
      </c>
      <c r="F245" s="42">
        <v>1.6899999999999998E-2</v>
      </c>
      <c r="G245" s="42">
        <v>1.25186504758416E-2</v>
      </c>
    </row>
    <row r="246" spans="1:7" x14ac:dyDescent="0.2">
      <c r="A246" s="41" t="s">
        <v>717</v>
      </c>
      <c r="B246" s="42" t="s">
        <v>1161</v>
      </c>
      <c r="C246" s="42" t="s">
        <v>719</v>
      </c>
      <c r="D246" s="42" t="s">
        <v>1162</v>
      </c>
      <c r="E246" s="42" t="s">
        <v>1163</v>
      </c>
      <c r="F246" s="42">
        <v>0.28710000000000002</v>
      </c>
      <c r="G246" s="42">
        <v>1.2576600863181501E-2</v>
      </c>
    </row>
    <row r="247" spans="1:7" x14ac:dyDescent="0.2">
      <c r="A247" s="41" t="s">
        <v>717</v>
      </c>
      <c r="B247" s="42" t="s">
        <v>1164</v>
      </c>
      <c r="C247" s="42" t="s">
        <v>719</v>
      </c>
      <c r="D247" s="42" t="s">
        <v>1165</v>
      </c>
      <c r="E247" s="42" t="s">
        <v>1166</v>
      </c>
      <c r="F247" s="42">
        <v>0.28710000000000002</v>
      </c>
      <c r="G247" s="42">
        <v>1.2576600863181501E-2</v>
      </c>
    </row>
    <row r="248" spans="1:7" x14ac:dyDescent="0.2">
      <c r="A248" s="41" t="s">
        <v>1167</v>
      </c>
      <c r="B248" s="42" t="s">
        <v>1168</v>
      </c>
      <c r="C248" s="42" t="s">
        <v>1169</v>
      </c>
      <c r="D248" s="42" t="s">
        <v>1170</v>
      </c>
      <c r="E248" s="42" t="s">
        <v>1171</v>
      </c>
      <c r="F248" s="42">
        <v>6.9099999999999995E-2</v>
      </c>
      <c r="G248" s="42">
        <v>1.2620299632521001E-2</v>
      </c>
    </row>
    <row r="249" spans="1:7" x14ac:dyDescent="0.2">
      <c r="A249" s="41" t="s">
        <v>1045</v>
      </c>
      <c r="B249" s="42" t="s">
        <v>1172</v>
      </c>
      <c r="C249" s="42" t="s">
        <v>1047</v>
      </c>
      <c r="D249" s="42" t="s">
        <v>1173</v>
      </c>
      <c r="E249" s="42" t="s">
        <v>1174</v>
      </c>
      <c r="F249" s="42">
        <v>8.2199999999999995E-2</v>
      </c>
      <c r="G249" s="42">
        <v>1.2639489907067401E-2</v>
      </c>
    </row>
    <row r="250" spans="1:7" x14ac:dyDescent="0.2">
      <c r="A250" s="41" t="s">
        <v>1045</v>
      </c>
      <c r="B250" s="42" t="s">
        <v>1175</v>
      </c>
      <c r="C250" s="42" t="s">
        <v>1047</v>
      </c>
      <c r="D250" s="42" t="s">
        <v>1176</v>
      </c>
      <c r="E250" s="42" t="s">
        <v>1177</v>
      </c>
      <c r="F250" s="42">
        <v>8.2199999999999995E-2</v>
      </c>
      <c r="G250" s="42">
        <v>1.2639489907067401E-2</v>
      </c>
    </row>
    <row r="251" spans="1:7" x14ac:dyDescent="0.2">
      <c r="A251" s="41" t="s">
        <v>1178</v>
      </c>
      <c r="B251" s="42" t="s">
        <v>1179</v>
      </c>
      <c r="C251" s="42" t="s">
        <v>1180</v>
      </c>
      <c r="D251" s="42" t="s">
        <v>1181</v>
      </c>
      <c r="E251" s="42" t="s">
        <v>1182</v>
      </c>
      <c r="F251" s="42">
        <v>0.20630000000000001</v>
      </c>
      <c r="G251" s="42">
        <v>1.2648615009820801E-2</v>
      </c>
    </row>
    <row r="252" spans="1:7" x14ac:dyDescent="0.2">
      <c r="A252" s="41" t="s">
        <v>1183</v>
      </c>
      <c r="B252" s="42" t="s">
        <v>1184</v>
      </c>
      <c r="C252" s="42" t="s">
        <v>1185</v>
      </c>
      <c r="D252" s="42" t="s">
        <v>1186</v>
      </c>
      <c r="E252" s="42" t="s">
        <v>1187</v>
      </c>
      <c r="F252" s="42">
        <v>0.2064</v>
      </c>
      <c r="G252" s="42">
        <v>1.2648615009820801E-2</v>
      </c>
    </row>
    <row r="253" spans="1:7" x14ac:dyDescent="0.2">
      <c r="A253" s="41" t="s">
        <v>540</v>
      </c>
      <c r="B253" s="42" t="s">
        <v>1188</v>
      </c>
      <c r="C253" s="42" t="s">
        <v>542</v>
      </c>
      <c r="D253" s="42" t="s">
        <v>1189</v>
      </c>
      <c r="E253" s="42" t="s">
        <v>1190</v>
      </c>
      <c r="F253" s="42">
        <v>0.1032</v>
      </c>
      <c r="G253" s="42">
        <v>1.2657124303282301E-2</v>
      </c>
    </row>
    <row r="254" spans="1:7" x14ac:dyDescent="0.2">
      <c r="A254" s="41" t="s">
        <v>1191</v>
      </c>
      <c r="B254" s="42" t="s">
        <v>1192</v>
      </c>
      <c r="C254" s="42" t="s">
        <v>1193</v>
      </c>
      <c r="D254" s="42" t="s">
        <v>1194</v>
      </c>
      <c r="E254" s="42" t="s">
        <v>1195</v>
      </c>
      <c r="F254" s="42">
        <v>5.91E-2</v>
      </c>
      <c r="G254" s="42">
        <v>1.26572742205802E-2</v>
      </c>
    </row>
    <row r="255" spans="1:7" x14ac:dyDescent="0.2">
      <c r="A255" s="41" t="s">
        <v>1196</v>
      </c>
      <c r="B255" s="42" t="s">
        <v>1197</v>
      </c>
      <c r="C255" s="42" t="s">
        <v>1198</v>
      </c>
      <c r="D255" s="42" t="s">
        <v>1199</v>
      </c>
      <c r="E255" s="42" t="s">
        <v>1200</v>
      </c>
      <c r="F255" s="42">
        <v>9.11E-2</v>
      </c>
      <c r="G255" s="42">
        <v>1.2661487334254399E-2</v>
      </c>
    </row>
    <row r="256" spans="1:7" x14ac:dyDescent="0.2">
      <c r="A256" s="41" t="s">
        <v>1201</v>
      </c>
      <c r="B256" s="42" t="s">
        <v>1202</v>
      </c>
      <c r="C256" s="42" t="s">
        <v>1203</v>
      </c>
      <c r="D256" s="42" t="s">
        <v>1204</v>
      </c>
      <c r="E256" s="42" t="s">
        <v>1205</v>
      </c>
      <c r="F256" s="42">
        <v>0.13539999999999999</v>
      </c>
      <c r="G256" s="42">
        <v>1.2670629765645701E-2</v>
      </c>
    </row>
    <row r="257" spans="1:7" x14ac:dyDescent="0.2">
      <c r="A257" s="41" t="s">
        <v>1206</v>
      </c>
      <c r="B257" s="42" t="s">
        <v>1207</v>
      </c>
      <c r="C257" s="42" t="s">
        <v>1208</v>
      </c>
      <c r="D257" s="42" t="s">
        <v>1209</v>
      </c>
      <c r="E257" s="42" t="s">
        <v>1210</v>
      </c>
      <c r="F257" s="42">
        <v>0.1013</v>
      </c>
      <c r="G257" s="42">
        <v>1.2676204970661201E-2</v>
      </c>
    </row>
    <row r="258" spans="1:7" x14ac:dyDescent="0.2">
      <c r="A258" s="41" t="s">
        <v>1211</v>
      </c>
      <c r="B258" s="42" t="s">
        <v>1212</v>
      </c>
      <c r="C258" s="42" t="s">
        <v>1213</v>
      </c>
      <c r="D258" s="42" t="s">
        <v>1214</v>
      </c>
      <c r="E258" s="42" t="s">
        <v>1215</v>
      </c>
      <c r="F258" s="42">
        <v>0.54700000000000004</v>
      </c>
      <c r="G258" s="42">
        <v>1.2719600419500401E-2</v>
      </c>
    </row>
    <row r="259" spans="1:7" x14ac:dyDescent="0.2">
      <c r="A259" s="41" t="s">
        <v>1216</v>
      </c>
      <c r="B259" s="42" t="s">
        <v>1217</v>
      </c>
      <c r="C259" s="42" t="s">
        <v>1218</v>
      </c>
      <c r="D259" s="42" t="s">
        <v>1219</v>
      </c>
      <c r="E259" s="42" t="s">
        <v>1220</v>
      </c>
      <c r="F259" s="42">
        <v>0.76619999999999999</v>
      </c>
      <c r="G259" s="42">
        <v>1.2759763492616901E-2</v>
      </c>
    </row>
    <row r="260" spans="1:7" x14ac:dyDescent="0.2">
      <c r="A260" s="41" t="s">
        <v>617</v>
      </c>
      <c r="B260" s="42" t="s">
        <v>419</v>
      </c>
      <c r="C260" s="42" t="s">
        <v>618</v>
      </c>
      <c r="D260" s="42" t="s">
        <v>1221</v>
      </c>
      <c r="E260" s="42" t="s">
        <v>1222</v>
      </c>
      <c r="F260" s="42">
        <v>5.9999999999999995E-4</v>
      </c>
      <c r="G260" s="42">
        <v>1.2801609769005601E-2</v>
      </c>
    </row>
    <row r="261" spans="1:7" x14ac:dyDescent="0.2">
      <c r="A261" s="41" t="s">
        <v>210</v>
      </c>
      <c r="B261" s="42" t="s">
        <v>419</v>
      </c>
      <c r="C261" s="42" t="s">
        <v>212</v>
      </c>
      <c r="D261" s="42" t="s">
        <v>1223</v>
      </c>
      <c r="E261" s="42" t="s">
        <v>1224</v>
      </c>
      <c r="F261" s="42">
        <v>0.13489999999999999</v>
      </c>
      <c r="G261" s="42">
        <v>1.2801726592513199E-2</v>
      </c>
    </row>
    <row r="262" spans="1:7" x14ac:dyDescent="0.2">
      <c r="A262" s="41" t="s">
        <v>1225</v>
      </c>
      <c r="B262" s="42" t="s">
        <v>1226</v>
      </c>
      <c r="C262" s="42" t="s">
        <v>1227</v>
      </c>
      <c r="D262" s="42" t="s">
        <v>1228</v>
      </c>
      <c r="E262" s="42" t="s">
        <v>1229</v>
      </c>
      <c r="F262" s="42">
        <v>0.1168</v>
      </c>
      <c r="G262" s="42">
        <v>1.2911048994488699E-2</v>
      </c>
    </row>
    <row r="263" spans="1:7" x14ac:dyDescent="0.2">
      <c r="A263" s="41" t="s">
        <v>1230</v>
      </c>
      <c r="B263" s="42" t="s">
        <v>1231</v>
      </c>
      <c r="C263" s="42" t="s">
        <v>1232</v>
      </c>
      <c r="D263" s="42" t="s">
        <v>1233</v>
      </c>
      <c r="E263" s="42" t="s">
        <v>1234</v>
      </c>
      <c r="F263" s="42">
        <v>0.45760000000000001</v>
      </c>
      <c r="G263" s="42">
        <v>1.305703210516E-2</v>
      </c>
    </row>
    <row r="264" spans="1:7" x14ac:dyDescent="0.2">
      <c r="A264" s="41" t="s">
        <v>1235</v>
      </c>
      <c r="B264" s="42" t="s">
        <v>1236</v>
      </c>
      <c r="C264" s="42" t="s">
        <v>1237</v>
      </c>
      <c r="D264" s="42" t="s">
        <v>1238</v>
      </c>
      <c r="E264" s="42" t="s">
        <v>1239</v>
      </c>
      <c r="F264" s="42">
        <v>0.41020000000000001</v>
      </c>
      <c r="G264" s="42">
        <v>1.3061274271262101E-2</v>
      </c>
    </row>
    <row r="265" spans="1:7" x14ac:dyDescent="0.2">
      <c r="A265" s="41" t="s">
        <v>1240</v>
      </c>
      <c r="B265" s="42" t="s">
        <v>1241</v>
      </c>
      <c r="C265" s="42" t="s">
        <v>1242</v>
      </c>
      <c r="D265" s="42" t="s">
        <v>1243</v>
      </c>
      <c r="E265" s="42" t="s">
        <v>1244</v>
      </c>
      <c r="F265" s="42">
        <v>0.2404</v>
      </c>
      <c r="G265" s="42">
        <v>1.3185164868936301E-2</v>
      </c>
    </row>
    <row r="266" spans="1:7" x14ac:dyDescent="0.2">
      <c r="A266" s="41" t="s">
        <v>1245</v>
      </c>
      <c r="B266" s="42" t="s">
        <v>1246</v>
      </c>
      <c r="C266" s="42" t="s">
        <v>1247</v>
      </c>
      <c r="D266" s="42" t="s">
        <v>1248</v>
      </c>
      <c r="E266" s="42" t="s">
        <v>1249</v>
      </c>
      <c r="F266" s="42">
        <v>0.12230000000000001</v>
      </c>
      <c r="G266" s="42">
        <v>1.3198451530652701E-2</v>
      </c>
    </row>
    <row r="267" spans="1:7" x14ac:dyDescent="0.2">
      <c r="A267" s="41" t="s">
        <v>846</v>
      </c>
      <c r="B267" s="42" t="s">
        <v>1250</v>
      </c>
      <c r="C267" s="42" t="s">
        <v>848</v>
      </c>
      <c r="D267" s="42" t="s">
        <v>1251</v>
      </c>
      <c r="E267" s="42" t="s">
        <v>1252</v>
      </c>
      <c r="F267" s="42">
        <v>0.35980000000000001</v>
      </c>
      <c r="G267" s="42">
        <v>1.32122736079046E-2</v>
      </c>
    </row>
    <row r="268" spans="1:7" x14ac:dyDescent="0.2">
      <c r="A268" s="41" t="s">
        <v>1253</v>
      </c>
      <c r="B268" s="42" t="s">
        <v>1254</v>
      </c>
      <c r="C268" s="42" t="s">
        <v>1255</v>
      </c>
      <c r="D268" s="42" t="s">
        <v>1256</v>
      </c>
      <c r="E268" s="42" t="s">
        <v>1257</v>
      </c>
      <c r="F268" s="42">
        <v>0.66059999999999997</v>
      </c>
      <c r="G268" s="42">
        <v>1.33828668945666E-2</v>
      </c>
    </row>
    <row r="269" spans="1:7" x14ac:dyDescent="0.2">
      <c r="A269" s="41" t="s">
        <v>1258</v>
      </c>
      <c r="B269" s="42" t="s">
        <v>1259</v>
      </c>
      <c r="C269" s="42" t="s">
        <v>1260</v>
      </c>
      <c r="D269" s="42" t="s">
        <v>1261</v>
      </c>
      <c r="E269" s="42" t="s">
        <v>1262</v>
      </c>
      <c r="F269" s="42">
        <v>0.40239999999999998</v>
      </c>
      <c r="G269" s="42">
        <v>1.3509837312838901E-2</v>
      </c>
    </row>
    <row r="270" spans="1:7" x14ac:dyDescent="0.2">
      <c r="A270" s="41" t="s">
        <v>81</v>
      </c>
      <c r="B270" s="42" t="s">
        <v>1263</v>
      </c>
      <c r="C270" s="42" t="s">
        <v>83</v>
      </c>
      <c r="D270" s="42" t="s">
        <v>1264</v>
      </c>
      <c r="E270" s="42" t="s">
        <v>1265</v>
      </c>
      <c r="F270" s="42">
        <v>0.6804</v>
      </c>
      <c r="G270" s="42">
        <v>1.3515567921909701E-2</v>
      </c>
    </row>
    <row r="271" spans="1:7" x14ac:dyDescent="0.2">
      <c r="A271" s="41" t="s">
        <v>1266</v>
      </c>
      <c r="B271" s="42" t="s">
        <v>1267</v>
      </c>
      <c r="C271" s="42" t="s">
        <v>1268</v>
      </c>
      <c r="D271" s="42" t="s">
        <v>1269</v>
      </c>
      <c r="E271" s="42" t="s">
        <v>1270</v>
      </c>
      <c r="F271" s="42">
        <v>0.11749999999999999</v>
      </c>
      <c r="G271" s="42">
        <v>1.3533233594749399E-2</v>
      </c>
    </row>
    <row r="272" spans="1:7" x14ac:dyDescent="0.2">
      <c r="A272" s="41" t="s">
        <v>1271</v>
      </c>
      <c r="B272" s="42" t="s">
        <v>1272</v>
      </c>
      <c r="C272" s="42" t="s">
        <v>1273</v>
      </c>
      <c r="D272" s="42" t="s">
        <v>1274</v>
      </c>
      <c r="E272" s="42" t="s">
        <v>1275</v>
      </c>
      <c r="F272" s="42">
        <v>5.7599999999999998E-2</v>
      </c>
      <c r="G272" s="42">
        <v>1.3533233594749399E-2</v>
      </c>
    </row>
    <row r="273" spans="1:7" x14ac:dyDescent="0.2">
      <c r="A273" s="41" t="s">
        <v>1276</v>
      </c>
      <c r="B273" s="42" t="s">
        <v>1277</v>
      </c>
      <c r="C273" s="42" t="s">
        <v>1278</v>
      </c>
      <c r="D273" s="42" t="s">
        <v>1279</v>
      </c>
      <c r="E273" s="42" t="s">
        <v>1280</v>
      </c>
      <c r="F273" s="42">
        <v>0.48099999999999998</v>
      </c>
      <c r="G273" s="42">
        <v>1.36686805199613E-2</v>
      </c>
    </row>
    <row r="274" spans="1:7" x14ac:dyDescent="0.2">
      <c r="A274" s="41" t="s">
        <v>1281</v>
      </c>
      <c r="B274" s="42" t="s">
        <v>1282</v>
      </c>
      <c r="C274" s="42" t="s">
        <v>1283</v>
      </c>
      <c r="D274" s="42" t="s">
        <v>1284</v>
      </c>
      <c r="E274" s="42" t="s">
        <v>1285</v>
      </c>
      <c r="F274" s="42">
        <v>0.42659999999999998</v>
      </c>
      <c r="G274" s="42">
        <v>1.3750466594585099E-2</v>
      </c>
    </row>
    <row r="275" spans="1:7" x14ac:dyDescent="0.2">
      <c r="A275" s="41" t="s">
        <v>1286</v>
      </c>
      <c r="B275" s="42" t="s">
        <v>1287</v>
      </c>
      <c r="C275" s="42" t="s">
        <v>1288</v>
      </c>
      <c r="D275" s="42" t="s">
        <v>1289</v>
      </c>
      <c r="E275" s="42" t="s">
        <v>1290</v>
      </c>
      <c r="F275" s="42">
        <v>0.37430000000000002</v>
      </c>
      <c r="G275" s="42">
        <v>1.37768546098794E-2</v>
      </c>
    </row>
    <row r="276" spans="1:7" x14ac:dyDescent="0.2">
      <c r="A276" s="41" t="s">
        <v>1291</v>
      </c>
      <c r="B276" s="42" t="s">
        <v>1292</v>
      </c>
      <c r="C276" s="42" t="s">
        <v>1293</v>
      </c>
      <c r="D276" s="42" t="s">
        <v>1294</v>
      </c>
      <c r="E276" s="42" t="s">
        <v>1295</v>
      </c>
      <c r="F276" s="42">
        <v>0.19309999999999999</v>
      </c>
      <c r="G276" s="42">
        <v>1.38181498850989E-2</v>
      </c>
    </row>
    <row r="277" spans="1:7" x14ac:dyDescent="0.2">
      <c r="A277" s="41" t="s">
        <v>1296</v>
      </c>
      <c r="B277" s="42" t="s">
        <v>1297</v>
      </c>
      <c r="C277" s="42" t="s">
        <v>1298</v>
      </c>
      <c r="D277" s="42" t="s">
        <v>1299</v>
      </c>
      <c r="E277" s="42" t="s">
        <v>1300</v>
      </c>
      <c r="F277" s="42">
        <v>0.10630000000000001</v>
      </c>
      <c r="G277" s="42">
        <v>1.3831752040789499E-2</v>
      </c>
    </row>
    <row r="278" spans="1:7" x14ac:dyDescent="0.2">
      <c r="A278" s="41" t="s">
        <v>1296</v>
      </c>
      <c r="B278" s="42" t="s">
        <v>1301</v>
      </c>
      <c r="C278" s="42" t="s">
        <v>1302</v>
      </c>
      <c r="D278" s="42" t="s">
        <v>1303</v>
      </c>
      <c r="E278" s="42" t="s">
        <v>1304</v>
      </c>
      <c r="F278" s="42">
        <v>0.10970000000000001</v>
      </c>
      <c r="G278" s="42">
        <v>1.3831752040789499E-2</v>
      </c>
    </row>
    <row r="279" spans="1:7" x14ac:dyDescent="0.2">
      <c r="A279" s="41" t="s">
        <v>1305</v>
      </c>
      <c r="B279" s="42" t="s">
        <v>1306</v>
      </c>
      <c r="C279" s="42" t="s">
        <v>1307</v>
      </c>
      <c r="D279" s="42" t="s">
        <v>1308</v>
      </c>
      <c r="E279" s="42" t="s">
        <v>1309</v>
      </c>
      <c r="F279" s="42">
        <v>0.55779999999999996</v>
      </c>
      <c r="G279" s="42">
        <v>1.39107510961135E-2</v>
      </c>
    </row>
    <row r="280" spans="1:7" x14ac:dyDescent="0.2">
      <c r="A280" s="41" t="s">
        <v>1305</v>
      </c>
      <c r="B280" s="42" t="s">
        <v>1310</v>
      </c>
      <c r="C280" s="42" t="s">
        <v>1307</v>
      </c>
      <c r="D280" s="42" t="s">
        <v>1311</v>
      </c>
      <c r="E280" s="42" t="s">
        <v>1312</v>
      </c>
      <c r="F280" s="42">
        <v>0.55920000000000003</v>
      </c>
      <c r="G280" s="42">
        <v>1.39107510961135E-2</v>
      </c>
    </row>
    <row r="281" spans="1:7" x14ac:dyDescent="0.2">
      <c r="A281" s="41" t="s">
        <v>1313</v>
      </c>
      <c r="B281" s="42" t="s">
        <v>1314</v>
      </c>
      <c r="C281" s="42" t="s">
        <v>1315</v>
      </c>
      <c r="D281" s="42" t="s">
        <v>1316</v>
      </c>
      <c r="E281" s="42" t="s">
        <v>1317</v>
      </c>
      <c r="F281" s="42">
        <v>0.39379999999999998</v>
      </c>
      <c r="G281" s="42">
        <v>1.39746542032034E-2</v>
      </c>
    </row>
    <row r="282" spans="1:7" x14ac:dyDescent="0.2">
      <c r="A282" s="41" t="s">
        <v>1305</v>
      </c>
      <c r="B282" s="42" t="s">
        <v>1318</v>
      </c>
      <c r="C282" s="42" t="s">
        <v>1307</v>
      </c>
      <c r="D282" s="42" t="s">
        <v>1319</v>
      </c>
      <c r="E282" s="42" t="s">
        <v>1320</v>
      </c>
      <c r="F282" s="42">
        <v>0.5635</v>
      </c>
      <c r="G282" s="42">
        <v>1.40403945550421E-2</v>
      </c>
    </row>
    <row r="283" spans="1:7" x14ac:dyDescent="0.2">
      <c r="A283" s="41" t="s">
        <v>1321</v>
      </c>
      <c r="B283" s="42" t="s">
        <v>1322</v>
      </c>
      <c r="C283" s="42" t="s">
        <v>1323</v>
      </c>
      <c r="D283" s="42" t="s">
        <v>1324</v>
      </c>
      <c r="E283" s="42" t="s">
        <v>1325</v>
      </c>
      <c r="F283" s="42">
        <v>8.7900000000000006E-2</v>
      </c>
      <c r="G283" s="42">
        <v>1.43095072847291E-2</v>
      </c>
    </row>
    <row r="284" spans="1:7" x14ac:dyDescent="0.2">
      <c r="A284" s="41" t="s">
        <v>1326</v>
      </c>
      <c r="B284" s="42" t="s">
        <v>1327</v>
      </c>
      <c r="C284" s="42" t="s">
        <v>1328</v>
      </c>
      <c r="D284" s="42" t="s">
        <v>1329</v>
      </c>
      <c r="E284" s="42" t="s">
        <v>1330</v>
      </c>
      <c r="F284" s="42">
        <v>9.8900000000000002E-2</v>
      </c>
      <c r="G284" s="42">
        <v>1.43216406125356E-2</v>
      </c>
    </row>
    <row r="285" spans="1:7" x14ac:dyDescent="0.2">
      <c r="A285" s="41" t="s">
        <v>1331</v>
      </c>
      <c r="B285" s="42" t="s">
        <v>1332</v>
      </c>
      <c r="C285" s="42" t="s">
        <v>1333</v>
      </c>
      <c r="D285" s="42" t="s">
        <v>1334</v>
      </c>
      <c r="E285" s="42" t="s">
        <v>1335</v>
      </c>
      <c r="F285" s="42">
        <v>0.30349999999999999</v>
      </c>
      <c r="G285" s="42">
        <v>1.4470289809865399E-2</v>
      </c>
    </row>
    <row r="286" spans="1:7" x14ac:dyDescent="0.2">
      <c r="A286" s="41" t="s">
        <v>1336</v>
      </c>
      <c r="B286" s="42" t="s">
        <v>1337</v>
      </c>
      <c r="C286" s="42" t="s">
        <v>1338</v>
      </c>
      <c r="D286" s="42" t="s">
        <v>1339</v>
      </c>
      <c r="E286" s="42" t="s">
        <v>1340</v>
      </c>
      <c r="F286" s="42">
        <v>0.25240000000000001</v>
      </c>
      <c r="G286" s="42">
        <v>1.4554115986891601E-2</v>
      </c>
    </row>
    <row r="287" spans="1:7" x14ac:dyDescent="0.2">
      <c r="A287" s="41" t="s">
        <v>1341</v>
      </c>
      <c r="B287" s="42" t="s">
        <v>1342</v>
      </c>
      <c r="C287" s="42" t="s">
        <v>1343</v>
      </c>
      <c r="D287" s="42" t="s">
        <v>1344</v>
      </c>
      <c r="E287" s="42" t="s">
        <v>1345</v>
      </c>
      <c r="F287" s="42">
        <v>0.40689999999999998</v>
      </c>
      <c r="G287" s="42">
        <v>1.4554277734437701E-2</v>
      </c>
    </row>
    <row r="288" spans="1:7" x14ac:dyDescent="0.2">
      <c r="A288" s="41" t="s">
        <v>1341</v>
      </c>
      <c r="B288" s="42" t="s">
        <v>1346</v>
      </c>
      <c r="C288" s="42" t="s">
        <v>1343</v>
      </c>
      <c r="D288" s="42" t="s">
        <v>1347</v>
      </c>
      <c r="E288" s="42" t="s">
        <v>1348</v>
      </c>
      <c r="F288" s="42">
        <v>0.40639999999999998</v>
      </c>
      <c r="G288" s="42">
        <v>1.4554277734437701E-2</v>
      </c>
    </row>
    <row r="289" spans="1:7" x14ac:dyDescent="0.2">
      <c r="A289" s="41" t="s">
        <v>1349</v>
      </c>
      <c r="B289" s="42" t="s">
        <v>1350</v>
      </c>
      <c r="C289" s="42" t="s">
        <v>1351</v>
      </c>
      <c r="D289" s="42" t="s">
        <v>1352</v>
      </c>
      <c r="E289" s="42" t="s">
        <v>1353</v>
      </c>
      <c r="F289" s="42">
        <v>0.10340000000000001</v>
      </c>
      <c r="G289" s="42">
        <v>1.4627975432929499E-2</v>
      </c>
    </row>
    <row r="290" spans="1:7" x14ac:dyDescent="0.2">
      <c r="A290" s="41" t="s">
        <v>1354</v>
      </c>
      <c r="B290" s="42" t="s">
        <v>1355</v>
      </c>
      <c r="C290" s="42" t="s">
        <v>1356</v>
      </c>
      <c r="D290" s="42" t="s">
        <v>1357</v>
      </c>
      <c r="E290" s="42" t="s">
        <v>1358</v>
      </c>
      <c r="F290" s="42">
        <v>0.3664</v>
      </c>
      <c r="G290" s="42">
        <v>1.4692957518937301E-2</v>
      </c>
    </row>
    <row r="291" spans="1:7" x14ac:dyDescent="0.2">
      <c r="A291" s="41" t="s">
        <v>1359</v>
      </c>
      <c r="B291" s="42" t="s">
        <v>1360</v>
      </c>
      <c r="C291" s="42" t="s">
        <v>1361</v>
      </c>
      <c r="D291" s="42" t="s">
        <v>1362</v>
      </c>
      <c r="E291" s="42" t="s">
        <v>1363</v>
      </c>
      <c r="F291" s="42">
        <v>0.78269999999999995</v>
      </c>
      <c r="G291" s="42">
        <v>1.4832361380599001E-2</v>
      </c>
    </row>
    <row r="292" spans="1:7" x14ac:dyDescent="0.2">
      <c r="A292" s="41" t="s">
        <v>1364</v>
      </c>
      <c r="B292" s="42" t="s">
        <v>1365</v>
      </c>
      <c r="C292" s="42" t="s">
        <v>1366</v>
      </c>
      <c r="D292" s="42" t="s">
        <v>1367</v>
      </c>
      <c r="E292" s="42" t="s">
        <v>1368</v>
      </c>
      <c r="F292" s="42">
        <v>0.83689999999999998</v>
      </c>
      <c r="G292" s="42">
        <v>1.50000829731218E-2</v>
      </c>
    </row>
    <row r="293" spans="1:7" x14ac:dyDescent="0.2">
      <c r="A293" s="41" t="s">
        <v>1369</v>
      </c>
      <c r="B293" s="42" t="s">
        <v>1370</v>
      </c>
      <c r="C293" s="42" t="s">
        <v>1371</v>
      </c>
      <c r="D293" s="42" t="s">
        <v>1372</v>
      </c>
      <c r="E293" s="42" t="s">
        <v>1373</v>
      </c>
      <c r="F293" s="42">
        <v>0.55510000000000004</v>
      </c>
      <c r="G293" s="42">
        <v>1.51405019622078E-2</v>
      </c>
    </row>
    <row r="294" spans="1:7" x14ac:dyDescent="0.2">
      <c r="A294" s="41" t="s">
        <v>1374</v>
      </c>
      <c r="B294" s="42" t="s">
        <v>1375</v>
      </c>
      <c r="C294" s="42" t="s">
        <v>1376</v>
      </c>
      <c r="D294" s="42" t="s">
        <v>1377</v>
      </c>
      <c r="E294" s="42" t="s">
        <v>1378</v>
      </c>
      <c r="F294" s="42">
        <v>0.3826</v>
      </c>
      <c r="G294" s="42">
        <v>1.51796668777657E-2</v>
      </c>
    </row>
    <row r="295" spans="1:7" x14ac:dyDescent="0.2">
      <c r="A295" s="41" t="s">
        <v>1379</v>
      </c>
      <c r="B295" s="42" t="s">
        <v>1380</v>
      </c>
      <c r="C295" s="42" t="s">
        <v>1381</v>
      </c>
      <c r="D295" s="42" t="s">
        <v>1382</v>
      </c>
      <c r="E295" s="42" t="s">
        <v>1383</v>
      </c>
      <c r="F295" s="42">
        <v>6.8400000000000002E-2</v>
      </c>
      <c r="G295" s="42">
        <v>1.5390365740602799E-2</v>
      </c>
    </row>
    <row r="296" spans="1:7" x14ac:dyDescent="0.2">
      <c r="A296" s="41" t="s">
        <v>1384</v>
      </c>
      <c r="B296" s="42" t="s">
        <v>1385</v>
      </c>
      <c r="C296" s="42" t="s">
        <v>1386</v>
      </c>
      <c r="D296" s="42" t="s">
        <v>1387</v>
      </c>
      <c r="E296" s="42" t="s">
        <v>1388</v>
      </c>
      <c r="F296" s="42">
        <v>0.41839999999999999</v>
      </c>
      <c r="G296" s="42">
        <v>1.5392297158585999E-2</v>
      </c>
    </row>
    <row r="297" spans="1:7" x14ac:dyDescent="0.2">
      <c r="A297" s="41" t="s">
        <v>1389</v>
      </c>
      <c r="B297" s="42" t="s">
        <v>1390</v>
      </c>
      <c r="C297" s="42" t="s">
        <v>1391</v>
      </c>
      <c r="D297" s="42" t="s">
        <v>1392</v>
      </c>
      <c r="E297" s="42" t="s">
        <v>1393</v>
      </c>
      <c r="F297" s="42">
        <v>0.39939999999999998</v>
      </c>
      <c r="G297" s="42">
        <v>1.53978258565097E-2</v>
      </c>
    </row>
    <row r="298" spans="1:7" x14ac:dyDescent="0.2">
      <c r="A298" s="41" t="s">
        <v>1394</v>
      </c>
      <c r="B298" s="42" t="s">
        <v>1395</v>
      </c>
      <c r="C298" s="42" t="s">
        <v>1396</v>
      </c>
      <c r="D298" s="42" t="s">
        <v>1397</v>
      </c>
      <c r="E298" s="42" t="s">
        <v>1398</v>
      </c>
      <c r="F298" s="42">
        <v>0.16220000000000001</v>
      </c>
      <c r="G298" s="42">
        <v>1.5422577846283101E-2</v>
      </c>
    </row>
    <row r="299" spans="1:7" x14ac:dyDescent="0.2">
      <c r="A299" s="41" t="s">
        <v>1394</v>
      </c>
      <c r="B299" s="42" t="s">
        <v>1399</v>
      </c>
      <c r="C299" s="42" t="s">
        <v>1396</v>
      </c>
      <c r="D299" s="42" t="s">
        <v>1400</v>
      </c>
      <c r="E299" s="42" t="s">
        <v>1401</v>
      </c>
      <c r="F299" s="42">
        <v>0.16220000000000001</v>
      </c>
      <c r="G299" s="42">
        <v>1.5422577846283101E-2</v>
      </c>
    </row>
    <row r="300" spans="1:7" x14ac:dyDescent="0.2">
      <c r="A300" s="41" t="s">
        <v>356</v>
      </c>
      <c r="B300" s="42" t="s">
        <v>1402</v>
      </c>
      <c r="C300" s="42" t="s">
        <v>358</v>
      </c>
      <c r="D300" s="42" t="s">
        <v>1403</v>
      </c>
      <c r="E300" s="42" t="s">
        <v>1404</v>
      </c>
      <c r="F300" s="42">
        <v>2.7799999999999998E-2</v>
      </c>
      <c r="G300" s="42">
        <v>1.5627277657416901E-2</v>
      </c>
    </row>
    <row r="301" spans="1:7" x14ac:dyDescent="0.2">
      <c r="A301" s="41" t="s">
        <v>1405</v>
      </c>
      <c r="B301" s="42" t="s">
        <v>1406</v>
      </c>
      <c r="C301" s="42" t="s">
        <v>1407</v>
      </c>
      <c r="D301" s="42" t="s">
        <v>1408</v>
      </c>
      <c r="E301" s="42" t="s">
        <v>1409</v>
      </c>
      <c r="F301" s="42">
        <v>2.7799999999999998E-2</v>
      </c>
      <c r="G301" s="42">
        <v>1.5627277657416901E-2</v>
      </c>
    </row>
    <row r="302" spans="1:7" x14ac:dyDescent="0.2">
      <c r="A302" s="41" t="s">
        <v>1410</v>
      </c>
      <c r="B302" s="42" t="s">
        <v>1411</v>
      </c>
      <c r="C302" s="42" t="s">
        <v>1412</v>
      </c>
      <c r="D302" s="42" t="s">
        <v>1413</v>
      </c>
      <c r="E302" s="42" t="s">
        <v>1414</v>
      </c>
      <c r="F302" s="42">
        <v>2.7799999999999998E-2</v>
      </c>
      <c r="G302" s="42">
        <v>1.5627277657416901E-2</v>
      </c>
    </row>
    <row r="303" spans="1:7" x14ac:dyDescent="0.2">
      <c r="A303" s="41" t="s">
        <v>1415</v>
      </c>
      <c r="B303" s="42" t="s">
        <v>1416</v>
      </c>
      <c r="C303" s="42" t="s">
        <v>1417</v>
      </c>
      <c r="D303" s="42" t="s">
        <v>1418</v>
      </c>
      <c r="E303" s="42" t="s">
        <v>1419</v>
      </c>
      <c r="F303" s="42">
        <v>2.8299999999999999E-2</v>
      </c>
      <c r="G303" s="42">
        <v>1.5627277657416901E-2</v>
      </c>
    </row>
    <row r="304" spans="1:7" x14ac:dyDescent="0.2">
      <c r="A304" s="41" t="s">
        <v>1420</v>
      </c>
      <c r="B304" s="42" t="s">
        <v>1421</v>
      </c>
      <c r="C304" s="42" t="s">
        <v>1422</v>
      </c>
      <c r="D304" s="42" t="s">
        <v>1423</v>
      </c>
      <c r="E304" s="42" t="s">
        <v>1424</v>
      </c>
      <c r="F304" s="42">
        <v>2.8299999999999999E-2</v>
      </c>
      <c r="G304" s="42">
        <v>1.5627277657416901E-2</v>
      </c>
    </row>
    <row r="305" spans="1:7" x14ac:dyDescent="0.2">
      <c r="A305" s="41" t="s">
        <v>1425</v>
      </c>
      <c r="B305" s="42" t="s">
        <v>1426</v>
      </c>
      <c r="C305" s="42" t="s">
        <v>1427</v>
      </c>
      <c r="D305" s="42" t="s">
        <v>1428</v>
      </c>
      <c r="E305" s="42" t="s">
        <v>1429</v>
      </c>
      <c r="F305" s="42">
        <v>2.7799999999999998E-2</v>
      </c>
      <c r="G305" s="42">
        <v>1.5627277657416901E-2</v>
      </c>
    </row>
    <row r="306" spans="1:7" x14ac:dyDescent="0.2">
      <c r="A306" s="41" t="s">
        <v>1430</v>
      </c>
      <c r="B306" s="42" t="s">
        <v>1431</v>
      </c>
      <c r="C306" s="42" t="s">
        <v>1432</v>
      </c>
      <c r="D306" s="42" t="s">
        <v>1433</v>
      </c>
      <c r="E306" s="42" t="s">
        <v>1434</v>
      </c>
      <c r="F306" s="42">
        <v>1.5599999999999999E-2</v>
      </c>
      <c r="G306" s="42">
        <v>1.5627277657484302E-2</v>
      </c>
    </row>
    <row r="307" spans="1:7" x14ac:dyDescent="0.2">
      <c r="A307" s="41" t="s">
        <v>1435</v>
      </c>
      <c r="B307" s="42" t="s">
        <v>1436</v>
      </c>
      <c r="C307" s="42" t="s">
        <v>1437</v>
      </c>
      <c r="D307" s="42" t="s">
        <v>1438</v>
      </c>
      <c r="E307" s="42" t="s">
        <v>1439</v>
      </c>
      <c r="F307" s="42">
        <v>1.1900000000000001E-2</v>
      </c>
      <c r="G307" s="42">
        <v>1.5627277657484302E-2</v>
      </c>
    </row>
    <row r="308" spans="1:7" x14ac:dyDescent="0.2">
      <c r="A308" s="41" t="s">
        <v>1440</v>
      </c>
      <c r="B308" s="42" t="s">
        <v>1441</v>
      </c>
      <c r="C308" s="42" t="s">
        <v>1442</v>
      </c>
      <c r="D308" s="42" t="s">
        <v>1443</v>
      </c>
      <c r="E308" s="42" t="s">
        <v>1444</v>
      </c>
      <c r="F308" s="42">
        <v>3.0999999999999999E-3</v>
      </c>
      <c r="G308" s="42">
        <v>1.5627277657484302E-2</v>
      </c>
    </row>
    <row r="309" spans="1:7" x14ac:dyDescent="0.2">
      <c r="A309" s="41" t="s">
        <v>1445</v>
      </c>
      <c r="B309" s="42" t="s">
        <v>1446</v>
      </c>
      <c r="C309" s="42" t="s">
        <v>1447</v>
      </c>
      <c r="D309" s="42" t="s">
        <v>1448</v>
      </c>
      <c r="E309" s="42" t="s">
        <v>1449</v>
      </c>
      <c r="F309" s="42">
        <v>1.2999999999999999E-3</v>
      </c>
      <c r="G309" s="42">
        <v>1.5627277657484302E-2</v>
      </c>
    </row>
    <row r="310" spans="1:7" x14ac:dyDescent="0.2">
      <c r="A310" s="41" t="s">
        <v>1450</v>
      </c>
      <c r="B310" s="42" t="s">
        <v>1451</v>
      </c>
      <c r="C310" s="42" t="s">
        <v>1452</v>
      </c>
      <c r="D310" s="42" t="s">
        <v>1453</v>
      </c>
      <c r="E310" s="42" t="s">
        <v>1454</v>
      </c>
      <c r="F310" s="42">
        <v>2.9600000000000001E-2</v>
      </c>
      <c r="G310" s="42">
        <v>1.5627277657484302E-2</v>
      </c>
    </row>
    <row r="311" spans="1:7" x14ac:dyDescent="0.2">
      <c r="A311" s="41" t="s">
        <v>1455</v>
      </c>
      <c r="B311" s="42" t="s">
        <v>1456</v>
      </c>
      <c r="C311" s="42" t="s">
        <v>1457</v>
      </c>
      <c r="D311" s="42" t="s">
        <v>1458</v>
      </c>
      <c r="E311" s="42" t="s">
        <v>1459</v>
      </c>
      <c r="F311" s="42">
        <v>1.6999999999999999E-3</v>
      </c>
      <c r="G311" s="42">
        <v>1.5627277657484302E-2</v>
      </c>
    </row>
    <row r="312" spans="1:7" x14ac:dyDescent="0.2">
      <c r="A312" s="41" t="s">
        <v>1460</v>
      </c>
      <c r="B312" s="42" t="s">
        <v>1461</v>
      </c>
      <c r="C312" s="42" t="s">
        <v>1462</v>
      </c>
      <c r="D312" s="42" t="s">
        <v>1463</v>
      </c>
      <c r="E312" s="42" t="s">
        <v>1464</v>
      </c>
      <c r="F312" s="42">
        <v>2.6700000000000002E-2</v>
      </c>
      <c r="G312" s="42">
        <v>1.5627277657484302E-2</v>
      </c>
    </row>
    <row r="313" spans="1:7" x14ac:dyDescent="0.2">
      <c r="A313" s="41" t="s">
        <v>1465</v>
      </c>
      <c r="B313" s="42" t="s">
        <v>1466</v>
      </c>
      <c r="C313" s="42" t="s">
        <v>1467</v>
      </c>
      <c r="D313" s="42" t="s">
        <v>1468</v>
      </c>
      <c r="E313" s="42" t="s">
        <v>1469</v>
      </c>
      <c r="F313" s="42">
        <v>1.9400000000000001E-2</v>
      </c>
      <c r="G313" s="42">
        <v>1.5627277657484302E-2</v>
      </c>
    </row>
    <row r="314" spans="1:7" x14ac:dyDescent="0.2">
      <c r="A314" s="41" t="s">
        <v>1470</v>
      </c>
      <c r="B314" s="42" t="s">
        <v>1471</v>
      </c>
      <c r="C314" s="42" t="s">
        <v>1472</v>
      </c>
      <c r="D314" s="42" t="s">
        <v>1473</v>
      </c>
      <c r="E314" s="42" t="s">
        <v>1474</v>
      </c>
      <c r="F314" s="42">
        <v>4.0000000000000001E-3</v>
      </c>
      <c r="G314" s="42">
        <v>1.5627277657484302E-2</v>
      </c>
    </row>
    <row r="315" spans="1:7" x14ac:dyDescent="0.2">
      <c r="A315" s="41" t="s">
        <v>1475</v>
      </c>
      <c r="B315" s="42" t="s">
        <v>1476</v>
      </c>
      <c r="C315" s="42" t="s">
        <v>1477</v>
      </c>
      <c r="D315" s="42" t="s">
        <v>1478</v>
      </c>
      <c r="E315" s="42" t="s">
        <v>1479</v>
      </c>
      <c r="F315" s="42">
        <v>6.1000000000000004E-3</v>
      </c>
      <c r="G315" s="42">
        <v>1.5627277657484302E-2</v>
      </c>
    </row>
    <row r="316" spans="1:7" x14ac:dyDescent="0.2">
      <c r="A316" s="41" t="s">
        <v>1480</v>
      </c>
      <c r="B316" s="42" t="s">
        <v>1481</v>
      </c>
      <c r="C316" s="42" t="s">
        <v>1482</v>
      </c>
      <c r="D316" s="42" t="s">
        <v>1483</v>
      </c>
      <c r="E316" s="42" t="s">
        <v>1484</v>
      </c>
      <c r="F316" s="42">
        <v>1.34E-2</v>
      </c>
      <c r="G316" s="42">
        <v>1.5627277657484302E-2</v>
      </c>
    </row>
    <row r="317" spans="1:7" x14ac:dyDescent="0.2">
      <c r="A317" s="41" t="s">
        <v>1485</v>
      </c>
      <c r="B317" s="42" t="s">
        <v>1486</v>
      </c>
      <c r="C317" s="42" t="s">
        <v>1487</v>
      </c>
      <c r="D317" s="42" t="s">
        <v>1488</v>
      </c>
      <c r="E317" s="42" t="s">
        <v>1489</v>
      </c>
      <c r="F317" s="42">
        <v>4.8999999999999998E-3</v>
      </c>
      <c r="G317" s="42">
        <v>1.5627277657484302E-2</v>
      </c>
    </row>
    <row r="318" spans="1:7" x14ac:dyDescent="0.2">
      <c r="A318" s="41" t="s">
        <v>1490</v>
      </c>
      <c r="B318" s="42" t="s">
        <v>1491</v>
      </c>
      <c r="C318" s="42" t="s">
        <v>1492</v>
      </c>
      <c r="D318" s="42" t="s">
        <v>1493</v>
      </c>
      <c r="E318" s="42" t="s">
        <v>1494</v>
      </c>
      <c r="F318" s="42">
        <v>1.11E-2</v>
      </c>
      <c r="G318" s="42">
        <v>1.5627277657484302E-2</v>
      </c>
    </row>
    <row r="319" spans="1:7" x14ac:dyDescent="0.2">
      <c r="A319" s="41" t="s">
        <v>1495</v>
      </c>
      <c r="B319" s="42" t="s">
        <v>1496</v>
      </c>
      <c r="C319" s="42" t="s">
        <v>1497</v>
      </c>
      <c r="D319" s="42" t="s">
        <v>1498</v>
      </c>
      <c r="E319" s="42" t="s">
        <v>1499</v>
      </c>
      <c r="F319" s="42">
        <v>1.7899999999999999E-2</v>
      </c>
      <c r="G319" s="42">
        <v>1.5627277657484302E-2</v>
      </c>
    </row>
    <row r="320" spans="1:7" x14ac:dyDescent="0.2">
      <c r="A320" s="41" t="s">
        <v>1500</v>
      </c>
      <c r="B320" s="42" t="s">
        <v>1501</v>
      </c>
      <c r="C320" s="42" t="s">
        <v>1502</v>
      </c>
      <c r="D320" s="42" t="s">
        <v>1503</v>
      </c>
      <c r="E320" s="42" t="s">
        <v>1504</v>
      </c>
      <c r="F320" s="42">
        <v>1.38E-2</v>
      </c>
      <c r="G320" s="42">
        <v>1.5627277657484302E-2</v>
      </c>
    </row>
    <row r="321" spans="1:7" x14ac:dyDescent="0.2">
      <c r="A321" s="41" t="s">
        <v>1505</v>
      </c>
      <c r="B321" s="42" t="s">
        <v>1506</v>
      </c>
      <c r="C321" s="42" t="s">
        <v>1507</v>
      </c>
      <c r="D321" s="42" t="s">
        <v>1508</v>
      </c>
      <c r="E321" s="42" t="s">
        <v>1509</v>
      </c>
      <c r="F321" s="42">
        <v>1.6899999999999998E-2</v>
      </c>
      <c r="G321" s="42">
        <v>1.5627277657484302E-2</v>
      </c>
    </row>
    <row r="322" spans="1:7" x14ac:dyDescent="0.2">
      <c r="A322" s="41" t="s">
        <v>1510</v>
      </c>
      <c r="B322" s="42" t="s">
        <v>1511</v>
      </c>
      <c r="C322" s="42" t="s">
        <v>1512</v>
      </c>
      <c r="D322" s="42" t="s">
        <v>1513</v>
      </c>
      <c r="E322" s="42" t="s">
        <v>1514</v>
      </c>
      <c r="F322" s="42">
        <v>1.52E-2</v>
      </c>
      <c r="G322" s="42">
        <v>1.5627277657484302E-2</v>
      </c>
    </row>
    <row r="323" spans="1:7" x14ac:dyDescent="0.2">
      <c r="A323" s="41" t="s">
        <v>1515</v>
      </c>
      <c r="B323" s="42" t="s">
        <v>1516</v>
      </c>
      <c r="C323" s="42" t="s">
        <v>1517</v>
      </c>
      <c r="D323" s="42" t="s">
        <v>1518</v>
      </c>
      <c r="E323" s="42" t="s">
        <v>1519</v>
      </c>
      <c r="F323" s="42">
        <v>3.1E-2</v>
      </c>
      <c r="G323" s="42">
        <v>1.5627277657484302E-2</v>
      </c>
    </row>
    <row r="324" spans="1:7" x14ac:dyDescent="0.2">
      <c r="A324" s="41" t="s">
        <v>1520</v>
      </c>
      <c r="B324" s="42" t="s">
        <v>1521</v>
      </c>
      <c r="C324" s="42" t="s">
        <v>1522</v>
      </c>
      <c r="D324" s="42" t="s">
        <v>1523</v>
      </c>
      <c r="E324" s="42" t="s">
        <v>1524</v>
      </c>
      <c r="F324" s="42">
        <v>3.2300000000000002E-2</v>
      </c>
      <c r="G324" s="42">
        <v>1.5627277657484302E-2</v>
      </c>
    </row>
    <row r="325" spans="1:7" x14ac:dyDescent="0.2">
      <c r="A325" s="41" t="s">
        <v>1525</v>
      </c>
      <c r="B325" s="42" t="s">
        <v>1526</v>
      </c>
      <c r="C325" s="42" t="s">
        <v>1527</v>
      </c>
      <c r="D325" s="42" t="s">
        <v>1528</v>
      </c>
      <c r="E325" s="42" t="s">
        <v>1529</v>
      </c>
      <c r="F325" s="42">
        <v>1.2999999999999999E-3</v>
      </c>
      <c r="G325" s="42">
        <v>1.5627277657484302E-2</v>
      </c>
    </row>
    <row r="326" spans="1:7" x14ac:dyDescent="0.2">
      <c r="A326" s="41" t="s">
        <v>1530</v>
      </c>
      <c r="B326" s="42" t="s">
        <v>1531</v>
      </c>
      <c r="C326" s="42" t="s">
        <v>1532</v>
      </c>
      <c r="D326" s="42" t="s">
        <v>1533</v>
      </c>
      <c r="E326" s="42" t="s">
        <v>1534</v>
      </c>
      <c r="F326" s="42">
        <v>1.2999999999999999E-3</v>
      </c>
      <c r="G326" s="42">
        <v>1.5627277657484302E-2</v>
      </c>
    </row>
    <row r="327" spans="1:7" x14ac:dyDescent="0.2">
      <c r="A327" s="41" t="s">
        <v>1535</v>
      </c>
      <c r="B327" s="42" t="s">
        <v>1536</v>
      </c>
      <c r="C327" s="42" t="s">
        <v>1537</v>
      </c>
      <c r="D327" s="42" t="s">
        <v>1538</v>
      </c>
      <c r="E327" s="42" t="s">
        <v>1539</v>
      </c>
      <c r="F327" s="42">
        <v>3.6200000000000003E-2</v>
      </c>
      <c r="G327" s="42">
        <v>1.5630659763521501E-2</v>
      </c>
    </row>
    <row r="328" spans="1:7" x14ac:dyDescent="0.2">
      <c r="A328" s="41" t="s">
        <v>1540</v>
      </c>
      <c r="B328" s="42" t="s">
        <v>1541</v>
      </c>
      <c r="C328" s="42" t="s">
        <v>1542</v>
      </c>
      <c r="D328" s="42" t="s">
        <v>1543</v>
      </c>
      <c r="E328" s="42" t="s">
        <v>1544</v>
      </c>
      <c r="F328" s="42">
        <v>1.77E-2</v>
      </c>
      <c r="G328" s="42">
        <v>1.5826295402655E-2</v>
      </c>
    </row>
    <row r="329" spans="1:7" x14ac:dyDescent="0.2">
      <c r="A329" s="41" t="s">
        <v>1545</v>
      </c>
      <c r="B329" s="42" t="s">
        <v>1546</v>
      </c>
      <c r="C329" s="42" t="s">
        <v>1547</v>
      </c>
      <c r="D329" s="42" t="s">
        <v>1548</v>
      </c>
      <c r="E329" s="42" t="s">
        <v>1549</v>
      </c>
      <c r="F329" s="42">
        <v>0.97340000000000004</v>
      </c>
      <c r="G329" s="42">
        <v>1.5852175154541601E-2</v>
      </c>
    </row>
    <row r="330" spans="1:7" x14ac:dyDescent="0.2">
      <c r="A330" s="41" t="s">
        <v>1550</v>
      </c>
      <c r="B330" s="42" t="s">
        <v>1551</v>
      </c>
      <c r="C330" s="42" t="s">
        <v>1552</v>
      </c>
      <c r="D330" s="42" t="s">
        <v>1553</v>
      </c>
      <c r="E330" s="42" t="s">
        <v>1554</v>
      </c>
      <c r="F330" s="42">
        <v>0.93230000000000002</v>
      </c>
      <c r="G330" s="42">
        <v>1.58691970727548E-2</v>
      </c>
    </row>
    <row r="331" spans="1:7" x14ac:dyDescent="0.2">
      <c r="A331" s="41" t="s">
        <v>1555</v>
      </c>
      <c r="B331" s="42" t="s">
        <v>1556</v>
      </c>
      <c r="C331" s="42" t="s">
        <v>1557</v>
      </c>
      <c r="D331" s="42" t="s">
        <v>1558</v>
      </c>
      <c r="E331" s="42" t="s">
        <v>1559</v>
      </c>
      <c r="F331" s="42">
        <v>8.3599999999999994E-2</v>
      </c>
      <c r="G331" s="42">
        <v>1.58691970727729E-2</v>
      </c>
    </row>
    <row r="332" spans="1:7" x14ac:dyDescent="0.2">
      <c r="A332" s="41" t="s">
        <v>1560</v>
      </c>
      <c r="B332" s="42" t="s">
        <v>1561</v>
      </c>
      <c r="C332" s="42" t="s">
        <v>1562</v>
      </c>
      <c r="D332" s="42" t="s">
        <v>1563</v>
      </c>
      <c r="E332" s="42" t="s">
        <v>1564</v>
      </c>
      <c r="F332" s="42">
        <v>0.12520000000000001</v>
      </c>
      <c r="G332" s="42">
        <v>1.58691970727729E-2</v>
      </c>
    </row>
    <row r="333" spans="1:7" x14ac:dyDescent="0.2">
      <c r="A333" s="41" t="s">
        <v>1565</v>
      </c>
      <c r="B333" s="42" t="s">
        <v>1566</v>
      </c>
      <c r="C333" s="42" t="s">
        <v>1567</v>
      </c>
      <c r="D333" s="42" t="s">
        <v>1568</v>
      </c>
      <c r="E333" s="42" t="s">
        <v>1569</v>
      </c>
      <c r="F333" s="42">
        <v>3.78E-2</v>
      </c>
      <c r="G333" s="42">
        <v>1.58691970727729E-2</v>
      </c>
    </row>
    <row r="334" spans="1:7" x14ac:dyDescent="0.2">
      <c r="A334" s="41" t="s">
        <v>1570</v>
      </c>
      <c r="B334" s="42" t="s">
        <v>1571</v>
      </c>
      <c r="C334" s="42" t="s">
        <v>1572</v>
      </c>
      <c r="D334" s="42" t="s">
        <v>1573</v>
      </c>
      <c r="E334" s="42" t="s">
        <v>1574</v>
      </c>
      <c r="F334" s="42">
        <v>0.4355</v>
      </c>
      <c r="G334" s="42">
        <v>1.6008301552477001E-2</v>
      </c>
    </row>
    <row r="335" spans="1:7" x14ac:dyDescent="0.2">
      <c r="A335" s="41" t="s">
        <v>1575</v>
      </c>
      <c r="B335" s="42" t="s">
        <v>1576</v>
      </c>
      <c r="C335" s="42" t="s">
        <v>1577</v>
      </c>
      <c r="D335" s="42" t="s">
        <v>1578</v>
      </c>
      <c r="E335" s="42" t="s">
        <v>1579</v>
      </c>
      <c r="F335" s="42">
        <v>0.43569999999999998</v>
      </c>
      <c r="G335" s="42">
        <v>1.6073175113543E-2</v>
      </c>
    </row>
    <row r="336" spans="1:7" x14ac:dyDescent="0.2">
      <c r="A336" s="41" t="s">
        <v>1575</v>
      </c>
      <c r="B336" s="42" t="s">
        <v>1580</v>
      </c>
      <c r="C336" s="42" t="s">
        <v>1577</v>
      </c>
      <c r="D336" s="42" t="s">
        <v>1581</v>
      </c>
      <c r="E336" s="42" t="s">
        <v>1582</v>
      </c>
      <c r="F336" s="42">
        <v>0.43419999999999997</v>
      </c>
      <c r="G336" s="42">
        <v>1.6073175113543E-2</v>
      </c>
    </row>
    <row r="337" spans="1:7" x14ac:dyDescent="0.2">
      <c r="A337" s="41" t="s">
        <v>1583</v>
      </c>
      <c r="B337" s="42" t="s">
        <v>1584</v>
      </c>
      <c r="C337" s="42" t="s">
        <v>1585</v>
      </c>
      <c r="D337" s="42" t="s">
        <v>1586</v>
      </c>
      <c r="E337" s="42" t="s">
        <v>1587</v>
      </c>
      <c r="F337" s="42">
        <v>0.13389999999999999</v>
      </c>
      <c r="G337" s="42">
        <v>1.6086136987436699E-2</v>
      </c>
    </row>
    <row r="338" spans="1:7" x14ac:dyDescent="0.2">
      <c r="A338" s="41" t="s">
        <v>1588</v>
      </c>
      <c r="B338" s="42" t="s">
        <v>419</v>
      </c>
      <c r="C338" s="42" t="s">
        <v>1589</v>
      </c>
      <c r="D338" s="42" t="s">
        <v>1590</v>
      </c>
      <c r="E338" s="42" t="s">
        <v>1591</v>
      </c>
      <c r="F338" s="42" t="s">
        <v>419</v>
      </c>
      <c r="G338" s="42">
        <v>1.6167879881975801E-2</v>
      </c>
    </row>
    <row r="339" spans="1:7" x14ac:dyDescent="0.2">
      <c r="A339" s="41" t="s">
        <v>1592</v>
      </c>
      <c r="B339" s="42" t="s">
        <v>1593</v>
      </c>
      <c r="C339" s="42" t="s">
        <v>1594</v>
      </c>
      <c r="D339" s="42" t="s">
        <v>1595</v>
      </c>
      <c r="E339" s="42" t="s">
        <v>1596</v>
      </c>
      <c r="F339" s="42">
        <v>6.9999999999999999E-4</v>
      </c>
      <c r="G339" s="42">
        <v>1.6169891465077201E-2</v>
      </c>
    </row>
    <row r="340" spans="1:7" x14ac:dyDescent="0.2">
      <c r="A340" s="41" t="s">
        <v>1597</v>
      </c>
      <c r="B340" s="42" t="s">
        <v>1598</v>
      </c>
      <c r="C340" s="42" t="s">
        <v>1599</v>
      </c>
      <c r="D340" s="42" t="s">
        <v>1600</v>
      </c>
      <c r="E340" s="42" t="s">
        <v>1601</v>
      </c>
      <c r="F340" s="42">
        <v>0.22439999999999999</v>
      </c>
      <c r="G340" s="42">
        <v>1.6173809306815001E-2</v>
      </c>
    </row>
    <row r="341" spans="1:7" x14ac:dyDescent="0.2">
      <c r="A341" s="41" t="s">
        <v>325</v>
      </c>
      <c r="B341" s="42" t="s">
        <v>419</v>
      </c>
      <c r="C341" s="42" t="s">
        <v>1602</v>
      </c>
      <c r="D341" s="42" t="s">
        <v>1603</v>
      </c>
      <c r="E341" s="42" t="s">
        <v>1604</v>
      </c>
      <c r="F341" s="42" t="s">
        <v>419</v>
      </c>
      <c r="G341" s="42">
        <v>1.6225658484986999E-2</v>
      </c>
    </row>
    <row r="342" spans="1:7" x14ac:dyDescent="0.2">
      <c r="A342" s="41" t="s">
        <v>1605</v>
      </c>
      <c r="B342" s="42" t="s">
        <v>1606</v>
      </c>
      <c r="C342" s="42" t="s">
        <v>1607</v>
      </c>
      <c r="D342" s="42" t="s">
        <v>1608</v>
      </c>
      <c r="E342" s="42" t="s">
        <v>1609</v>
      </c>
      <c r="F342" s="42">
        <v>0.14149999999999999</v>
      </c>
      <c r="G342" s="42">
        <v>1.6243066659571301E-2</v>
      </c>
    </row>
    <row r="343" spans="1:7" x14ac:dyDescent="0.2">
      <c r="A343" s="41" t="s">
        <v>1610</v>
      </c>
      <c r="B343" s="42" t="s">
        <v>1611</v>
      </c>
      <c r="C343" s="42" t="s">
        <v>1612</v>
      </c>
      <c r="D343" s="42" t="s">
        <v>1613</v>
      </c>
      <c r="E343" s="42" t="s">
        <v>1614</v>
      </c>
      <c r="F343" s="42">
        <v>0.12379999999999999</v>
      </c>
      <c r="G343" s="42">
        <v>1.6459101580414099E-2</v>
      </c>
    </row>
    <row r="344" spans="1:7" x14ac:dyDescent="0.2">
      <c r="A344" s="41" t="s">
        <v>1615</v>
      </c>
      <c r="B344" s="42" t="s">
        <v>1616</v>
      </c>
      <c r="C344" s="42" t="s">
        <v>1617</v>
      </c>
      <c r="D344" s="42" t="s">
        <v>1618</v>
      </c>
      <c r="E344" s="42" t="s">
        <v>1619</v>
      </c>
      <c r="F344" s="42">
        <v>0.12809999999999999</v>
      </c>
      <c r="G344" s="42">
        <v>1.64772341970028E-2</v>
      </c>
    </row>
    <row r="345" spans="1:7" x14ac:dyDescent="0.2">
      <c r="A345" s="41" t="s">
        <v>1620</v>
      </c>
      <c r="B345" s="42" t="s">
        <v>1621</v>
      </c>
      <c r="C345" s="42" t="s">
        <v>1622</v>
      </c>
      <c r="D345" s="42" t="s">
        <v>1623</v>
      </c>
      <c r="E345" s="42" t="s">
        <v>1624</v>
      </c>
      <c r="F345" s="42">
        <v>9.4200000000000006E-2</v>
      </c>
      <c r="G345" s="42">
        <v>1.64772341970028E-2</v>
      </c>
    </row>
    <row r="346" spans="1:7" x14ac:dyDescent="0.2">
      <c r="A346" s="41" t="s">
        <v>1625</v>
      </c>
      <c r="B346" s="42" t="s">
        <v>1626</v>
      </c>
      <c r="C346" s="42" t="s">
        <v>1627</v>
      </c>
      <c r="D346" s="42" t="s">
        <v>1628</v>
      </c>
      <c r="E346" s="42" t="s">
        <v>1629</v>
      </c>
      <c r="F346" s="42">
        <v>5.2400000000000002E-2</v>
      </c>
      <c r="G346" s="42">
        <v>1.64772341970028E-2</v>
      </c>
    </row>
    <row r="347" spans="1:7" x14ac:dyDescent="0.2">
      <c r="A347" s="41" t="s">
        <v>1630</v>
      </c>
      <c r="B347" s="42" t="s">
        <v>1631</v>
      </c>
      <c r="C347" s="42" t="s">
        <v>1632</v>
      </c>
      <c r="D347" s="42" t="s">
        <v>1633</v>
      </c>
      <c r="E347" s="42" t="s">
        <v>1634</v>
      </c>
      <c r="F347" s="42">
        <v>6.5699999999999995E-2</v>
      </c>
      <c r="G347" s="42">
        <v>1.64772341970028E-2</v>
      </c>
    </row>
    <row r="348" spans="1:7" x14ac:dyDescent="0.2">
      <c r="A348" s="41" t="s">
        <v>1635</v>
      </c>
      <c r="B348" s="42" t="s">
        <v>1636</v>
      </c>
      <c r="C348" s="42" t="s">
        <v>1637</v>
      </c>
      <c r="D348" s="42" t="s">
        <v>1638</v>
      </c>
      <c r="E348" s="42" t="s">
        <v>1639</v>
      </c>
      <c r="F348" s="42">
        <v>0.26479999999999998</v>
      </c>
      <c r="G348" s="42">
        <v>1.6527233070114399E-2</v>
      </c>
    </row>
    <row r="349" spans="1:7" x14ac:dyDescent="0.2">
      <c r="A349" s="41" t="s">
        <v>1640</v>
      </c>
      <c r="B349" s="42" t="s">
        <v>1641</v>
      </c>
      <c r="C349" s="42" t="s">
        <v>1642</v>
      </c>
      <c r="D349" s="42" t="s">
        <v>1643</v>
      </c>
      <c r="E349" s="42" t="s">
        <v>1644</v>
      </c>
      <c r="F349" s="42">
        <v>0.3553</v>
      </c>
      <c r="G349" s="42">
        <v>1.66471039440476E-2</v>
      </c>
    </row>
    <row r="350" spans="1:7" x14ac:dyDescent="0.2">
      <c r="A350" s="41" t="s">
        <v>1645</v>
      </c>
      <c r="B350" s="42" t="s">
        <v>1646</v>
      </c>
      <c r="C350" s="42" t="s">
        <v>1647</v>
      </c>
      <c r="D350" s="42" t="s">
        <v>1648</v>
      </c>
      <c r="E350" s="42" t="s">
        <v>1649</v>
      </c>
      <c r="F350" s="42">
        <v>0.74970000000000003</v>
      </c>
      <c r="G350" s="42">
        <v>1.66603388016952E-2</v>
      </c>
    </row>
    <row r="351" spans="1:7" x14ac:dyDescent="0.2">
      <c r="A351" s="41" t="s">
        <v>1645</v>
      </c>
      <c r="B351" s="42" t="s">
        <v>1650</v>
      </c>
      <c r="C351" s="42" t="s">
        <v>1647</v>
      </c>
      <c r="D351" s="42" t="s">
        <v>1651</v>
      </c>
      <c r="E351" s="42" t="s">
        <v>1652</v>
      </c>
      <c r="F351" s="42">
        <v>0.74980000000000002</v>
      </c>
      <c r="G351" s="42">
        <v>1.66603388016952E-2</v>
      </c>
    </row>
    <row r="352" spans="1:7" x14ac:dyDescent="0.2">
      <c r="A352" s="41" t="s">
        <v>1653</v>
      </c>
      <c r="B352" s="42" t="s">
        <v>1654</v>
      </c>
      <c r="C352" s="42" t="s">
        <v>1655</v>
      </c>
      <c r="D352" s="42" t="s">
        <v>1656</v>
      </c>
      <c r="E352" s="42" t="s">
        <v>1657</v>
      </c>
      <c r="F352" s="42">
        <v>0.74219999999999997</v>
      </c>
      <c r="G352" s="42">
        <v>1.6709141931956498E-2</v>
      </c>
    </row>
    <row r="353" spans="1:7" x14ac:dyDescent="0.2">
      <c r="A353" s="41" t="s">
        <v>1658</v>
      </c>
      <c r="B353" s="42" t="s">
        <v>1659</v>
      </c>
      <c r="C353" s="42" t="s">
        <v>1660</v>
      </c>
      <c r="D353" s="42" t="s">
        <v>1661</v>
      </c>
      <c r="E353" s="42" t="s">
        <v>1662</v>
      </c>
      <c r="F353" s="42">
        <v>0.14779999999999999</v>
      </c>
      <c r="G353" s="42">
        <v>1.6733563014403499E-2</v>
      </c>
    </row>
    <row r="354" spans="1:7" x14ac:dyDescent="0.2">
      <c r="A354" s="41" t="s">
        <v>836</v>
      </c>
      <c r="B354" s="42" t="s">
        <v>1663</v>
      </c>
      <c r="C354" s="42" t="s">
        <v>838</v>
      </c>
      <c r="D354" s="42" t="s">
        <v>1664</v>
      </c>
      <c r="E354" s="42" t="s">
        <v>1665</v>
      </c>
      <c r="F354" s="42">
        <v>0.39179999999999998</v>
      </c>
      <c r="G354" s="42">
        <v>1.6791395255370899E-2</v>
      </c>
    </row>
    <row r="355" spans="1:7" x14ac:dyDescent="0.2">
      <c r="A355" s="41" t="s">
        <v>1666</v>
      </c>
      <c r="B355" s="42" t="s">
        <v>1667</v>
      </c>
      <c r="C355" s="42" t="s">
        <v>1668</v>
      </c>
      <c r="D355" s="42" t="s">
        <v>1669</v>
      </c>
      <c r="E355" s="42" t="s">
        <v>1670</v>
      </c>
      <c r="F355" s="42">
        <v>0.1148</v>
      </c>
      <c r="G355" s="42">
        <v>1.6876777925817401E-2</v>
      </c>
    </row>
    <row r="356" spans="1:7" x14ac:dyDescent="0.2">
      <c r="A356" s="41" t="s">
        <v>1671</v>
      </c>
      <c r="B356" s="42" t="s">
        <v>1672</v>
      </c>
      <c r="C356" s="42" t="s">
        <v>1673</v>
      </c>
      <c r="D356" s="42" t="s">
        <v>1674</v>
      </c>
      <c r="E356" s="42" t="s">
        <v>1675</v>
      </c>
      <c r="F356" s="42">
        <v>7.8100000000000003E-2</v>
      </c>
      <c r="G356" s="42">
        <v>1.69054293413252E-2</v>
      </c>
    </row>
    <row r="357" spans="1:7" x14ac:dyDescent="0.2">
      <c r="A357" s="41" t="s">
        <v>1676</v>
      </c>
      <c r="B357" s="42" t="s">
        <v>1677</v>
      </c>
      <c r="C357" s="42" t="s">
        <v>1678</v>
      </c>
      <c r="D357" s="42" t="s">
        <v>1189</v>
      </c>
      <c r="E357" s="42" t="s">
        <v>1679</v>
      </c>
      <c r="F357" s="42">
        <v>5.1700000000000003E-2</v>
      </c>
      <c r="G357" s="42">
        <v>1.6915067785337901E-2</v>
      </c>
    </row>
    <row r="358" spans="1:7" x14ac:dyDescent="0.2">
      <c r="A358" s="41" t="s">
        <v>1676</v>
      </c>
      <c r="B358" s="42" t="s">
        <v>1680</v>
      </c>
      <c r="C358" s="42" t="s">
        <v>1678</v>
      </c>
      <c r="D358" s="42" t="s">
        <v>1681</v>
      </c>
      <c r="E358" s="42" t="s">
        <v>1682</v>
      </c>
      <c r="F358" s="42">
        <v>5.2200000000000003E-2</v>
      </c>
      <c r="G358" s="42">
        <v>1.6915067785337901E-2</v>
      </c>
    </row>
    <row r="359" spans="1:7" x14ac:dyDescent="0.2">
      <c r="A359" s="41" t="s">
        <v>1676</v>
      </c>
      <c r="B359" s="42" t="s">
        <v>1683</v>
      </c>
      <c r="C359" s="42" t="s">
        <v>1678</v>
      </c>
      <c r="D359" s="42" t="s">
        <v>1684</v>
      </c>
      <c r="E359" s="42" t="s">
        <v>1685</v>
      </c>
      <c r="F359" s="42">
        <v>5.1700000000000003E-2</v>
      </c>
      <c r="G359" s="42">
        <v>1.6915067785337901E-2</v>
      </c>
    </row>
    <row r="360" spans="1:7" x14ac:dyDescent="0.2">
      <c r="A360" s="41" t="s">
        <v>1676</v>
      </c>
      <c r="B360" s="42" t="s">
        <v>1686</v>
      </c>
      <c r="C360" s="42" t="s">
        <v>1678</v>
      </c>
      <c r="D360" s="42" t="s">
        <v>1687</v>
      </c>
      <c r="E360" s="42" t="s">
        <v>1688</v>
      </c>
      <c r="F360" s="42">
        <v>5.0999999999999997E-2</v>
      </c>
      <c r="G360" s="42">
        <v>1.6915067785337901E-2</v>
      </c>
    </row>
    <row r="361" spans="1:7" x14ac:dyDescent="0.2">
      <c r="A361" s="41" t="s">
        <v>1689</v>
      </c>
      <c r="B361" s="42" t="s">
        <v>1690</v>
      </c>
      <c r="C361" s="42" t="s">
        <v>1691</v>
      </c>
      <c r="D361" s="42" t="s">
        <v>1692</v>
      </c>
      <c r="E361" s="42" t="s">
        <v>1693</v>
      </c>
      <c r="F361" s="42">
        <v>0.65569999999999995</v>
      </c>
      <c r="G361" s="42">
        <v>1.7002166678676999E-2</v>
      </c>
    </row>
    <row r="362" spans="1:7" x14ac:dyDescent="0.2">
      <c r="A362" s="41" t="s">
        <v>1689</v>
      </c>
      <c r="B362" s="42" t="s">
        <v>419</v>
      </c>
      <c r="C362" s="42" t="s">
        <v>1691</v>
      </c>
      <c r="D362" s="42" t="s">
        <v>1694</v>
      </c>
      <c r="E362" s="42" t="s">
        <v>1695</v>
      </c>
      <c r="F362" s="42">
        <v>0.34429999999999999</v>
      </c>
      <c r="G362" s="42">
        <v>1.70021666786901E-2</v>
      </c>
    </row>
    <row r="363" spans="1:7" x14ac:dyDescent="0.2">
      <c r="A363" s="41" t="s">
        <v>1696</v>
      </c>
      <c r="B363" s="42" t="s">
        <v>1697</v>
      </c>
      <c r="C363" s="42" t="s">
        <v>1698</v>
      </c>
      <c r="D363" s="42" t="s">
        <v>1699</v>
      </c>
      <c r="E363" s="42" t="s">
        <v>1700</v>
      </c>
      <c r="F363" s="42">
        <v>0.54759999999999998</v>
      </c>
      <c r="G363" s="42">
        <v>1.7082677607236099E-2</v>
      </c>
    </row>
    <row r="364" spans="1:7" x14ac:dyDescent="0.2">
      <c r="A364" s="41" t="s">
        <v>1136</v>
      </c>
      <c r="B364" s="42" t="s">
        <v>1701</v>
      </c>
      <c r="C364" s="42" t="s">
        <v>1138</v>
      </c>
      <c r="D364" s="42" t="s">
        <v>1702</v>
      </c>
      <c r="E364" s="42" t="s">
        <v>1703</v>
      </c>
      <c r="F364" s="42">
        <v>0.30370000000000003</v>
      </c>
      <c r="G364" s="42">
        <v>1.72532368082771E-2</v>
      </c>
    </row>
    <row r="365" spans="1:7" x14ac:dyDescent="0.2">
      <c r="A365" s="41" t="s">
        <v>1704</v>
      </c>
      <c r="B365" s="42" t="s">
        <v>1705</v>
      </c>
      <c r="C365" s="42" t="s">
        <v>1706</v>
      </c>
      <c r="D365" s="42" t="s">
        <v>1707</v>
      </c>
      <c r="E365" s="42" t="s">
        <v>1708</v>
      </c>
      <c r="F365" s="42">
        <v>6.59E-2</v>
      </c>
      <c r="G365" s="42">
        <v>1.7275468390779099E-2</v>
      </c>
    </row>
    <row r="366" spans="1:7" x14ac:dyDescent="0.2">
      <c r="A366" s="41" t="s">
        <v>1709</v>
      </c>
      <c r="B366" s="42" t="s">
        <v>1710</v>
      </c>
      <c r="C366" s="42" t="s">
        <v>1711</v>
      </c>
      <c r="D366" s="42" t="s">
        <v>1712</v>
      </c>
      <c r="E366" s="42" t="s">
        <v>1713</v>
      </c>
      <c r="F366" s="42">
        <v>0.314</v>
      </c>
      <c r="G366" s="42">
        <v>1.7279366926662099E-2</v>
      </c>
    </row>
    <row r="367" spans="1:7" x14ac:dyDescent="0.2">
      <c r="A367" s="41" t="s">
        <v>1714</v>
      </c>
      <c r="B367" s="42" t="s">
        <v>1715</v>
      </c>
      <c r="C367" s="42" t="s">
        <v>1716</v>
      </c>
      <c r="D367" s="42" t="s">
        <v>1717</v>
      </c>
      <c r="E367" s="42" t="s">
        <v>1718</v>
      </c>
      <c r="F367" s="42">
        <v>9.7000000000000003E-2</v>
      </c>
      <c r="G367" s="42">
        <v>1.73489260796745E-2</v>
      </c>
    </row>
    <row r="368" spans="1:7" x14ac:dyDescent="0.2">
      <c r="A368" s="41" t="s">
        <v>1719</v>
      </c>
      <c r="B368" s="42" t="s">
        <v>1720</v>
      </c>
      <c r="C368" s="42" t="s">
        <v>1721</v>
      </c>
      <c r="D368" s="42" t="s">
        <v>1722</v>
      </c>
      <c r="E368" s="42" t="s">
        <v>1723</v>
      </c>
      <c r="F368" s="42">
        <v>0.69820000000000004</v>
      </c>
      <c r="G368" s="42">
        <v>1.74972075996895E-2</v>
      </c>
    </row>
    <row r="369" spans="1:7" x14ac:dyDescent="0.2">
      <c r="A369" s="41" t="s">
        <v>1724</v>
      </c>
      <c r="B369" s="42" t="s">
        <v>1725</v>
      </c>
      <c r="C369" s="42" t="s">
        <v>1726</v>
      </c>
      <c r="D369" s="42" t="s">
        <v>1727</v>
      </c>
      <c r="E369" s="42" t="s">
        <v>1728</v>
      </c>
      <c r="F369" s="42">
        <v>1.17E-2</v>
      </c>
      <c r="G369" s="42">
        <v>1.7585516174604701E-2</v>
      </c>
    </row>
    <row r="370" spans="1:7" x14ac:dyDescent="0.2">
      <c r="A370" s="41" t="s">
        <v>1729</v>
      </c>
      <c r="B370" s="42" t="s">
        <v>1730</v>
      </c>
      <c r="C370" s="42" t="s">
        <v>1731</v>
      </c>
      <c r="D370" s="42" t="s">
        <v>1732</v>
      </c>
      <c r="E370" s="42" t="s">
        <v>1733</v>
      </c>
      <c r="F370" s="42">
        <v>1.44E-2</v>
      </c>
      <c r="G370" s="42">
        <v>1.7585516174604701E-2</v>
      </c>
    </row>
    <row r="371" spans="1:7" x14ac:dyDescent="0.2">
      <c r="A371" s="41" t="s">
        <v>1734</v>
      </c>
      <c r="B371" s="42" t="s">
        <v>1735</v>
      </c>
      <c r="C371" s="42" t="s">
        <v>1736</v>
      </c>
      <c r="D371" s="42" t="s">
        <v>1737</v>
      </c>
      <c r="E371" s="42" t="s">
        <v>1738</v>
      </c>
      <c r="F371" s="42">
        <v>2.7199999999999998E-2</v>
      </c>
      <c r="G371" s="42">
        <v>1.7585516174734899E-2</v>
      </c>
    </row>
    <row r="372" spans="1:7" x14ac:dyDescent="0.2">
      <c r="A372" s="41" t="s">
        <v>1739</v>
      </c>
      <c r="B372" s="42" t="s">
        <v>1740</v>
      </c>
      <c r="C372" s="42" t="s">
        <v>1741</v>
      </c>
      <c r="D372" s="42" t="s">
        <v>1742</v>
      </c>
      <c r="E372" s="42" t="s">
        <v>1743</v>
      </c>
      <c r="F372" s="42">
        <v>2.1700000000000001E-2</v>
      </c>
      <c r="G372" s="42">
        <v>1.7585516174734899E-2</v>
      </c>
    </row>
    <row r="373" spans="1:7" x14ac:dyDescent="0.2">
      <c r="A373" s="41" t="s">
        <v>1744</v>
      </c>
      <c r="B373" s="42" t="s">
        <v>1745</v>
      </c>
      <c r="C373" s="42" t="s">
        <v>1746</v>
      </c>
      <c r="D373" s="42" t="s">
        <v>1747</v>
      </c>
      <c r="E373" s="42" t="s">
        <v>1748</v>
      </c>
      <c r="F373" s="42">
        <v>2.6100000000000002E-2</v>
      </c>
      <c r="G373" s="42">
        <v>1.7585516174734899E-2</v>
      </c>
    </row>
    <row r="374" spans="1:7" x14ac:dyDescent="0.2">
      <c r="A374" s="41" t="s">
        <v>1749</v>
      </c>
      <c r="B374" s="42" t="s">
        <v>1750</v>
      </c>
      <c r="C374" s="42" t="s">
        <v>1751</v>
      </c>
      <c r="D374" s="42" t="s">
        <v>1752</v>
      </c>
      <c r="E374" s="42" t="s">
        <v>1753</v>
      </c>
      <c r="F374" s="42">
        <v>3.0200000000000001E-2</v>
      </c>
      <c r="G374" s="42">
        <v>1.7585516174734899E-2</v>
      </c>
    </row>
    <row r="375" spans="1:7" x14ac:dyDescent="0.2">
      <c r="A375" s="41" t="s">
        <v>1754</v>
      </c>
      <c r="B375" s="42" t="s">
        <v>1755</v>
      </c>
      <c r="C375" s="42" t="s">
        <v>1756</v>
      </c>
      <c r="D375" s="42" t="s">
        <v>1757</v>
      </c>
      <c r="E375" s="42" t="s">
        <v>1758</v>
      </c>
      <c r="F375" s="42">
        <v>0.03</v>
      </c>
      <c r="G375" s="42">
        <v>1.7585516174734899E-2</v>
      </c>
    </row>
    <row r="376" spans="1:7" x14ac:dyDescent="0.2">
      <c r="A376" s="41" t="s">
        <v>1759</v>
      </c>
      <c r="B376" s="42" t="s">
        <v>1760</v>
      </c>
      <c r="C376" s="42" t="s">
        <v>1761</v>
      </c>
      <c r="D376" s="42" t="s">
        <v>1762</v>
      </c>
      <c r="E376" s="42" t="s">
        <v>1763</v>
      </c>
      <c r="F376" s="42">
        <v>2.69E-2</v>
      </c>
      <c r="G376" s="42">
        <v>1.7585516174734899E-2</v>
      </c>
    </row>
    <row r="377" spans="1:7" x14ac:dyDescent="0.2">
      <c r="A377" s="41" t="s">
        <v>1764</v>
      </c>
      <c r="B377" s="42" t="s">
        <v>1765</v>
      </c>
      <c r="C377" s="42" t="s">
        <v>1766</v>
      </c>
      <c r="D377" s="42" t="s">
        <v>1767</v>
      </c>
      <c r="E377" s="42" t="s">
        <v>1768</v>
      </c>
      <c r="F377" s="42">
        <v>5.67E-2</v>
      </c>
      <c r="G377" s="42">
        <v>1.7585516174734899E-2</v>
      </c>
    </row>
    <row r="378" spans="1:7" x14ac:dyDescent="0.2">
      <c r="A378" s="41" t="s">
        <v>1769</v>
      </c>
      <c r="B378" s="42" t="s">
        <v>1770</v>
      </c>
      <c r="C378" s="42" t="s">
        <v>1771</v>
      </c>
      <c r="D378" s="42" t="s">
        <v>1772</v>
      </c>
      <c r="E378" s="42" t="s">
        <v>1773</v>
      </c>
      <c r="F378" s="42">
        <v>2.3199999999999998E-2</v>
      </c>
      <c r="G378" s="42">
        <v>1.7585516174734899E-2</v>
      </c>
    </row>
    <row r="379" spans="1:7" x14ac:dyDescent="0.2">
      <c r="A379" s="41" t="s">
        <v>1774</v>
      </c>
      <c r="B379" s="42" t="s">
        <v>1775</v>
      </c>
      <c r="C379" s="42" t="s">
        <v>1776</v>
      </c>
      <c r="D379" s="42" t="s">
        <v>1777</v>
      </c>
      <c r="E379" s="42" t="s">
        <v>1778</v>
      </c>
      <c r="F379" s="42">
        <v>2.3199999999999998E-2</v>
      </c>
      <c r="G379" s="42">
        <v>1.7585516174734899E-2</v>
      </c>
    </row>
    <row r="380" spans="1:7" x14ac:dyDescent="0.2">
      <c r="A380" s="41" t="s">
        <v>1779</v>
      </c>
      <c r="B380" s="42" t="s">
        <v>1780</v>
      </c>
      <c r="C380" s="42" t="s">
        <v>1781</v>
      </c>
      <c r="D380" s="42" t="s">
        <v>1782</v>
      </c>
      <c r="E380" s="42" t="s">
        <v>1783</v>
      </c>
      <c r="F380" s="42">
        <v>1.23E-2</v>
      </c>
      <c r="G380" s="42">
        <v>1.7585516174734899E-2</v>
      </c>
    </row>
    <row r="381" spans="1:7" x14ac:dyDescent="0.2">
      <c r="A381" s="41" t="s">
        <v>1784</v>
      </c>
      <c r="B381" s="42" t="s">
        <v>1785</v>
      </c>
      <c r="C381" s="42" t="s">
        <v>1786</v>
      </c>
      <c r="D381" s="42" t="s">
        <v>1787</v>
      </c>
      <c r="E381" s="42" t="s">
        <v>1788</v>
      </c>
      <c r="F381" s="42">
        <v>1.2200000000000001E-2</v>
      </c>
      <c r="G381" s="42">
        <v>1.7585516174734899E-2</v>
      </c>
    </row>
    <row r="382" spans="1:7" x14ac:dyDescent="0.2">
      <c r="A382" s="41" t="s">
        <v>1789</v>
      </c>
      <c r="B382" s="42" t="s">
        <v>1790</v>
      </c>
      <c r="C382" s="42" t="s">
        <v>1791</v>
      </c>
      <c r="D382" s="42" t="s">
        <v>1792</v>
      </c>
      <c r="E382" s="42" t="s">
        <v>1793</v>
      </c>
      <c r="F382" s="42">
        <v>1.2200000000000001E-2</v>
      </c>
      <c r="G382" s="42">
        <v>1.7585516174734899E-2</v>
      </c>
    </row>
    <row r="383" spans="1:7" x14ac:dyDescent="0.2">
      <c r="A383" s="41" t="s">
        <v>1794</v>
      </c>
      <c r="B383" s="42" t="s">
        <v>1795</v>
      </c>
      <c r="C383" s="42" t="s">
        <v>1796</v>
      </c>
      <c r="D383" s="42" t="s">
        <v>1797</v>
      </c>
      <c r="E383" s="42" t="s">
        <v>1798</v>
      </c>
      <c r="F383" s="42">
        <v>6.0000000000000001E-3</v>
      </c>
      <c r="G383" s="42">
        <v>1.7585516174734899E-2</v>
      </c>
    </row>
    <row r="384" spans="1:7" x14ac:dyDescent="0.2">
      <c r="A384" s="41" t="s">
        <v>1799</v>
      </c>
      <c r="B384" s="42" t="s">
        <v>1800</v>
      </c>
      <c r="C384" s="42" t="s">
        <v>1801</v>
      </c>
      <c r="D384" s="42" t="s">
        <v>1802</v>
      </c>
      <c r="E384" s="42" t="s">
        <v>1803</v>
      </c>
      <c r="F384" s="42">
        <v>2.3699999999999999E-2</v>
      </c>
      <c r="G384" s="42">
        <v>1.7585516174734899E-2</v>
      </c>
    </row>
    <row r="385" spans="1:7" x14ac:dyDescent="0.2">
      <c r="A385" s="41" t="s">
        <v>1804</v>
      </c>
      <c r="B385" s="42" t="s">
        <v>1805</v>
      </c>
      <c r="C385" s="42" t="s">
        <v>1806</v>
      </c>
      <c r="D385" s="42" t="s">
        <v>1807</v>
      </c>
      <c r="E385" s="42" t="s">
        <v>1808</v>
      </c>
      <c r="F385" s="42">
        <v>1.2E-2</v>
      </c>
      <c r="G385" s="42">
        <v>1.7585516174734899E-2</v>
      </c>
    </row>
    <row r="386" spans="1:7" x14ac:dyDescent="0.2">
      <c r="A386" s="41" t="s">
        <v>1809</v>
      </c>
      <c r="B386" s="42" t="s">
        <v>1810</v>
      </c>
      <c r="C386" s="42" t="s">
        <v>1811</v>
      </c>
      <c r="D386" s="42" t="s">
        <v>1812</v>
      </c>
      <c r="E386" s="42" t="s">
        <v>1813</v>
      </c>
      <c r="F386" s="42">
        <v>1.1900000000000001E-2</v>
      </c>
      <c r="G386" s="42">
        <v>1.7585516174734899E-2</v>
      </c>
    </row>
    <row r="387" spans="1:7" x14ac:dyDescent="0.2">
      <c r="A387" s="41" t="s">
        <v>1814</v>
      </c>
      <c r="B387" s="42" t="s">
        <v>1815</v>
      </c>
      <c r="C387" s="42" t="s">
        <v>1816</v>
      </c>
      <c r="D387" s="42" t="s">
        <v>1817</v>
      </c>
      <c r="E387" s="42" t="s">
        <v>1818</v>
      </c>
      <c r="F387" s="42">
        <v>2.9700000000000001E-2</v>
      </c>
      <c r="G387" s="42">
        <v>1.7585516174734899E-2</v>
      </c>
    </row>
    <row r="388" spans="1:7" x14ac:dyDescent="0.2">
      <c r="A388" s="41" t="s">
        <v>1819</v>
      </c>
      <c r="B388" s="42" t="s">
        <v>1820</v>
      </c>
      <c r="C388" s="42" t="s">
        <v>1821</v>
      </c>
      <c r="D388" s="42" t="s">
        <v>1822</v>
      </c>
      <c r="E388" s="42" t="s">
        <v>1823</v>
      </c>
      <c r="F388" s="42">
        <v>8.0000000000000004E-4</v>
      </c>
      <c r="G388" s="42">
        <v>1.7585516174734899E-2</v>
      </c>
    </row>
    <row r="389" spans="1:7" x14ac:dyDescent="0.2">
      <c r="A389" s="41" t="s">
        <v>1824</v>
      </c>
      <c r="B389" s="42" t="s">
        <v>1825</v>
      </c>
      <c r="C389" s="42" t="s">
        <v>1826</v>
      </c>
      <c r="D389" s="42" t="s">
        <v>1827</v>
      </c>
      <c r="E389" s="42" t="s">
        <v>1828</v>
      </c>
      <c r="F389" s="42">
        <v>9.7000000000000003E-3</v>
      </c>
      <c r="G389" s="42">
        <v>1.7585516174734899E-2</v>
      </c>
    </row>
    <row r="390" spans="1:7" x14ac:dyDescent="0.2">
      <c r="A390" s="41" t="s">
        <v>858</v>
      </c>
      <c r="B390" s="42" t="s">
        <v>1829</v>
      </c>
      <c r="C390" s="42" t="s">
        <v>1830</v>
      </c>
      <c r="D390" s="42" t="s">
        <v>1831</v>
      </c>
      <c r="E390" s="42" t="s">
        <v>1832</v>
      </c>
      <c r="F390" s="42">
        <v>2.3599999999999999E-2</v>
      </c>
      <c r="G390" s="42">
        <v>1.7585516174734899E-2</v>
      </c>
    </row>
    <row r="391" spans="1:7" x14ac:dyDescent="0.2">
      <c r="A391" s="41" t="s">
        <v>858</v>
      </c>
      <c r="B391" s="42" t="s">
        <v>1833</v>
      </c>
      <c r="C391" s="42" t="s">
        <v>1830</v>
      </c>
      <c r="D391" s="42" t="s">
        <v>1834</v>
      </c>
      <c r="E391" s="42" t="s">
        <v>1835</v>
      </c>
      <c r="F391" s="42">
        <v>2.3599999999999999E-2</v>
      </c>
      <c r="G391" s="42">
        <v>1.7585516174734899E-2</v>
      </c>
    </row>
    <row r="392" spans="1:7" x14ac:dyDescent="0.2">
      <c r="A392" s="41" t="s">
        <v>1191</v>
      </c>
      <c r="B392" s="42" t="s">
        <v>1836</v>
      </c>
      <c r="C392" s="42" t="s">
        <v>1193</v>
      </c>
      <c r="D392" s="42" t="s">
        <v>1837</v>
      </c>
      <c r="E392" s="42" t="s">
        <v>1838</v>
      </c>
      <c r="F392" s="42">
        <v>2.35E-2</v>
      </c>
      <c r="G392" s="42">
        <v>1.7585516174734899E-2</v>
      </c>
    </row>
    <row r="393" spans="1:7" x14ac:dyDescent="0.2">
      <c r="A393" s="41" t="s">
        <v>1191</v>
      </c>
      <c r="B393" s="42" t="s">
        <v>1839</v>
      </c>
      <c r="C393" s="42" t="s">
        <v>1193</v>
      </c>
      <c r="D393" s="42" t="s">
        <v>1840</v>
      </c>
      <c r="E393" s="42" t="s">
        <v>1841</v>
      </c>
      <c r="F393" s="42">
        <v>2.3599999999999999E-2</v>
      </c>
      <c r="G393" s="42">
        <v>1.7585516174734899E-2</v>
      </c>
    </row>
    <row r="394" spans="1:7" x14ac:dyDescent="0.2">
      <c r="A394" s="41" t="s">
        <v>1191</v>
      </c>
      <c r="B394" s="42" t="s">
        <v>1842</v>
      </c>
      <c r="C394" s="42" t="s">
        <v>1193</v>
      </c>
      <c r="D394" s="42" t="s">
        <v>1843</v>
      </c>
      <c r="E394" s="42" t="s">
        <v>1844</v>
      </c>
      <c r="F394" s="42">
        <v>2.2800000000000001E-2</v>
      </c>
      <c r="G394" s="42">
        <v>1.7585516174734899E-2</v>
      </c>
    </row>
    <row r="395" spans="1:7" x14ac:dyDescent="0.2">
      <c r="A395" s="41" t="s">
        <v>1845</v>
      </c>
      <c r="B395" s="42" t="s">
        <v>1846</v>
      </c>
      <c r="C395" s="42" t="s">
        <v>1847</v>
      </c>
      <c r="D395" s="42" t="s">
        <v>1848</v>
      </c>
      <c r="E395" s="42" t="s">
        <v>1849</v>
      </c>
      <c r="F395" s="42">
        <v>1.38E-2</v>
      </c>
      <c r="G395" s="42">
        <v>1.7585516174734899E-2</v>
      </c>
    </row>
    <row r="396" spans="1:7" x14ac:dyDescent="0.2">
      <c r="A396" s="41" t="s">
        <v>1850</v>
      </c>
      <c r="B396" s="42" t="s">
        <v>1851</v>
      </c>
      <c r="C396" s="42" t="s">
        <v>1852</v>
      </c>
      <c r="D396" s="42" t="s">
        <v>1853</v>
      </c>
      <c r="E396" s="42" t="s">
        <v>1854</v>
      </c>
      <c r="F396" s="42">
        <v>0.48130000000000001</v>
      </c>
      <c r="G396" s="42">
        <v>1.7795394828456299E-2</v>
      </c>
    </row>
    <row r="397" spans="1:7" x14ac:dyDescent="0.2">
      <c r="A397" s="41" t="s">
        <v>1855</v>
      </c>
      <c r="B397" s="42" t="s">
        <v>1856</v>
      </c>
      <c r="C397" s="42" t="s">
        <v>1857</v>
      </c>
      <c r="D397" s="42" t="s">
        <v>1858</v>
      </c>
      <c r="E397" s="42" t="s">
        <v>1859</v>
      </c>
      <c r="F397" s="42">
        <v>0.53849999999999998</v>
      </c>
      <c r="G397" s="42">
        <v>1.7916363422257001E-2</v>
      </c>
    </row>
    <row r="398" spans="1:7" x14ac:dyDescent="0.2">
      <c r="A398" s="41" t="s">
        <v>1860</v>
      </c>
      <c r="B398" s="42" t="s">
        <v>1861</v>
      </c>
      <c r="C398" s="42" t="s">
        <v>1862</v>
      </c>
      <c r="D398" s="42" t="s">
        <v>1863</v>
      </c>
      <c r="E398" s="42" t="s">
        <v>1864</v>
      </c>
      <c r="F398" s="42">
        <v>0.94879999999999998</v>
      </c>
      <c r="G398" s="42">
        <v>1.7960076799569701E-2</v>
      </c>
    </row>
    <row r="399" spans="1:7" x14ac:dyDescent="0.2">
      <c r="A399" s="41" t="s">
        <v>1865</v>
      </c>
      <c r="B399" s="42" t="s">
        <v>419</v>
      </c>
      <c r="C399" s="42" t="s">
        <v>1866</v>
      </c>
      <c r="D399" s="42" t="s">
        <v>1867</v>
      </c>
      <c r="E399" s="42" t="s">
        <v>1868</v>
      </c>
      <c r="F399" s="42">
        <v>1.83E-2</v>
      </c>
      <c r="G399" s="42">
        <v>1.8143294359728501E-2</v>
      </c>
    </row>
    <row r="400" spans="1:7" x14ac:dyDescent="0.2">
      <c r="A400" s="41" t="s">
        <v>808</v>
      </c>
      <c r="B400" s="42" t="s">
        <v>1869</v>
      </c>
      <c r="C400" s="42" t="s">
        <v>810</v>
      </c>
      <c r="D400" s="42" t="s">
        <v>1870</v>
      </c>
      <c r="E400" s="42" t="s">
        <v>1871</v>
      </c>
      <c r="F400" s="42">
        <v>0.86880000000000002</v>
      </c>
      <c r="G400" s="42">
        <v>1.8152947619753401E-2</v>
      </c>
    </row>
    <row r="401" spans="1:7" x14ac:dyDescent="0.2">
      <c r="A401" s="41" t="s">
        <v>1872</v>
      </c>
      <c r="B401" s="42" t="s">
        <v>1873</v>
      </c>
      <c r="C401" s="42" t="s">
        <v>1874</v>
      </c>
      <c r="D401" s="42" t="s">
        <v>1875</v>
      </c>
      <c r="E401" s="42" t="s">
        <v>1876</v>
      </c>
      <c r="F401" s="42">
        <v>4.3099999999999999E-2</v>
      </c>
      <c r="G401" s="42">
        <v>1.8179494478094499E-2</v>
      </c>
    </row>
    <row r="402" spans="1:7" x14ac:dyDescent="0.2">
      <c r="A402" s="41" t="s">
        <v>1877</v>
      </c>
      <c r="B402" s="42" t="s">
        <v>1878</v>
      </c>
      <c r="C402" s="42" t="s">
        <v>1879</v>
      </c>
      <c r="D402" s="42" t="s">
        <v>1880</v>
      </c>
      <c r="E402" s="42" t="s">
        <v>1881</v>
      </c>
      <c r="F402" s="42">
        <v>5.28E-2</v>
      </c>
      <c r="G402" s="42">
        <v>1.8179494478094499E-2</v>
      </c>
    </row>
    <row r="403" spans="1:7" x14ac:dyDescent="0.2">
      <c r="A403" s="41" t="s">
        <v>1882</v>
      </c>
      <c r="B403" s="42" t="s">
        <v>1883</v>
      </c>
      <c r="C403" s="42" t="s">
        <v>1884</v>
      </c>
      <c r="D403" s="42" t="s">
        <v>1885</v>
      </c>
      <c r="E403" s="42" t="s">
        <v>1886</v>
      </c>
      <c r="F403" s="42">
        <v>0.25040000000000001</v>
      </c>
      <c r="G403" s="42">
        <v>1.85023171513885E-2</v>
      </c>
    </row>
    <row r="404" spans="1:7" x14ac:dyDescent="0.2">
      <c r="A404" s="41" t="s">
        <v>1887</v>
      </c>
      <c r="B404" s="42" t="s">
        <v>1888</v>
      </c>
      <c r="C404" s="42" t="s">
        <v>1889</v>
      </c>
      <c r="D404" s="42" t="s">
        <v>1890</v>
      </c>
      <c r="E404" s="42" t="s">
        <v>1891</v>
      </c>
      <c r="F404" s="42">
        <v>0.88260000000000005</v>
      </c>
      <c r="G404" s="42">
        <v>1.8510361669014101E-2</v>
      </c>
    </row>
    <row r="405" spans="1:7" x14ac:dyDescent="0.2">
      <c r="A405" s="41" t="s">
        <v>1892</v>
      </c>
      <c r="B405" s="42" t="s">
        <v>1893</v>
      </c>
      <c r="C405" s="42" t="s">
        <v>1894</v>
      </c>
      <c r="D405" s="42" t="s">
        <v>1895</v>
      </c>
      <c r="E405" s="42" t="s">
        <v>1896</v>
      </c>
      <c r="F405" s="42">
        <v>0.68410000000000004</v>
      </c>
      <c r="G405" s="42">
        <v>1.85492334214559E-2</v>
      </c>
    </row>
    <row r="406" spans="1:7" x14ac:dyDescent="0.2">
      <c r="A406" s="41" t="s">
        <v>1897</v>
      </c>
      <c r="B406" s="42" t="s">
        <v>1898</v>
      </c>
      <c r="C406" s="42" t="s">
        <v>1899</v>
      </c>
      <c r="D406" s="42" t="s">
        <v>1900</v>
      </c>
      <c r="E406" s="42" t="s">
        <v>1901</v>
      </c>
      <c r="F406" s="42">
        <v>0.69799999999999995</v>
      </c>
      <c r="G406" s="42">
        <v>1.8567804834104699E-2</v>
      </c>
    </row>
    <row r="407" spans="1:7" x14ac:dyDescent="0.2">
      <c r="A407" s="41" t="s">
        <v>1902</v>
      </c>
      <c r="B407" s="42" t="s">
        <v>1903</v>
      </c>
      <c r="C407" s="42" t="s">
        <v>1904</v>
      </c>
      <c r="D407" s="42" t="s">
        <v>1905</v>
      </c>
      <c r="E407" s="42" t="s">
        <v>1906</v>
      </c>
      <c r="F407" s="42">
        <v>0.36480000000000001</v>
      </c>
      <c r="G407" s="42">
        <v>1.86099590703631E-2</v>
      </c>
    </row>
    <row r="408" spans="1:7" x14ac:dyDescent="0.2">
      <c r="A408" s="41" t="s">
        <v>121</v>
      </c>
      <c r="B408" s="42" t="s">
        <v>1907</v>
      </c>
      <c r="C408" s="42" t="s">
        <v>1908</v>
      </c>
      <c r="D408" s="42" t="s">
        <v>1909</v>
      </c>
      <c r="E408" s="42" t="s">
        <v>1910</v>
      </c>
      <c r="F408" s="42">
        <v>9.64E-2</v>
      </c>
      <c r="G408" s="42">
        <v>1.87680952258199E-2</v>
      </c>
    </row>
    <row r="409" spans="1:7" x14ac:dyDescent="0.2">
      <c r="A409" s="41" t="s">
        <v>1911</v>
      </c>
      <c r="B409" s="42" t="s">
        <v>1912</v>
      </c>
      <c r="C409" s="42" t="s">
        <v>1913</v>
      </c>
      <c r="D409" s="42" t="s">
        <v>1914</v>
      </c>
      <c r="E409" s="42" t="s">
        <v>1915</v>
      </c>
      <c r="F409" s="42">
        <v>0.12189999999999999</v>
      </c>
      <c r="G409" s="42">
        <v>1.87749608246695E-2</v>
      </c>
    </row>
    <row r="410" spans="1:7" x14ac:dyDescent="0.2">
      <c r="A410" s="41" t="s">
        <v>366</v>
      </c>
      <c r="B410" s="42" t="s">
        <v>1916</v>
      </c>
      <c r="C410" s="42" t="s">
        <v>368</v>
      </c>
      <c r="D410" s="42" t="s">
        <v>1917</v>
      </c>
      <c r="E410" s="42" t="s">
        <v>1918</v>
      </c>
      <c r="F410" s="42">
        <v>0.1123</v>
      </c>
      <c r="G410" s="42">
        <v>1.88222627613037E-2</v>
      </c>
    </row>
    <row r="411" spans="1:7" x14ac:dyDescent="0.2">
      <c r="A411" s="41" t="s">
        <v>413</v>
      </c>
      <c r="B411" s="42" t="s">
        <v>1919</v>
      </c>
      <c r="C411" s="42" t="s">
        <v>415</v>
      </c>
      <c r="D411" s="42" t="s">
        <v>1920</v>
      </c>
      <c r="E411" s="42" t="s">
        <v>1921</v>
      </c>
      <c r="F411" s="42">
        <v>0.11020000000000001</v>
      </c>
      <c r="G411" s="42">
        <v>1.8855080537897501E-2</v>
      </c>
    </row>
    <row r="412" spans="1:7" x14ac:dyDescent="0.2">
      <c r="A412" s="41" t="s">
        <v>1902</v>
      </c>
      <c r="B412" s="42" t="s">
        <v>1922</v>
      </c>
      <c r="C412" s="42" t="s">
        <v>1904</v>
      </c>
      <c r="D412" s="42" t="s">
        <v>1923</v>
      </c>
      <c r="E412" s="42" t="s">
        <v>1924</v>
      </c>
      <c r="F412" s="42">
        <v>0.59419999999999995</v>
      </c>
      <c r="G412" s="42">
        <v>1.8953321510414602E-2</v>
      </c>
    </row>
    <row r="413" spans="1:7" x14ac:dyDescent="0.2">
      <c r="A413" s="41" t="s">
        <v>1925</v>
      </c>
      <c r="B413" s="42" t="s">
        <v>1926</v>
      </c>
      <c r="C413" s="42" t="s">
        <v>1927</v>
      </c>
      <c r="D413" s="42" t="s">
        <v>1928</v>
      </c>
      <c r="E413" s="42" t="s">
        <v>1929</v>
      </c>
      <c r="F413" s="42">
        <v>0.6633</v>
      </c>
      <c r="G413" s="42">
        <v>1.9036893796859099E-2</v>
      </c>
    </row>
    <row r="414" spans="1:7" x14ac:dyDescent="0.2">
      <c r="A414" s="41" t="s">
        <v>621</v>
      </c>
      <c r="B414" s="42" t="s">
        <v>1930</v>
      </c>
      <c r="C414" s="42" t="s">
        <v>623</v>
      </c>
      <c r="D414" s="42" t="s">
        <v>1931</v>
      </c>
      <c r="E414" s="42" t="s">
        <v>1932</v>
      </c>
      <c r="F414" s="42">
        <v>5.5399999999999998E-2</v>
      </c>
      <c r="G414" s="42">
        <v>1.9055042236644101E-2</v>
      </c>
    </row>
    <row r="415" spans="1:7" x14ac:dyDescent="0.2">
      <c r="A415" s="41" t="s">
        <v>621</v>
      </c>
      <c r="B415" s="42" t="s">
        <v>1933</v>
      </c>
      <c r="C415" s="42" t="s">
        <v>623</v>
      </c>
      <c r="D415" s="42" t="s">
        <v>1934</v>
      </c>
      <c r="E415" s="42" t="s">
        <v>1935</v>
      </c>
      <c r="F415" s="42">
        <v>5.2499999999999998E-2</v>
      </c>
      <c r="G415" s="42">
        <v>1.9055042236644101E-2</v>
      </c>
    </row>
    <row r="416" spans="1:7" x14ac:dyDescent="0.2">
      <c r="A416" s="41" t="s">
        <v>1936</v>
      </c>
      <c r="B416" s="42" t="s">
        <v>1937</v>
      </c>
      <c r="C416" s="42" t="s">
        <v>1938</v>
      </c>
      <c r="D416" s="42" t="s">
        <v>1939</v>
      </c>
      <c r="E416" s="42" t="s">
        <v>1940</v>
      </c>
      <c r="F416" s="42">
        <v>0.3856</v>
      </c>
      <c r="G416" s="42">
        <v>1.91020376379905E-2</v>
      </c>
    </row>
    <row r="417" spans="1:7" x14ac:dyDescent="0.2">
      <c r="A417" s="41" t="s">
        <v>1941</v>
      </c>
      <c r="B417" s="42" t="s">
        <v>1942</v>
      </c>
      <c r="C417" s="42" t="s">
        <v>1943</v>
      </c>
      <c r="D417" s="42" t="s">
        <v>1944</v>
      </c>
      <c r="E417" s="42" t="s">
        <v>1945</v>
      </c>
      <c r="F417" s="42">
        <v>0.16930000000000001</v>
      </c>
      <c r="G417" s="42">
        <v>1.91354811238456E-2</v>
      </c>
    </row>
    <row r="418" spans="1:7" x14ac:dyDescent="0.2">
      <c r="A418" s="41" t="s">
        <v>1946</v>
      </c>
      <c r="B418" s="42" t="s">
        <v>1947</v>
      </c>
      <c r="C418" s="42" t="s">
        <v>1948</v>
      </c>
      <c r="D418" s="42" t="s">
        <v>1949</v>
      </c>
      <c r="E418" s="42" t="s">
        <v>1950</v>
      </c>
      <c r="F418" s="42">
        <v>0.18229999999999999</v>
      </c>
      <c r="G418" s="42">
        <v>1.93605900204235E-2</v>
      </c>
    </row>
    <row r="419" spans="1:7" x14ac:dyDescent="0.2">
      <c r="A419" s="41" t="s">
        <v>1951</v>
      </c>
      <c r="B419" s="42" t="s">
        <v>1952</v>
      </c>
      <c r="C419" s="42" t="s">
        <v>1953</v>
      </c>
      <c r="D419" s="42" t="s">
        <v>1954</v>
      </c>
      <c r="E419" s="42" t="s">
        <v>1955</v>
      </c>
      <c r="F419" s="42">
        <v>0.5978</v>
      </c>
      <c r="G419" s="42">
        <v>1.94359197099402E-2</v>
      </c>
    </row>
    <row r="420" spans="1:7" x14ac:dyDescent="0.2">
      <c r="A420" s="41" t="s">
        <v>1956</v>
      </c>
      <c r="B420" s="42" t="s">
        <v>1957</v>
      </c>
      <c r="C420" s="42" t="s">
        <v>1958</v>
      </c>
      <c r="D420" s="42" t="s">
        <v>1959</v>
      </c>
      <c r="E420" s="42" t="s">
        <v>1960</v>
      </c>
      <c r="F420" s="42">
        <v>8.7400000000000005E-2</v>
      </c>
      <c r="G420" s="42">
        <v>1.9551543597128698E-2</v>
      </c>
    </row>
    <row r="421" spans="1:7" x14ac:dyDescent="0.2">
      <c r="A421" s="41" t="s">
        <v>1961</v>
      </c>
      <c r="B421" s="42" t="s">
        <v>1962</v>
      </c>
      <c r="C421" s="42" t="s">
        <v>1963</v>
      </c>
      <c r="D421" s="42" t="s">
        <v>1964</v>
      </c>
      <c r="E421" s="42" t="s">
        <v>1965</v>
      </c>
      <c r="F421" s="42">
        <v>1.2800000000000001E-2</v>
      </c>
      <c r="G421" s="42">
        <v>1.95603694258367E-2</v>
      </c>
    </row>
    <row r="422" spans="1:7" x14ac:dyDescent="0.2">
      <c r="A422" s="41" t="s">
        <v>1966</v>
      </c>
      <c r="B422" s="42" t="s">
        <v>1967</v>
      </c>
      <c r="C422" s="42" t="s">
        <v>1968</v>
      </c>
      <c r="D422" s="42" t="s">
        <v>1969</v>
      </c>
      <c r="E422" s="42" t="s">
        <v>1970</v>
      </c>
      <c r="F422" s="42">
        <v>0.38969999999999999</v>
      </c>
      <c r="G422" s="42">
        <v>1.96716386104278E-2</v>
      </c>
    </row>
    <row r="423" spans="1:7" x14ac:dyDescent="0.2">
      <c r="A423" s="41" t="s">
        <v>486</v>
      </c>
      <c r="B423" s="42" t="s">
        <v>1971</v>
      </c>
      <c r="C423" s="42" t="s">
        <v>488</v>
      </c>
      <c r="D423" s="42" t="s">
        <v>1972</v>
      </c>
      <c r="E423" s="42" t="s">
        <v>1973</v>
      </c>
      <c r="F423" s="42">
        <v>0.1726</v>
      </c>
      <c r="G423" s="42">
        <v>1.9751619247530001E-2</v>
      </c>
    </row>
    <row r="424" spans="1:7" x14ac:dyDescent="0.2">
      <c r="A424" s="41" t="s">
        <v>621</v>
      </c>
      <c r="B424" s="42" t="s">
        <v>1974</v>
      </c>
      <c r="C424" s="42" t="s">
        <v>623</v>
      </c>
      <c r="D424" s="42" t="s">
        <v>1975</v>
      </c>
      <c r="E424" s="42" t="s">
        <v>1976</v>
      </c>
      <c r="F424" s="42">
        <v>5.0999999999999997E-2</v>
      </c>
      <c r="G424" s="42">
        <v>1.9827199579389498E-2</v>
      </c>
    </row>
    <row r="425" spans="1:7" x14ac:dyDescent="0.2">
      <c r="A425" s="41" t="s">
        <v>1977</v>
      </c>
      <c r="B425" s="42" t="s">
        <v>1978</v>
      </c>
      <c r="C425" s="42" t="s">
        <v>1979</v>
      </c>
      <c r="D425" s="42" t="s">
        <v>1980</v>
      </c>
      <c r="E425" s="42" t="s">
        <v>1981</v>
      </c>
      <c r="F425" s="42">
        <v>0.1154</v>
      </c>
      <c r="G425" s="42">
        <v>1.9957210749740099E-2</v>
      </c>
    </row>
    <row r="426" spans="1:7" x14ac:dyDescent="0.2">
      <c r="A426" s="41" t="s">
        <v>836</v>
      </c>
      <c r="B426" s="42" t="s">
        <v>1982</v>
      </c>
      <c r="C426" s="42" t="s">
        <v>838</v>
      </c>
      <c r="D426" s="42" t="s">
        <v>1983</v>
      </c>
      <c r="E426" s="42" t="s">
        <v>1984</v>
      </c>
      <c r="F426" s="42">
        <v>0.30430000000000001</v>
      </c>
      <c r="G426" s="42">
        <v>1.99644078481005E-2</v>
      </c>
    </row>
    <row r="427" spans="1:7" x14ac:dyDescent="0.2">
      <c r="A427" s="41" t="s">
        <v>1985</v>
      </c>
      <c r="B427" s="42" t="s">
        <v>1986</v>
      </c>
      <c r="C427" s="42" t="s">
        <v>1987</v>
      </c>
      <c r="D427" s="42" t="s">
        <v>1988</v>
      </c>
      <c r="E427" s="42" t="s">
        <v>1989</v>
      </c>
      <c r="F427" s="42">
        <v>0.1222</v>
      </c>
      <c r="G427" s="42">
        <v>2.0019373202159501E-2</v>
      </c>
    </row>
    <row r="428" spans="1:7" x14ac:dyDescent="0.2">
      <c r="A428" s="41" t="s">
        <v>1990</v>
      </c>
      <c r="B428" s="42" t="s">
        <v>1991</v>
      </c>
      <c r="C428" s="42" t="s">
        <v>1992</v>
      </c>
      <c r="D428" s="42" t="s">
        <v>1993</v>
      </c>
      <c r="E428" s="42" t="s">
        <v>1994</v>
      </c>
      <c r="F428" s="42">
        <v>7.5300000000000006E-2</v>
      </c>
      <c r="G428" s="42">
        <v>2.0019373202159501E-2</v>
      </c>
    </row>
    <row r="429" spans="1:7" x14ac:dyDescent="0.2">
      <c r="A429" s="41" t="s">
        <v>1384</v>
      </c>
      <c r="B429" s="42" t="s">
        <v>1995</v>
      </c>
      <c r="C429" s="42" t="s">
        <v>1386</v>
      </c>
      <c r="D429" s="42" t="s">
        <v>1996</v>
      </c>
      <c r="E429" s="42" t="s">
        <v>1997</v>
      </c>
      <c r="F429" s="42">
        <v>0.41870000000000002</v>
      </c>
      <c r="G429" s="42">
        <v>2.01611233657388E-2</v>
      </c>
    </row>
    <row r="430" spans="1:7" x14ac:dyDescent="0.2">
      <c r="A430" s="41" t="s">
        <v>1998</v>
      </c>
      <c r="B430" s="42" t="s">
        <v>1999</v>
      </c>
      <c r="C430" s="42" t="s">
        <v>2000</v>
      </c>
      <c r="D430" s="42" t="s">
        <v>2001</v>
      </c>
      <c r="E430" s="42" t="s">
        <v>2002</v>
      </c>
      <c r="F430" s="42">
        <v>0.1341</v>
      </c>
      <c r="G430" s="42">
        <v>2.0246989144724899E-2</v>
      </c>
    </row>
    <row r="431" spans="1:7" x14ac:dyDescent="0.2">
      <c r="A431" s="41" t="s">
        <v>2003</v>
      </c>
      <c r="B431" s="42" t="s">
        <v>2004</v>
      </c>
      <c r="C431" s="42" t="s">
        <v>2005</v>
      </c>
      <c r="D431" s="42" t="s">
        <v>2006</v>
      </c>
      <c r="E431" s="42" t="s">
        <v>2007</v>
      </c>
      <c r="F431" s="42">
        <v>0.41189999999999999</v>
      </c>
      <c r="G431" s="42">
        <v>2.0277388906694699E-2</v>
      </c>
    </row>
    <row r="432" spans="1:7" x14ac:dyDescent="0.2">
      <c r="A432" s="41" t="s">
        <v>2008</v>
      </c>
      <c r="B432" s="42" t="s">
        <v>2009</v>
      </c>
      <c r="C432" s="42" t="s">
        <v>2010</v>
      </c>
      <c r="D432" s="42" t="s">
        <v>2011</v>
      </c>
      <c r="E432" s="42" t="s">
        <v>2012</v>
      </c>
      <c r="F432" s="42">
        <v>8.2100000000000006E-2</v>
      </c>
      <c r="G432" s="42">
        <v>2.0378680724841801E-2</v>
      </c>
    </row>
    <row r="433" spans="1:7" x14ac:dyDescent="0.2">
      <c r="A433" s="41" t="s">
        <v>2013</v>
      </c>
      <c r="B433" s="42" t="s">
        <v>2014</v>
      </c>
      <c r="C433" s="42" t="s">
        <v>2015</v>
      </c>
      <c r="D433" s="42" t="s">
        <v>2016</v>
      </c>
      <c r="E433" s="42" t="s">
        <v>2017</v>
      </c>
      <c r="F433" s="42">
        <v>1.6199999999999999E-2</v>
      </c>
      <c r="G433" s="42">
        <v>2.0444027135222999E-2</v>
      </c>
    </row>
    <row r="434" spans="1:7" x14ac:dyDescent="0.2">
      <c r="A434" s="41" t="s">
        <v>2018</v>
      </c>
      <c r="B434" s="42" t="s">
        <v>2019</v>
      </c>
      <c r="C434" s="42" t="s">
        <v>2020</v>
      </c>
      <c r="D434" s="42" t="s">
        <v>2021</v>
      </c>
      <c r="E434" s="42" t="s">
        <v>2022</v>
      </c>
      <c r="F434" s="42">
        <v>0.74590000000000001</v>
      </c>
      <c r="G434" s="42">
        <v>2.0468454654108001E-2</v>
      </c>
    </row>
    <row r="435" spans="1:7" x14ac:dyDescent="0.2">
      <c r="A435" s="41" t="s">
        <v>2023</v>
      </c>
      <c r="B435" s="42" t="s">
        <v>2024</v>
      </c>
      <c r="C435" s="42" t="s">
        <v>2025</v>
      </c>
      <c r="D435" s="42" t="s">
        <v>2026</v>
      </c>
      <c r="E435" s="42" t="s">
        <v>2027</v>
      </c>
      <c r="F435" s="42">
        <v>5.0000000000000001E-4</v>
      </c>
      <c r="G435" s="42">
        <v>2.0494658514106898E-2</v>
      </c>
    </row>
    <row r="436" spans="1:7" x14ac:dyDescent="0.2">
      <c r="A436" s="41" t="s">
        <v>2028</v>
      </c>
      <c r="B436" s="42" t="s">
        <v>2029</v>
      </c>
      <c r="C436" s="42" t="s">
        <v>2030</v>
      </c>
      <c r="D436" s="42" t="s">
        <v>2031</v>
      </c>
      <c r="E436" s="42" t="s">
        <v>2032</v>
      </c>
      <c r="F436" s="42">
        <v>3.9899999999999998E-2</v>
      </c>
      <c r="G436" s="42">
        <v>2.05105790755182E-2</v>
      </c>
    </row>
    <row r="437" spans="1:7" x14ac:dyDescent="0.2">
      <c r="A437" s="41" t="s">
        <v>1006</v>
      </c>
      <c r="B437" s="42" t="s">
        <v>2033</v>
      </c>
      <c r="C437" s="42" t="s">
        <v>1008</v>
      </c>
      <c r="D437" s="42" t="s">
        <v>2034</v>
      </c>
      <c r="E437" s="42" t="s">
        <v>2035</v>
      </c>
      <c r="F437" s="42">
        <v>0.95230000000000004</v>
      </c>
      <c r="G437" s="42">
        <v>2.05105790755261E-2</v>
      </c>
    </row>
    <row r="438" spans="1:7" x14ac:dyDescent="0.2">
      <c r="A438" s="41" t="s">
        <v>2036</v>
      </c>
      <c r="B438" s="42" t="s">
        <v>2037</v>
      </c>
      <c r="C438" s="42" t="s">
        <v>2038</v>
      </c>
      <c r="D438" s="42" t="s">
        <v>2039</v>
      </c>
      <c r="E438" s="42" t="s">
        <v>2040</v>
      </c>
      <c r="F438" s="42">
        <v>5.6300000000000003E-2</v>
      </c>
      <c r="G438" s="42">
        <v>2.0584778881975501E-2</v>
      </c>
    </row>
    <row r="439" spans="1:7" x14ac:dyDescent="0.2">
      <c r="A439" s="41" t="s">
        <v>1100</v>
      </c>
      <c r="B439" s="42" t="s">
        <v>2041</v>
      </c>
      <c r="C439" s="42" t="s">
        <v>1102</v>
      </c>
      <c r="D439" s="42" t="s">
        <v>2042</v>
      </c>
      <c r="E439" s="42" t="s">
        <v>2043</v>
      </c>
      <c r="F439" s="42">
        <v>0.14699999999999999</v>
      </c>
      <c r="G439" s="42">
        <v>2.0584778881975501E-2</v>
      </c>
    </row>
    <row r="440" spans="1:7" x14ac:dyDescent="0.2">
      <c r="A440" s="41" t="s">
        <v>2044</v>
      </c>
      <c r="B440" s="42" t="s">
        <v>2045</v>
      </c>
      <c r="C440" s="42" t="s">
        <v>2046</v>
      </c>
      <c r="D440" s="42" t="s">
        <v>2047</v>
      </c>
      <c r="E440" s="42" t="s">
        <v>2048</v>
      </c>
      <c r="F440" s="42">
        <v>0.25140000000000001</v>
      </c>
      <c r="G440" s="42">
        <v>2.0614611624246298E-2</v>
      </c>
    </row>
    <row r="441" spans="1:7" x14ac:dyDescent="0.2">
      <c r="A441" s="41" t="s">
        <v>2049</v>
      </c>
      <c r="B441" s="42" t="s">
        <v>2050</v>
      </c>
      <c r="C441" s="42" t="s">
        <v>2051</v>
      </c>
      <c r="D441" s="42" t="s">
        <v>2052</v>
      </c>
      <c r="E441" s="42" t="s">
        <v>1910</v>
      </c>
      <c r="F441" s="42">
        <v>0.25719999999999998</v>
      </c>
      <c r="G441" s="42">
        <v>2.0614611624246298E-2</v>
      </c>
    </row>
    <row r="442" spans="1:7" x14ac:dyDescent="0.2">
      <c r="A442" s="41" t="s">
        <v>2053</v>
      </c>
      <c r="B442" s="42" t="s">
        <v>2054</v>
      </c>
      <c r="C442" s="42" t="s">
        <v>2055</v>
      </c>
      <c r="D442" s="42" t="s">
        <v>2056</v>
      </c>
      <c r="E442" s="42" t="s">
        <v>2057</v>
      </c>
      <c r="F442" s="42">
        <v>9.06E-2</v>
      </c>
      <c r="G442" s="42">
        <v>2.0713981694840199E-2</v>
      </c>
    </row>
    <row r="443" spans="1:7" x14ac:dyDescent="0.2">
      <c r="A443" s="41" t="s">
        <v>2058</v>
      </c>
      <c r="B443" s="42" t="s">
        <v>2059</v>
      </c>
      <c r="C443" s="42" t="s">
        <v>2060</v>
      </c>
      <c r="D443" s="42" t="s">
        <v>2061</v>
      </c>
      <c r="E443" s="42" t="s">
        <v>2062</v>
      </c>
      <c r="F443" s="42">
        <v>0.1094</v>
      </c>
      <c r="G443" s="42">
        <v>2.0812730899523499E-2</v>
      </c>
    </row>
    <row r="444" spans="1:7" x14ac:dyDescent="0.2">
      <c r="A444" s="41" t="s">
        <v>2058</v>
      </c>
      <c r="B444" s="42" t="s">
        <v>2063</v>
      </c>
      <c r="C444" s="42" t="s">
        <v>2060</v>
      </c>
      <c r="D444" s="42" t="s">
        <v>2064</v>
      </c>
      <c r="E444" s="42" t="s">
        <v>2065</v>
      </c>
      <c r="F444" s="42">
        <v>0.1096</v>
      </c>
      <c r="G444" s="42">
        <v>2.0812730899523499E-2</v>
      </c>
    </row>
    <row r="445" spans="1:7" x14ac:dyDescent="0.2">
      <c r="A445" s="41" t="s">
        <v>2066</v>
      </c>
      <c r="B445" s="42" t="s">
        <v>419</v>
      </c>
      <c r="C445" s="42" t="s">
        <v>2067</v>
      </c>
      <c r="D445" s="42" t="s">
        <v>2068</v>
      </c>
      <c r="E445" s="42" t="s">
        <v>2069</v>
      </c>
      <c r="F445" s="42">
        <v>0.3382</v>
      </c>
      <c r="G445" s="42">
        <v>2.1011251795099099E-2</v>
      </c>
    </row>
    <row r="446" spans="1:7" x14ac:dyDescent="0.2">
      <c r="A446" s="41" t="s">
        <v>2070</v>
      </c>
      <c r="B446" s="42" t="s">
        <v>2071</v>
      </c>
      <c r="C446" s="42" t="s">
        <v>2072</v>
      </c>
      <c r="D446" s="42" t="s">
        <v>2073</v>
      </c>
      <c r="E446" s="42" t="s">
        <v>2074</v>
      </c>
      <c r="F446" s="42">
        <v>0.621</v>
      </c>
      <c r="G446" s="42">
        <v>2.11643159273169E-2</v>
      </c>
    </row>
    <row r="447" spans="1:7" x14ac:dyDescent="0.2">
      <c r="A447" s="41" t="s">
        <v>2075</v>
      </c>
      <c r="B447" s="42" t="s">
        <v>419</v>
      </c>
      <c r="C447" s="42" t="s">
        <v>2076</v>
      </c>
      <c r="D447" s="42" t="s">
        <v>2077</v>
      </c>
      <c r="E447" s="42" t="s">
        <v>2078</v>
      </c>
      <c r="F447" s="42">
        <v>0.2024</v>
      </c>
      <c r="G447" s="42">
        <v>2.11848676186174E-2</v>
      </c>
    </row>
    <row r="448" spans="1:7" x14ac:dyDescent="0.2">
      <c r="A448" s="41" t="s">
        <v>2075</v>
      </c>
      <c r="B448" s="42" t="s">
        <v>419</v>
      </c>
      <c r="C448" s="42" t="s">
        <v>2076</v>
      </c>
      <c r="D448" s="42" t="s">
        <v>2079</v>
      </c>
      <c r="E448" s="42" t="s">
        <v>2080</v>
      </c>
      <c r="F448" s="42">
        <v>0.2024</v>
      </c>
      <c r="G448" s="42">
        <v>2.11848676186174E-2</v>
      </c>
    </row>
    <row r="449" spans="1:7" x14ac:dyDescent="0.2">
      <c r="A449" s="41" t="s">
        <v>2081</v>
      </c>
      <c r="B449" s="42" t="s">
        <v>2082</v>
      </c>
      <c r="C449" s="42" t="s">
        <v>2083</v>
      </c>
      <c r="D449" s="42" t="s">
        <v>2084</v>
      </c>
      <c r="E449" s="42" t="s">
        <v>2085</v>
      </c>
      <c r="F449" s="42">
        <v>6.1600000000000002E-2</v>
      </c>
      <c r="G449" s="42">
        <v>2.11920684782234E-2</v>
      </c>
    </row>
    <row r="450" spans="1:7" x14ac:dyDescent="0.2">
      <c r="A450" s="41" t="s">
        <v>2086</v>
      </c>
      <c r="B450" s="42" t="s">
        <v>2087</v>
      </c>
      <c r="C450" s="42" t="s">
        <v>2088</v>
      </c>
      <c r="D450" s="42" t="s">
        <v>2089</v>
      </c>
      <c r="E450" s="42" t="s">
        <v>2090</v>
      </c>
      <c r="F450" s="42">
        <v>0.46179999999999999</v>
      </c>
      <c r="G450" s="42">
        <v>2.12301272851767E-2</v>
      </c>
    </row>
    <row r="451" spans="1:7" x14ac:dyDescent="0.2">
      <c r="A451" s="41" t="s">
        <v>2091</v>
      </c>
      <c r="B451" s="42" t="s">
        <v>2092</v>
      </c>
      <c r="C451" s="42" t="s">
        <v>2093</v>
      </c>
      <c r="D451" s="42" t="s">
        <v>2094</v>
      </c>
      <c r="E451" s="42" t="s">
        <v>2095</v>
      </c>
      <c r="F451" s="42">
        <v>0.60229999999999995</v>
      </c>
      <c r="G451" s="42">
        <v>2.1231376952587502E-2</v>
      </c>
    </row>
    <row r="452" spans="1:7" x14ac:dyDescent="0.2">
      <c r="A452" s="41" t="s">
        <v>2096</v>
      </c>
      <c r="B452" s="42" t="s">
        <v>2097</v>
      </c>
      <c r="C452" s="42" t="s">
        <v>2098</v>
      </c>
      <c r="D452" s="42" t="s">
        <v>2099</v>
      </c>
      <c r="E452" s="42" t="s">
        <v>2100</v>
      </c>
      <c r="F452" s="42">
        <v>0.25409999999999999</v>
      </c>
      <c r="G452" s="42">
        <v>2.12973883948229E-2</v>
      </c>
    </row>
    <row r="453" spans="1:7" x14ac:dyDescent="0.2">
      <c r="A453" s="41" t="s">
        <v>2101</v>
      </c>
      <c r="B453" s="42" t="s">
        <v>2102</v>
      </c>
      <c r="C453" s="42" t="s">
        <v>2103</v>
      </c>
      <c r="D453" s="42" t="s">
        <v>2104</v>
      </c>
      <c r="E453" s="42" t="s">
        <v>2105</v>
      </c>
      <c r="F453" s="42">
        <v>4.4999999999999998E-2</v>
      </c>
      <c r="G453" s="42">
        <v>2.1525877942690098E-2</v>
      </c>
    </row>
    <row r="454" spans="1:7" x14ac:dyDescent="0.2">
      <c r="A454" s="41" t="s">
        <v>2106</v>
      </c>
      <c r="B454" s="42" t="s">
        <v>2107</v>
      </c>
      <c r="C454" s="42" t="s">
        <v>2108</v>
      </c>
      <c r="D454" s="42" t="s">
        <v>2109</v>
      </c>
      <c r="E454" s="42" t="s">
        <v>2110</v>
      </c>
      <c r="F454" s="42">
        <v>3.04E-2</v>
      </c>
      <c r="G454" s="42">
        <v>2.1525877942690098E-2</v>
      </c>
    </row>
    <row r="455" spans="1:7" x14ac:dyDescent="0.2">
      <c r="A455" s="41" t="s">
        <v>2111</v>
      </c>
      <c r="B455" s="42" t="s">
        <v>2112</v>
      </c>
      <c r="C455" s="42" t="s">
        <v>2113</v>
      </c>
      <c r="D455" s="42" t="s">
        <v>2114</v>
      </c>
      <c r="E455" s="42" t="s">
        <v>2115</v>
      </c>
      <c r="F455" s="42">
        <v>3.2000000000000001E-2</v>
      </c>
      <c r="G455" s="42">
        <v>2.1525877942690098E-2</v>
      </c>
    </row>
    <row r="456" spans="1:7" x14ac:dyDescent="0.2">
      <c r="A456" s="41" t="s">
        <v>2075</v>
      </c>
      <c r="B456" s="42" t="s">
        <v>2116</v>
      </c>
      <c r="C456" s="42" t="s">
        <v>2076</v>
      </c>
      <c r="D456" s="42" t="s">
        <v>2117</v>
      </c>
      <c r="E456" s="42" t="s">
        <v>2118</v>
      </c>
      <c r="F456" s="42">
        <v>0.4022</v>
      </c>
      <c r="G456" s="42">
        <v>2.17325496315991E-2</v>
      </c>
    </row>
    <row r="457" spans="1:7" x14ac:dyDescent="0.2">
      <c r="A457" s="41" t="s">
        <v>2119</v>
      </c>
      <c r="B457" s="42" t="s">
        <v>2120</v>
      </c>
      <c r="C457" s="42" t="s">
        <v>2121</v>
      </c>
      <c r="D457" s="42" t="s">
        <v>2122</v>
      </c>
      <c r="E457" s="42" t="s">
        <v>2123</v>
      </c>
      <c r="F457" s="42">
        <v>0.2505</v>
      </c>
      <c r="G457" s="42">
        <v>2.1775607474957399E-2</v>
      </c>
    </row>
    <row r="458" spans="1:7" x14ac:dyDescent="0.2">
      <c r="A458" s="41" t="s">
        <v>2124</v>
      </c>
      <c r="B458" s="42" t="s">
        <v>2125</v>
      </c>
      <c r="C458" s="42" t="s">
        <v>2126</v>
      </c>
      <c r="D458" s="42" t="s">
        <v>2127</v>
      </c>
      <c r="E458" s="42" t="s">
        <v>2128</v>
      </c>
      <c r="F458" s="42">
        <v>0.63690000000000002</v>
      </c>
      <c r="G458" s="42">
        <v>2.1842660169783101E-2</v>
      </c>
    </row>
    <row r="459" spans="1:7" x14ac:dyDescent="0.2">
      <c r="A459" s="41" t="s">
        <v>2129</v>
      </c>
      <c r="B459" s="42" t="s">
        <v>2130</v>
      </c>
      <c r="C459" s="42" t="s">
        <v>2131</v>
      </c>
      <c r="D459" s="42" t="s">
        <v>2132</v>
      </c>
      <c r="E459" s="42" t="s">
        <v>2133</v>
      </c>
      <c r="F459" s="42">
        <v>0.62519999999999998</v>
      </c>
      <c r="G459" s="42">
        <v>2.1842660169783101E-2</v>
      </c>
    </row>
    <row r="460" spans="1:7" x14ac:dyDescent="0.2">
      <c r="A460" s="41" t="s">
        <v>2129</v>
      </c>
      <c r="B460" s="42" t="s">
        <v>2134</v>
      </c>
      <c r="C460" s="42" t="s">
        <v>2131</v>
      </c>
      <c r="D460" s="42" t="s">
        <v>2135</v>
      </c>
      <c r="E460" s="42" t="s">
        <v>2136</v>
      </c>
      <c r="F460" s="42">
        <v>0.62450000000000006</v>
      </c>
      <c r="G460" s="42">
        <v>2.1842660169783101E-2</v>
      </c>
    </row>
    <row r="461" spans="1:7" x14ac:dyDescent="0.2">
      <c r="A461" s="41" t="s">
        <v>2137</v>
      </c>
      <c r="B461" s="42" t="s">
        <v>2138</v>
      </c>
      <c r="C461" s="42" t="s">
        <v>2139</v>
      </c>
      <c r="D461" s="42" t="s">
        <v>2140</v>
      </c>
      <c r="E461" s="42" t="s">
        <v>2141</v>
      </c>
      <c r="F461" s="42">
        <v>5.67E-2</v>
      </c>
      <c r="G461" s="42">
        <v>2.1873688215210699E-2</v>
      </c>
    </row>
    <row r="462" spans="1:7" x14ac:dyDescent="0.2">
      <c r="A462" s="41" t="s">
        <v>2142</v>
      </c>
      <c r="B462" s="42" t="s">
        <v>2143</v>
      </c>
      <c r="C462" s="42" t="s">
        <v>2144</v>
      </c>
      <c r="D462" s="42" t="s">
        <v>2145</v>
      </c>
      <c r="E462" s="42" t="s">
        <v>2146</v>
      </c>
      <c r="F462" s="42">
        <v>8.0199999999999994E-2</v>
      </c>
      <c r="G462" s="42">
        <v>2.1873688215210699E-2</v>
      </c>
    </row>
    <row r="463" spans="1:7" x14ac:dyDescent="0.2">
      <c r="A463" s="41" t="s">
        <v>2147</v>
      </c>
      <c r="B463" s="42" t="s">
        <v>2148</v>
      </c>
      <c r="C463" s="42" t="s">
        <v>2149</v>
      </c>
      <c r="D463" s="42" t="s">
        <v>2150</v>
      </c>
      <c r="E463" s="42" t="s">
        <v>2151</v>
      </c>
      <c r="F463" s="42">
        <v>7.1999999999999995E-2</v>
      </c>
      <c r="G463" s="42">
        <v>2.2037665916288598E-2</v>
      </c>
    </row>
    <row r="464" spans="1:7" x14ac:dyDescent="0.2">
      <c r="A464" s="41" t="s">
        <v>2152</v>
      </c>
      <c r="B464" s="42" t="s">
        <v>2153</v>
      </c>
      <c r="C464" s="42" t="s">
        <v>2154</v>
      </c>
      <c r="D464" s="42" t="s">
        <v>2155</v>
      </c>
      <c r="E464" s="42" t="s">
        <v>2156</v>
      </c>
      <c r="F464" s="42">
        <v>7.3300000000000004E-2</v>
      </c>
      <c r="G464" s="42">
        <v>2.2037665916288598E-2</v>
      </c>
    </row>
    <row r="465" spans="1:7" x14ac:dyDescent="0.2">
      <c r="A465" s="41" t="s">
        <v>2157</v>
      </c>
      <c r="B465" s="42" t="s">
        <v>2158</v>
      </c>
      <c r="C465" s="42" t="s">
        <v>2159</v>
      </c>
      <c r="D465" s="42" t="s">
        <v>2160</v>
      </c>
      <c r="E465" s="42" t="s">
        <v>2161</v>
      </c>
      <c r="F465" s="42">
        <v>0.97870000000000001</v>
      </c>
      <c r="G465" s="42">
        <v>2.2067539618737201E-2</v>
      </c>
    </row>
    <row r="466" spans="1:7" x14ac:dyDescent="0.2">
      <c r="A466" s="41" t="s">
        <v>2162</v>
      </c>
      <c r="B466" s="42" t="s">
        <v>2163</v>
      </c>
      <c r="C466" s="42" t="s">
        <v>2164</v>
      </c>
      <c r="D466" s="42" t="s">
        <v>2165</v>
      </c>
      <c r="E466" s="42" t="s">
        <v>2166</v>
      </c>
      <c r="F466" s="42">
        <v>4.7199999999999999E-2</v>
      </c>
      <c r="G466" s="42">
        <v>2.2067539618750201E-2</v>
      </c>
    </row>
    <row r="467" spans="1:7" x14ac:dyDescent="0.2">
      <c r="A467" s="41" t="s">
        <v>2167</v>
      </c>
      <c r="B467" s="42" t="s">
        <v>2168</v>
      </c>
      <c r="C467" s="42" t="s">
        <v>2169</v>
      </c>
      <c r="D467" s="42" t="s">
        <v>2170</v>
      </c>
      <c r="E467" s="42" t="s">
        <v>2171</v>
      </c>
      <c r="F467" s="42">
        <v>1.9599999999999999E-2</v>
      </c>
      <c r="G467" s="42">
        <v>2.2067539618750201E-2</v>
      </c>
    </row>
    <row r="468" spans="1:7" x14ac:dyDescent="0.2">
      <c r="A468" s="41" t="s">
        <v>2172</v>
      </c>
      <c r="B468" s="42" t="s">
        <v>2173</v>
      </c>
      <c r="C468" s="42" t="s">
        <v>2174</v>
      </c>
      <c r="D468" s="42" t="s">
        <v>2175</v>
      </c>
      <c r="E468" s="42" t="s">
        <v>2176</v>
      </c>
      <c r="F468" s="42">
        <v>3.0800000000000001E-2</v>
      </c>
      <c r="G468" s="42">
        <v>2.2067539618750201E-2</v>
      </c>
    </row>
    <row r="469" spans="1:7" x14ac:dyDescent="0.2">
      <c r="A469" s="41" t="s">
        <v>1560</v>
      </c>
      <c r="B469" s="42" t="s">
        <v>2177</v>
      </c>
      <c r="C469" s="42" t="s">
        <v>1562</v>
      </c>
      <c r="D469" s="42" t="s">
        <v>2178</v>
      </c>
      <c r="E469" s="42" t="s">
        <v>2179</v>
      </c>
      <c r="F469" s="42">
        <v>2.8899999999999999E-2</v>
      </c>
      <c r="G469" s="42">
        <v>2.2067539618750201E-2</v>
      </c>
    </row>
    <row r="470" spans="1:7" x14ac:dyDescent="0.2">
      <c r="A470" s="41" t="s">
        <v>2180</v>
      </c>
      <c r="B470" s="42" t="s">
        <v>2181</v>
      </c>
      <c r="C470" s="42" t="s">
        <v>2182</v>
      </c>
      <c r="D470" s="42" t="s">
        <v>2183</v>
      </c>
      <c r="E470" s="42" t="s">
        <v>2184</v>
      </c>
      <c r="F470" s="42">
        <v>1.34E-2</v>
      </c>
      <c r="G470" s="42">
        <v>2.2067539618750201E-2</v>
      </c>
    </row>
    <row r="471" spans="1:7" x14ac:dyDescent="0.2">
      <c r="A471" s="41" t="s">
        <v>2185</v>
      </c>
      <c r="B471" s="42" t="s">
        <v>2186</v>
      </c>
      <c r="C471" s="42" t="s">
        <v>2187</v>
      </c>
      <c r="D471" s="42" t="s">
        <v>2188</v>
      </c>
      <c r="E471" s="42" t="s">
        <v>2189</v>
      </c>
      <c r="F471" s="42">
        <v>9.1999999999999998E-3</v>
      </c>
      <c r="G471" s="42">
        <v>2.2067539618750201E-2</v>
      </c>
    </row>
    <row r="472" spans="1:7" x14ac:dyDescent="0.2">
      <c r="A472" s="41" t="s">
        <v>2190</v>
      </c>
      <c r="B472" s="42" t="s">
        <v>2191</v>
      </c>
      <c r="C472" s="42" t="s">
        <v>2192</v>
      </c>
      <c r="D472" s="42" t="s">
        <v>2193</v>
      </c>
      <c r="E472" s="42" t="s">
        <v>2194</v>
      </c>
      <c r="F472" s="42">
        <v>9.1999999999999998E-3</v>
      </c>
      <c r="G472" s="42">
        <v>2.2067539618750201E-2</v>
      </c>
    </row>
    <row r="473" spans="1:7" x14ac:dyDescent="0.2">
      <c r="A473" s="41" t="s">
        <v>2195</v>
      </c>
      <c r="B473" s="42" t="s">
        <v>2196</v>
      </c>
      <c r="C473" s="42" t="s">
        <v>2197</v>
      </c>
      <c r="D473" s="42" t="s">
        <v>2198</v>
      </c>
      <c r="E473" s="42" t="s">
        <v>2199</v>
      </c>
      <c r="F473" s="42">
        <v>3.4500000000000003E-2</v>
      </c>
      <c r="G473" s="42">
        <v>2.2067539618750201E-2</v>
      </c>
    </row>
    <row r="474" spans="1:7" x14ac:dyDescent="0.2">
      <c r="A474" s="41" t="s">
        <v>2200</v>
      </c>
      <c r="B474" s="42" t="s">
        <v>2201</v>
      </c>
      <c r="C474" s="42" t="s">
        <v>2202</v>
      </c>
      <c r="D474" s="42" t="s">
        <v>2203</v>
      </c>
      <c r="E474" s="42" t="s">
        <v>2204</v>
      </c>
      <c r="F474" s="42">
        <v>3.0499999999999999E-2</v>
      </c>
      <c r="G474" s="42">
        <v>2.2067539618750201E-2</v>
      </c>
    </row>
    <row r="475" spans="1:7" x14ac:dyDescent="0.2">
      <c r="A475" s="41" t="s">
        <v>2205</v>
      </c>
      <c r="B475" s="42" t="s">
        <v>2206</v>
      </c>
      <c r="C475" s="42" t="s">
        <v>2207</v>
      </c>
      <c r="D475" s="42" t="s">
        <v>2208</v>
      </c>
      <c r="E475" s="42" t="s">
        <v>2209</v>
      </c>
      <c r="F475" s="42">
        <v>1.6500000000000001E-2</v>
      </c>
      <c r="G475" s="42">
        <v>2.2067539618750201E-2</v>
      </c>
    </row>
    <row r="476" spans="1:7" x14ac:dyDescent="0.2">
      <c r="A476" s="41" t="s">
        <v>2210</v>
      </c>
      <c r="B476" s="42" t="s">
        <v>2211</v>
      </c>
      <c r="C476" s="42" t="s">
        <v>2212</v>
      </c>
      <c r="D476" s="42" t="s">
        <v>2213</v>
      </c>
      <c r="E476" s="42" t="s">
        <v>2214</v>
      </c>
      <c r="F476" s="42">
        <v>3.7900000000000003E-2</v>
      </c>
      <c r="G476" s="42">
        <v>2.2067539618750201E-2</v>
      </c>
    </row>
    <row r="477" spans="1:7" x14ac:dyDescent="0.2">
      <c r="A477" s="41" t="s">
        <v>2215</v>
      </c>
      <c r="B477" s="42" t="s">
        <v>2216</v>
      </c>
      <c r="C477" s="42" t="s">
        <v>2217</v>
      </c>
      <c r="D477" s="42" t="s">
        <v>2218</v>
      </c>
      <c r="E477" s="42" t="s">
        <v>2219</v>
      </c>
      <c r="F477" s="42">
        <v>0.66620000000000001</v>
      </c>
      <c r="G477" s="42">
        <v>2.20902901738672E-2</v>
      </c>
    </row>
    <row r="478" spans="1:7" x14ac:dyDescent="0.2">
      <c r="A478" s="41" t="s">
        <v>2220</v>
      </c>
      <c r="B478" s="42" t="s">
        <v>2221</v>
      </c>
      <c r="C478" s="42" t="s">
        <v>2222</v>
      </c>
      <c r="D478" s="42" t="s">
        <v>2223</v>
      </c>
      <c r="E478" s="42" t="s">
        <v>2224</v>
      </c>
      <c r="F478" s="42">
        <v>0.52400000000000002</v>
      </c>
      <c r="G478" s="42">
        <v>2.2095335930316699E-2</v>
      </c>
    </row>
    <row r="479" spans="1:7" x14ac:dyDescent="0.2">
      <c r="A479" s="41" t="s">
        <v>2066</v>
      </c>
      <c r="B479" s="42" t="s">
        <v>419</v>
      </c>
      <c r="C479" s="42" t="s">
        <v>2067</v>
      </c>
      <c r="D479" s="42" t="s">
        <v>2225</v>
      </c>
      <c r="E479" s="42" t="s">
        <v>2226</v>
      </c>
      <c r="F479" s="42">
        <v>0.51029999999999998</v>
      </c>
      <c r="G479" s="42">
        <v>2.2095335930316699E-2</v>
      </c>
    </row>
    <row r="480" spans="1:7" x14ac:dyDescent="0.2">
      <c r="A480" s="41" t="s">
        <v>2227</v>
      </c>
      <c r="B480" s="42" t="s">
        <v>419</v>
      </c>
      <c r="C480" s="42" t="s">
        <v>2228</v>
      </c>
      <c r="D480" s="42" t="s">
        <v>2229</v>
      </c>
      <c r="E480" s="42" t="s">
        <v>2230</v>
      </c>
      <c r="F480" s="42" t="s">
        <v>419</v>
      </c>
      <c r="G480" s="42">
        <v>2.22024301151376E-2</v>
      </c>
    </row>
    <row r="481" spans="1:7" x14ac:dyDescent="0.2">
      <c r="A481" s="41" t="s">
        <v>2231</v>
      </c>
      <c r="B481" s="42" t="s">
        <v>2232</v>
      </c>
      <c r="C481" s="42" t="s">
        <v>2233</v>
      </c>
      <c r="D481" s="42" t="s">
        <v>2234</v>
      </c>
      <c r="E481" s="42" t="s">
        <v>2235</v>
      </c>
      <c r="F481" s="42">
        <v>0.91769999999999996</v>
      </c>
      <c r="G481" s="42">
        <v>2.2343485086835299E-2</v>
      </c>
    </row>
    <row r="482" spans="1:7" x14ac:dyDescent="0.2">
      <c r="A482" s="41" t="s">
        <v>2236</v>
      </c>
      <c r="B482" s="42" t="s">
        <v>2237</v>
      </c>
      <c r="C482" s="42" t="s">
        <v>2238</v>
      </c>
      <c r="D482" s="42" t="s">
        <v>2239</v>
      </c>
      <c r="E482" s="42" t="s">
        <v>2240</v>
      </c>
      <c r="F482" s="42">
        <v>0.3886</v>
      </c>
      <c r="G482" s="42">
        <v>2.2350541821671299E-2</v>
      </c>
    </row>
    <row r="483" spans="1:7" x14ac:dyDescent="0.2">
      <c r="A483" s="41" t="s">
        <v>2241</v>
      </c>
      <c r="B483" s="42" t="s">
        <v>2242</v>
      </c>
      <c r="C483" s="42" t="s">
        <v>2243</v>
      </c>
      <c r="D483" s="42" t="s">
        <v>2244</v>
      </c>
      <c r="E483" s="42" t="s">
        <v>2245</v>
      </c>
      <c r="F483" s="42">
        <v>0.3619</v>
      </c>
      <c r="G483" s="42">
        <v>2.2489049061141402E-2</v>
      </c>
    </row>
    <row r="484" spans="1:7" x14ac:dyDescent="0.2">
      <c r="A484" s="41" t="s">
        <v>2246</v>
      </c>
      <c r="B484" s="42" t="s">
        <v>2247</v>
      </c>
      <c r="C484" s="42" t="s">
        <v>2248</v>
      </c>
      <c r="D484" s="42" t="s">
        <v>2249</v>
      </c>
      <c r="E484" s="42" t="s">
        <v>2250</v>
      </c>
      <c r="F484" s="42">
        <v>0.93089999999999995</v>
      </c>
      <c r="G484" s="42">
        <v>2.2522739156515099E-2</v>
      </c>
    </row>
    <row r="485" spans="1:7" x14ac:dyDescent="0.2">
      <c r="A485" s="41" t="s">
        <v>1860</v>
      </c>
      <c r="B485" s="42" t="s">
        <v>2251</v>
      </c>
      <c r="C485" s="42" t="s">
        <v>1862</v>
      </c>
      <c r="D485" s="42" t="s">
        <v>2252</v>
      </c>
      <c r="E485" s="42" t="s">
        <v>2253</v>
      </c>
      <c r="F485" s="42">
        <v>0.95120000000000005</v>
      </c>
      <c r="G485" s="42">
        <v>2.25564351466272E-2</v>
      </c>
    </row>
    <row r="486" spans="1:7" x14ac:dyDescent="0.2">
      <c r="A486" s="41" t="s">
        <v>2254</v>
      </c>
      <c r="B486" s="42" t="s">
        <v>2255</v>
      </c>
      <c r="C486" s="42" t="s">
        <v>2256</v>
      </c>
      <c r="D486" s="42" t="s">
        <v>2257</v>
      </c>
      <c r="E486" s="42" t="s">
        <v>2258</v>
      </c>
      <c r="F486" s="42">
        <v>0.69940000000000002</v>
      </c>
      <c r="G486" s="42">
        <v>2.2605043313727698E-2</v>
      </c>
    </row>
    <row r="487" spans="1:7" x14ac:dyDescent="0.2">
      <c r="A487" s="41" t="s">
        <v>2259</v>
      </c>
      <c r="B487" s="42" t="s">
        <v>2260</v>
      </c>
      <c r="C487" s="42" t="s">
        <v>2261</v>
      </c>
      <c r="D487" s="42" t="s">
        <v>2262</v>
      </c>
      <c r="E487" s="42" t="s">
        <v>2263</v>
      </c>
      <c r="F487" s="42">
        <v>0.48649999999999999</v>
      </c>
      <c r="G487" s="42">
        <v>2.2641855409024299E-2</v>
      </c>
    </row>
    <row r="488" spans="1:7" x14ac:dyDescent="0.2">
      <c r="A488" s="41" t="s">
        <v>2264</v>
      </c>
      <c r="B488" s="42" t="s">
        <v>2265</v>
      </c>
      <c r="C488" s="42" t="s">
        <v>2266</v>
      </c>
      <c r="D488" s="42" t="s">
        <v>2267</v>
      </c>
      <c r="E488" s="42" t="s">
        <v>2268</v>
      </c>
      <c r="F488" s="42">
        <v>0.17949999999999999</v>
      </c>
      <c r="G488" s="42">
        <v>2.2655225639286802E-2</v>
      </c>
    </row>
    <row r="489" spans="1:7" x14ac:dyDescent="0.2">
      <c r="A489" s="41" t="s">
        <v>2269</v>
      </c>
      <c r="B489" s="42" t="s">
        <v>2270</v>
      </c>
      <c r="C489" s="42" t="s">
        <v>2271</v>
      </c>
      <c r="D489" s="42" t="s">
        <v>2272</v>
      </c>
      <c r="E489" s="42" t="s">
        <v>2273</v>
      </c>
      <c r="F489" s="42">
        <v>5.33E-2</v>
      </c>
      <c r="G489" s="42">
        <v>2.27198590074905E-2</v>
      </c>
    </row>
    <row r="490" spans="1:7" x14ac:dyDescent="0.2">
      <c r="A490" s="41" t="s">
        <v>2274</v>
      </c>
      <c r="B490" s="42" t="s">
        <v>2275</v>
      </c>
      <c r="C490" s="42" t="s">
        <v>2276</v>
      </c>
      <c r="D490" s="42" t="s">
        <v>2277</v>
      </c>
      <c r="E490" s="42" t="s">
        <v>2278</v>
      </c>
      <c r="F490" s="42">
        <v>0.1172</v>
      </c>
      <c r="G490" s="42">
        <v>2.27265089720682E-2</v>
      </c>
    </row>
    <row r="491" spans="1:7" x14ac:dyDescent="0.2">
      <c r="A491" s="41" t="s">
        <v>2279</v>
      </c>
      <c r="B491" s="42" t="s">
        <v>2280</v>
      </c>
      <c r="C491" s="42" t="s">
        <v>2281</v>
      </c>
      <c r="D491" s="42" t="s">
        <v>2282</v>
      </c>
      <c r="E491" s="42" t="s">
        <v>2283</v>
      </c>
      <c r="F491" s="42">
        <v>0.60860000000000003</v>
      </c>
      <c r="G491" s="42">
        <v>2.2953380060762099E-2</v>
      </c>
    </row>
    <row r="492" spans="1:7" x14ac:dyDescent="0.2">
      <c r="A492" s="41" t="s">
        <v>2284</v>
      </c>
      <c r="B492" s="42" t="s">
        <v>2285</v>
      </c>
      <c r="C492" s="42" t="s">
        <v>2286</v>
      </c>
      <c r="D492" s="42" t="s">
        <v>2287</v>
      </c>
      <c r="E492" s="42" t="s">
        <v>2288</v>
      </c>
      <c r="F492" s="42">
        <v>0.73509999999999998</v>
      </c>
      <c r="G492" s="42">
        <v>2.3007423654014401E-2</v>
      </c>
    </row>
    <row r="493" spans="1:7" x14ac:dyDescent="0.2">
      <c r="A493" s="41" t="s">
        <v>2058</v>
      </c>
      <c r="B493" s="42" t="s">
        <v>2289</v>
      </c>
      <c r="C493" s="42" t="s">
        <v>2060</v>
      </c>
      <c r="D493" s="42" t="s">
        <v>2290</v>
      </c>
      <c r="E493" s="42" t="s">
        <v>2291</v>
      </c>
      <c r="F493" s="42">
        <v>0.1105</v>
      </c>
      <c r="G493" s="42">
        <v>2.3069560792824399E-2</v>
      </c>
    </row>
    <row r="494" spans="1:7" x14ac:dyDescent="0.2">
      <c r="A494" s="41" t="s">
        <v>2292</v>
      </c>
      <c r="B494" s="42" t="s">
        <v>2293</v>
      </c>
      <c r="C494" s="42" t="s">
        <v>2294</v>
      </c>
      <c r="D494" s="42" t="s">
        <v>1392</v>
      </c>
      <c r="E494" s="42" t="s">
        <v>2295</v>
      </c>
      <c r="F494" s="42">
        <v>2.1299999999999999E-2</v>
      </c>
      <c r="G494" s="42">
        <v>2.31414727978148E-2</v>
      </c>
    </row>
    <row r="495" spans="1:7" x14ac:dyDescent="0.2">
      <c r="A495" s="41" t="s">
        <v>2296</v>
      </c>
      <c r="B495" s="42" t="s">
        <v>2297</v>
      </c>
      <c r="C495" s="42" t="s">
        <v>2298</v>
      </c>
      <c r="D495" s="42" t="s">
        <v>2299</v>
      </c>
      <c r="E495" s="42" t="s">
        <v>2300</v>
      </c>
      <c r="F495" s="42">
        <v>3.1800000000000002E-2</v>
      </c>
      <c r="G495" s="42">
        <v>2.31414727978148E-2</v>
      </c>
    </row>
    <row r="496" spans="1:7" x14ac:dyDescent="0.2">
      <c r="A496" s="41" t="s">
        <v>2301</v>
      </c>
      <c r="B496" s="42" t="s">
        <v>2302</v>
      </c>
      <c r="C496" s="42" t="s">
        <v>2303</v>
      </c>
      <c r="D496" s="42" t="s">
        <v>2304</v>
      </c>
      <c r="E496" s="42" t="s">
        <v>2305</v>
      </c>
      <c r="F496" s="42">
        <v>2.2499999999999999E-2</v>
      </c>
      <c r="G496" s="42">
        <v>2.31414727978148E-2</v>
      </c>
    </row>
    <row r="497" spans="1:7" x14ac:dyDescent="0.2">
      <c r="A497" s="41" t="s">
        <v>2306</v>
      </c>
      <c r="B497" s="42" t="s">
        <v>2307</v>
      </c>
      <c r="C497" s="42" t="s">
        <v>2308</v>
      </c>
      <c r="D497" s="42" t="s">
        <v>2309</v>
      </c>
      <c r="E497" s="42" t="s">
        <v>2310</v>
      </c>
      <c r="F497" s="42">
        <v>2.1999999999999999E-2</v>
      </c>
      <c r="G497" s="42">
        <v>2.31414727978148E-2</v>
      </c>
    </row>
    <row r="498" spans="1:7" x14ac:dyDescent="0.2">
      <c r="A498" s="41" t="s">
        <v>2311</v>
      </c>
      <c r="B498" s="42" t="s">
        <v>2312</v>
      </c>
      <c r="C498" s="42" t="s">
        <v>2313</v>
      </c>
      <c r="D498" s="42" t="s">
        <v>2314</v>
      </c>
      <c r="E498" s="42" t="s">
        <v>2315</v>
      </c>
      <c r="F498" s="42">
        <v>1.4500000000000001E-2</v>
      </c>
      <c r="G498" s="42">
        <v>2.31414727978148E-2</v>
      </c>
    </row>
    <row r="499" spans="1:7" x14ac:dyDescent="0.2">
      <c r="A499" s="41" t="s">
        <v>2311</v>
      </c>
      <c r="B499" s="42" t="s">
        <v>2316</v>
      </c>
      <c r="C499" s="42" t="s">
        <v>2313</v>
      </c>
      <c r="D499" s="42" t="s">
        <v>2317</v>
      </c>
      <c r="E499" s="42" t="s">
        <v>2318</v>
      </c>
      <c r="F499" s="42">
        <v>1.52E-2</v>
      </c>
      <c r="G499" s="42">
        <v>2.31414727978148E-2</v>
      </c>
    </row>
    <row r="500" spans="1:7" x14ac:dyDescent="0.2">
      <c r="A500" s="41" t="s">
        <v>2311</v>
      </c>
      <c r="B500" s="42" t="s">
        <v>2319</v>
      </c>
      <c r="C500" s="42" t="s">
        <v>2313</v>
      </c>
      <c r="D500" s="42" t="s">
        <v>2320</v>
      </c>
      <c r="E500" s="42" t="s">
        <v>2321</v>
      </c>
      <c r="F500" s="42">
        <v>1.46E-2</v>
      </c>
      <c r="G500" s="42">
        <v>2.31414727978148E-2</v>
      </c>
    </row>
    <row r="501" spans="1:7" x14ac:dyDescent="0.2">
      <c r="A501" s="41" t="s">
        <v>2322</v>
      </c>
      <c r="B501" s="42" t="s">
        <v>2323</v>
      </c>
      <c r="C501" s="42" t="s">
        <v>2324</v>
      </c>
      <c r="D501" s="42" t="s">
        <v>2325</v>
      </c>
      <c r="E501" s="42" t="s">
        <v>2326</v>
      </c>
      <c r="F501" s="42">
        <v>3.0499999999999999E-2</v>
      </c>
      <c r="G501" s="42">
        <v>2.31414727978148E-2</v>
      </c>
    </row>
    <row r="502" spans="1:7" x14ac:dyDescent="0.2">
      <c r="A502" s="41" t="s">
        <v>2327</v>
      </c>
      <c r="B502" s="42" t="s">
        <v>2328</v>
      </c>
      <c r="C502" s="42" t="s">
        <v>2329</v>
      </c>
      <c r="D502" s="42" t="s">
        <v>2330</v>
      </c>
      <c r="E502" s="42" t="s">
        <v>2331</v>
      </c>
      <c r="F502" s="42">
        <v>4.8000000000000001E-2</v>
      </c>
      <c r="G502" s="42">
        <v>2.31414727978148E-2</v>
      </c>
    </row>
    <row r="503" spans="1:7" x14ac:dyDescent="0.2">
      <c r="A503" s="41" t="s">
        <v>2332</v>
      </c>
      <c r="B503" s="42" t="s">
        <v>2333</v>
      </c>
      <c r="C503" s="42" t="s">
        <v>2334</v>
      </c>
      <c r="D503" s="42" t="s">
        <v>2335</v>
      </c>
      <c r="E503" s="42" t="s">
        <v>2336</v>
      </c>
      <c r="F503" s="42">
        <v>2.9100000000000001E-2</v>
      </c>
      <c r="G503" s="42">
        <v>2.31414727978148E-2</v>
      </c>
    </row>
    <row r="504" spans="1:7" x14ac:dyDescent="0.2">
      <c r="A504" s="41" t="s">
        <v>2337</v>
      </c>
      <c r="B504" s="42" t="s">
        <v>2338</v>
      </c>
      <c r="C504" s="42" t="s">
        <v>2339</v>
      </c>
      <c r="D504" s="42" t="s">
        <v>2340</v>
      </c>
      <c r="E504" s="42" t="s">
        <v>2341</v>
      </c>
      <c r="F504" s="42">
        <v>3.8600000000000002E-2</v>
      </c>
      <c r="G504" s="42">
        <v>2.31414727978148E-2</v>
      </c>
    </row>
    <row r="505" spans="1:7" x14ac:dyDescent="0.2">
      <c r="A505" s="41" t="s">
        <v>2342</v>
      </c>
      <c r="B505" s="42" t="s">
        <v>2343</v>
      </c>
      <c r="C505" s="42" t="s">
        <v>2344</v>
      </c>
      <c r="D505" s="42" t="s">
        <v>2345</v>
      </c>
      <c r="E505" s="42" t="s">
        <v>2346</v>
      </c>
      <c r="F505" s="42">
        <v>0.23100000000000001</v>
      </c>
      <c r="G505" s="42">
        <v>2.3143429330435599E-2</v>
      </c>
    </row>
    <row r="506" spans="1:7" x14ac:dyDescent="0.2">
      <c r="A506" s="41" t="s">
        <v>2342</v>
      </c>
      <c r="B506" s="42" t="s">
        <v>2347</v>
      </c>
      <c r="C506" s="42" t="s">
        <v>2344</v>
      </c>
      <c r="D506" s="42" t="s">
        <v>2348</v>
      </c>
      <c r="E506" s="42" t="s">
        <v>2349</v>
      </c>
      <c r="F506" s="42">
        <v>0.23619999999999999</v>
      </c>
      <c r="G506" s="42">
        <v>2.3143429330435599E-2</v>
      </c>
    </row>
    <row r="507" spans="1:7" x14ac:dyDescent="0.2">
      <c r="A507" s="41" t="s">
        <v>2342</v>
      </c>
      <c r="B507" s="42" t="s">
        <v>2350</v>
      </c>
      <c r="C507" s="42" t="s">
        <v>2344</v>
      </c>
      <c r="D507" s="42" t="s">
        <v>177</v>
      </c>
      <c r="E507" s="42" t="s">
        <v>2351</v>
      </c>
      <c r="F507" s="42">
        <v>0.24929999999999999</v>
      </c>
      <c r="G507" s="42">
        <v>2.3143429330435599E-2</v>
      </c>
    </row>
    <row r="508" spans="1:7" x14ac:dyDescent="0.2">
      <c r="A508" s="41" t="s">
        <v>2352</v>
      </c>
      <c r="B508" s="42" t="s">
        <v>2353</v>
      </c>
      <c r="C508" s="42" t="s">
        <v>2354</v>
      </c>
      <c r="D508" s="42" t="s">
        <v>2299</v>
      </c>
      <c r="E508" s="42" t="s">
        <v>2355</v>
      </c>
      <c r="F508" s="42">
        <v>0.61860000000000004</v>
      </c>
      <c r="G508" s="42">
        <v>2.31452658784768E-2</v>
      </c>
    </row>
    <row r="509" spans="1:7" x14ac:dyDescent="0.2">
      <c r="A509" s="41" t="s">
        <v>2356</v>
      </c>
      <c r="B509" s="42" t="s">
        <v>2357</v>
      </c>
      <c r="C509" s="42" t="s">
        <v>2358</v>
      </c>
      <c r="D509" s="42" t="s">
        <v>2359</v>
      </c>
      <c r="E509" s="42" t="s">
        <v>2360</v>
      </c>
      <c r="F509" s="42">
        <v>0.44790000000000002</v>
      </c>
      <c r="G509" s="42">
        <v>2.32646834477599E-2</v>
      </c>
    </row>
    <row r="510" spans="1:7" x14ac:dyDescent="0.2">
      <c r="A510" s="41" t="s">
        <v>2361</v>
      </c>
      <c r="B510" s="42" t="s">
        <v>2362</v>
      </c>
      <c r="C510" s="42" t="s">
        <v>2363</v>
      </c>
      <c r="D510" s="42" t="s">
        <v>2364</v>
      </c>
      <c r="E510" s="42" t="s">
        <v>2365</v>
      </c>
      <c r="F510" s="42">
        <v>1.2E-2</v>
      </c>
      <c r="G510" s="42">
        <v>2.3287547151482599E-2</v>
      </c>
    </row>
    <row r="511" spans="1:7" x14ac:dyDescent="0.2">
      <c r="A511" s="41" t="s">
        <v>2366</v>
      </c>
      <c r="B511" s="42" t="s">
        <v>2367</v>
      </c>
      <c r="C511" s="42" t="s">
        <v>2368</v>
      </c>
      <c r="D511" s="42" t="s">
        <v>2369</v>
      </c>
      <c r="E511" s="42" t="s">
        <v>2370</v>
      </c>
      <c r="F511" s="42">
        <v>5.7000000000000002E-2</v>
      </c>
      <c r="G511" s="42">
        <v>2.3287547151482599E-2</v>
      </c>
    </row>
    <row r="512" spans="1:7" x14ac:dyDescent="0.2">
      <c r="A512" s="41" t="s">
        <v>2366</v>
      </c>
      <c r="B512" s="42" t="s">
        <v>2371</v>
      </c>
      <c r="C512" s="42" t="s">
        <v>2368</v>
      </c>
      <c r="D512" s="42" t="s">
        <v>2372</v>
      </c>
      <c r="E512" s="42" t="s">
        <v>2373</v>
      </c>
      <c r="F512" s="42">
        <v>5.7099999999999998E-2</v>
      </c>
      <c r="G512" s="42">
        <v>2.3287547151482599E-2</v>
      </c>
    </row>
    <row r="513" spans="1:7" x14ac:dyDescent="0.2">
      <c r="A513" s="41" t="s">
        <v>2374</v>
      </c>
      <c r="B513" s="42" t="s">
        <v>2375</v>
      </c>
      <c r="C513" s="42" t="s">
        <v>2376</v>
      </c>
      <c r="D513" s="42" t="s">
        <v>2377</v>
      </c>
      <c r="E513" s="42" t="s">
        <v>2378</v>
      </c>
      <c r="F513" s="42">
        <v>3.2099999999999997E-2</v>
      </c>
      <c r="G513" s="42">
        <v>2.3287547151482599E-2</v>
      </c>
    </row>
    <row r="514" spans="1:7" x14ac:dyDescent="0.2">
      <c r="A514" s="41" t="s">
        <v>2379</v>
      </c>
      <c r="B514" s="42" t="s">
        <v>2380</v>
      </c>
      <c r="C514" s="42" t="s">
        <v>2381</v>
      </c>
      <c r="D514" s="42" t="s">
        <v>2382</v>
      </c>
      <c r="E514" s="42" t="s">
        <v>2383</v>
      </c>
      <c r="F514" s="42">
        <v>2.35E-2</v>
      </c>
      <c r="G514" s="42">
        <v>2.3287547151482599E-2</v>
      </c>
    </row>
    <row r="515" spans="1:7" x14ac:dyDescent="0.2">
      <c r="A515" s="41" t="s">
        <v>2379</v>
      </c>
      <c r="B515" s="42" t="s">
        <v>2384</v>
      </c>
      <c r="C515" s="42" t="s">
        <v>2381</v>
      </c>
      <c r="D515" s="42" t="s">
        <v>2385</v>
      </c>
      <c r="E515" s="42" t="s">
        <v>2386</v>
      </c>
      <c r="F515" s="42">
        <v>2.35E-2</v>
      </c>
      <c r="G515" s="42">
        <v>2.3287547151482599E-2</v>
      </c>
    </row>
    <row r="516" spans="1:7" x14ac:dyDescent="0.2">
      <c r="A516" s="41" t="s">
        <v>2387</v>
      </c>
      <c r="B516" s="42" t="s">
        <v>2388</v>
      </c>
      <c r="C516" s="42" t="s">
        <v>2389</v>
      </c>
      <c r="D516" s="42" t="s">
        <v>2390</v>
      </c>
      <c r="E516" s="42" t="s">
        <v>2391</v>
      </c>
      <c r="F516" s="42">
        <v>0.37990000000000002</v>
      </c>
      <c r="G516" s="42">
        <v>2.3311476045985501E-2</v>
      </c>
    </row>
    <row r="517" spans="1:7" x14ac:dyDescent="0.2">
      <c r="A517" s="41" t="s">
        <v>788</v>
      </c>
      <c r="B517" s="42" t="s">
        <v>2392</v>
      </c>
      <c r="C517" s="42" t="s">
        <v>790</v>
      </c>
      <c r="D517" s="42" t="s">
        <v>2393</v>
      </c>
      <c r="E517" s="42" t="s">
        <v>2394</v>
      </c>
      <c r="F517" s="42">
        <v>6.2700000000000006E-2</v>
      </c>
      <c r="G517" s="42">
        <v>2.3379104028581899E-2</v>
      </c>
    </row>
    <row r="518" spans="1:7" x14ac:dyDescent="0.2">
      <c r="A518" s="41" t="s">
        <v>2395</v>
      </c>
      <c r="B518" s="42" t="s">
        <v>2396</v>
      </c>
      <c r="C518" s="42" t="s">
        <v>2397</v>
      </c>
      <c r="D518" s="42" t="s">
        <v>2398</v>
      </c>
      <c r="E518" s="42" t="s">
        <v>2399</v>
      </c>
      <c r="F518" s="42">
        <v>4.7399999999999998E-2</v>
      </c>
      <c r="G518" s="42">
        <v>2.3417591176842899E-2</v>
      </c>
    </row>
    <row r="519" spans="1:7" x14ac:dyDescent="0.2">
      <c r="A519" s="41" t="s">
        <v>2400</v>
      </c>
      <c r="B519" s="42" t="s">
        <v>2401</v>
      </c>
      <c r="C519" s="42" t="s">
        <v>2402</v>
      </c>
      <c r="D519" s="42" t="s">
        <v>2403</v>
      </c>
      <c r="E519" s="42" t="s">
        <v>2404</v>
      </c>
      <c r="F519" s="42">
        <v>0.28810000000000002</v>
      </c>
      <c r="G519" s="42">
        <v>2.3502028948250799E-2</v>
      </c>
    </row>
    <row r="520" spans="1:7" x14ac:dyDescent="0.2">
      <c r="A520" s="41" t="s">
        <v>2405</v>
      </c>
      <c r="B520" s="42" t="s">
        <v>2406</v>
      </c>
      <c r="C520" s="42" t="s">
        <v>2407</v>
      </c>
      <c r="D520" s="42" t="s">
        <v>2408</v>
      </c>
      <c r="E520" s="42" t="s">
        <v>2409</v>
      </c>
      <c r="F520" s="42">
        <v>0.22819999999999999</v>
      </c>
      <c r="G520" s="42">
        <v>2.3656321971368102E-2</v>
      </c>
    </row>
    <row r="521" spans="1:7" x14ac:dyDescent="0.2">
      <c r="A521" s="41" t="s">
        <v>2410</v>
      </c>
      <c r="B521" s="42" t="s">
        <v>2411</v>
      </c>
      <c r="C521" s="42" t="s">
        <v>2412</v>
      </c>
      <c r="D521" s="42" t="s">
        <v>2413</v>
      </c>
      <c r="E521" s="42" t="s">
        <v>2414</v>
      </c>
      <c r="F521" s="42">
        <v>0.19600000000000001</v>
      </c>
      <c r="G521" s="42">
        <v>2.37536115787816E-2</v>
      </c>
    </row>
    <row r="522" spans="1:7" x14ac:dyDescent="0.2">
      <c r="A522" s="41" t="s">
        <v>2415</v>
      </c>
      <c r="B522" s="42" t="s">
        <v>2416</v>
      </c>
      <c r="C522" s="42" t="s">
        <v>2417</v>
      </c>
      <c r="D522" s="42" t="s">
        <v>2418</v>
      </c>
      <c r="E522" s="42" t="s">
        <v>2419</v>
      </c>
      <c r="F522" s="42">
        <v>0.30130000000000001</v>
      </c>
      <c r="G522" s="42">
        <v>2.3753971705500899E-2</v>
      </c>
    </row>
    <row r="523" spans="1:7" x14ac:dyDescent="0.2">
      <c r="A523" s="41" t="s">
        <v>2420</v>
      </c>
      <c r="B523" s="42" t="s">
        <v>2421</v>
      </c>
      <c r="C523" s="42" t="s">
        <v>2422</v>
      </c>
      <c r="D523" s="42" t="s">
        <v>2423</v>
      </c>
      <c r="E523" s="42" t="s">
        <v>2424</v>
      </c>
      <c r="F523" s="42">
        <v>0.31969999999999998</v>
      </c>
      <c r="G523" s="42">
        <v>2.38495422753667E-2</v>
      </c>
    </row>
    <row r="524" spans="1:7" x14ac:dyDescent="0.2">
      <c r="A524" s="41" t="s">
        <v>210</v>
      </c>
      <c r="B524" s="42" t="s">
        <v>419</v>
      </c>
      <c r="C524" s="42" t="s">
        <v>212</v>
      </c>
      <c r="D524" s="42" t="s">
        <v>2425</v>
      </c>
      <c r="E524" s="42" t="s">
        <v>2426</v>
      </c>
      <c r="F524" s="42">
        <v>0.14680000000000001</v>
      </c>
      <c r="G524" s="42">
        <v>2.3871308170486799E-2</v>
      </c>
    </row>
    <row r="525" spans="1:7" x14ac:dyDescent="0.2">
      <c r="A525" s="41" t="s">
        <v>2427</v>
      </c>
      <c r="B525" s="42" t="s">
        <v>2428</v>
      </c>
      <c r="C525" s="42" t="s">
        <v>2429</v>
      </c>
      <c r="D525" s="42" t="s">
        <v>2430</v>
      </c>
      <c r="E525" s="42" t="s">
        <v>2431</v>
      </c>
      <c r="F525" s="42">
        <v>0.1797</v>
      </c>
      <c r="G525" s="42">
        <v>2.3877601588217699E-2</v>
      </c>
    </row>
    <row r="526" spans="1:7" x14ac:dyDescent="0.2">
      <c r="A526" s="41" t="s">
        <v>2432</v>
      </c>
      <c r="B526" s="42" t="s">
        <v>2433</v>
      </c>
      <c r="C526" s="42" t="s">
        <v>2434</v>
      </c>
      <c r="D526" s="42" t="s">
        <v>2435</v>
      </c>
      <c r="E526" s="42" t="s">
        <v>2436</v>
      </c>
      <c r="F526" s="42">
        <v>0.62160000000000004</v>
      </c>
      <c r="G526" s="42">
        <v>2.4007803852425302E-2</v>
      </c>
    </row>
    <row r="527" spans="1:7" x14ac:dyDescent="0.2">
      <c r="A527" s="41" t="s">
        <v>194</v>
      </c>
      <c r="B527" s="42" t="s">
        <v>2437</v>
      </c>
      <c r="C527" s="42" t="s">
        <v>196</v>
      </c>
      <c r="D527" s="42" t="s">
        <v>2438</v>
      </c>
      <c r="E527" s="42" t="s">
        <v>2439</v>
      </c>
      <c r="F527" s="42">
        <v>0.14360000000000001</v>
      </c>
      <c r="G527" s="42">
        <v>2.40084175222487E-2</v>
      </c>
    </row>
    <row r="528" spans="1:7" x14ac:dyDescent="0.2">
      <c r="A528" s="41" t="s">
        <v>2440</v>
      </c>
      <c r="B528" s="42" t="s">
        <v>2441</v>
      </c>
      <c r="C528" s="42" t="s">
        <v>2442</v>
      </c>
      <c r="D528" s="42" t="s">
        <v>2443</v>
      </c>
      <c r="E528" s="42" t="s">
        <v>2444</v>
      </c>
      <c r="F528" s="42">
        <v>0.46029999999999999</v>
      </c>
      <c r="G528" s="42">
        <v>2.4049824890731701E-2</v>
      </c>
    </row>
    <row r="529" spans="1:7" x14ac:dyDescent="0.2">
      <c r="A529" s="41" t="s">
        <v>2445</v>
      </c>
      <c r="B529" s="42" t="s">
        <v>2446</v>
      </c>
      <c r="C529" s="42" t="s">
        <v>2447</v>
      </c>
      <c r="D529" s="42" t="s">
        <v>2448</v>
      </c>
      <c r="E529" s="42" t="s">
        <v>2449</v>
      </c>
      <c r="F529" s="42">
        <v>0.111</v>
      </c>
      <c r="G529" s="42">
        <v>2.4109357338723499E-2</v>
      </c>
    </row>
    <row r="530" spans="1:7" x14ac:dyDescent="0.2">
      <c r="A530" s="41" t="s">
        <v>1095</v>
      </c>
      <c r="B530" s="42" t="s">
        <v>2450</v>
      </c>
      <c r="C530" s="42" t="s">
        <v>1097</v>
      </c>
      <c r="D530" s="42" t="s">
        <v>2451</v>
      </c>
      <c r="E530" s="42" t="s">
        <v>2452</v>
      </c>
      <c r="F530" s="42">
        <v>0.21340000000000001</v>
      </c>
      <c r="G530" s="42">
        <v>2.41296828516437E-2</v>
      </c>
    </row>
    <row r="531" spans="1:7" x14ac:dyDescent="0.2">
      <c r="A531" s="41" t="s">
        <v>1141</v>
      </c>
      <c r="B531" s="42" t="s">
        <v>2453</v>
      </c>
      <c r="C531" s="42" t="s">
        <v>2454</v>
      </c>
      <c r="D531" s="42" t="s">
        <v>2455</v>
      </c>
      <c r="E531" s="42" t="s">
        <v>2456</v>
      </c>
      <c r="F531" s="42">
        <v>0.21890000000000001</v>
      </c>
      <c r="G531" s="42">
        <v>2.41564302272353E-2</v>
      </c>
    </row>
    <row r="532" spans="1:7" x14ac:dyDescent="0.2">
      <c r="A532" s="41" t="s">
        <v>2457</v>
      </c>
      <c r="B532" s="42" t="s">
        <v>2458</v>
      </c>
      <c r="C532" s="42" t="s">
        <v>2459</v>
      </c>
      <c r="D532" s="42" t="s">
        <v>2460</v>
      </c>
      <c r="E532" s="42" t="s">
        <v>2461</v>
      </c>
      <c r="F532" s="42">
        <v>0.32990000000000003</v>
      </c>
      <c r="G532" s="42">
        <v>2.41593903531419E-2</v>
      </c>
    </row>
    <row r="533" spans="1:7" x14ac:dyDescent="0.2">
      <c r="A533" s="41" t="s">
        <v>2462</v>
      </c>
      <c r="B533" s="42" t="s">
        <v>2463</v>
      </c>
      <c r="C533" s="42" t="s">
        <v>2464</v>
      </c>
      <c r="D533" s="42" t="s">
        <v>2465</v>
      </c>
      <c r="E533" s="42" t="s">
        <v>2466</v>
      </c>
      <c r="F533" s="42">
        <v>0.32269999999999999</v>
      </c>
      <c r="G533" s="42">
        <v>2.4274745510423499E-2</v>
      </c>
    </row>
    <row r="534" spans="1:7" x14ac:dyDescent="0.2">
      <c r="A534" s="41" t="s">
        <v>2467</v>
      </c>
      <c r="B534" s="42" t="s">
        <v>2468</v>
      </c>
      <c r="C534" s="42" t="s">
        <v>2469</v>
      </c>
      <c r="D534" s="42" t="s">
        <v>2470</v>
      </c>
      <c r="E534" s="42" t="s">
        <v>2471</v>
      </c>
      <c r="F534" s="42">
        <v>0.11650000000000001</v>
      </c>
      <c r="G534" s="42">
        <v>2.4316254155779801E-2</v>
      </c>
    </row>
    <row r="535" spans="1:7" x14ac:dyDescent="0.2">
      <c r="A535" s="41" t="s">
        <v>1941</v>
      </c>
      <c r="B535" s="42" t="s">
        <v>2472</v>
      </c>
      <c r="C535" s="42" t="s">
        <v>1943</v>
      </c>
      <c r="D535" s="42" t="s">
        <v>2473</v>
      </c>
      <c r="E535" s="42" t="s">
        <v>2474</v>
      </c>
      <c r="F535" s="42">
        <v>0.52900000000000003</v>
      </c>
      <c r="G535" s="42">
        <v>2.4427678952127399E-2</v>
      </c>
    </row>
    <row r="536" spans="1:7" x14ac:dyDescent="0.2">
      <c r="A536" s="41" t="s">
        <v>2475</v>
      </c>
      <c r="B536" s="42" t="s">
        <v>2476</v>
      </c>
      <c r="C536" s="42" t="s">
        <v>2477</v>
      </c>
      <c r="D536" s="42" t="s">
        <v>2478</v>
      </c>
      <c r="E536" s="42" t="s">
        <v>2479</v>
      </c>
      <c r="F536" s="42">
        <v>0.06</v>
      </c>
      <c r="G536" s="42">
        <v>2.4533927945527199E-2</v>
      </c>
    </row>
    <row r="537" spans="1:7" x14ac:dyDescent="0.2">
      <c r="A537" s="41" t="s">
        <v>2480</v>
      </c>
      <c r="B537" s="42" t="s">
        <v>2481</v>
      </c>
      <c r="C537" s="42" t="s">
        <v>2482</v>
      </c>
      <c r="D537" s="42" t="s">
        <v>2483</v>
      </c>
      <c r="E537" s="42" t="s">
        <v>2484</v>
      </c>
      <c r="F537" s="42">
        <v>2.52E-2</v>
      </c>
      <c r="G537" s="42">
        <v>2.46803337321919E-2</v>
      </c>
    </row>
    <row r="538" spans="1:7" x14ac:dyDescent="0.2">
      <c r="A538" s="41" t="s">
        <v>2485</v>
      </c>
      <c r="B538" s="42" t="s">
        <v>2486</v>
      </c>
      <c r="C538" s="42" t="s">
        <v>2487</v>
      </c>
      <c r="D538" s="42" t="s">
        <v>2488</v>
      </c>
      <c r="E538" s="42" t="s">
        <v>2489</v>
      </c>
      <c r="F538" s="42">
        <v>8.4400000000000003E-2</v>
      </c>
      <c r="G538" s="42">
        <v>2.46803337321919E-2</v>
      </c>
    </row>
    <row r="539" spans="1:7" x14ac:dyDescent="0.2">
      <c r="A539" s="41" t="s">
        <v>2490</v>
      </c>
      <c r="B539" s="42" t="s">
        <v>2491</v>
      </c>
      <c r="C539" s="42" t="s">
        <v>2492</v>
      </c>
      <c r="D539" s="42" t="s">
        <v>2493</v>
      </c>
      <c r="E539" s="42" t="s">
        <v>2494</v>
      </c>
      <c r="F539" s="42">
        <v>4.1099999999999998E-2</v>
      </c>
      <c r="G539" s="42">
        <v>2.46803337321919E-2</v>
      </c>
    </row>
    <row r="540" spans="1:7" x14ac:dyDescent="0.2">
      <c r="A540" s="41" t="s">
        <v>2495</v>
      </c>
      <c r="B540" s="42" t="s">
        <v>2496</v>
      </c>
      <c r="C540" s="42" t="s">
        <v>2497</v>
      </c>
      <c r="D540" s="42" t="s">
        <v>2498</v>
      </c>
      <c r="E540" s="42" t="s">
        <v>2499</v>
      </c>
      <c r="F540" s="42">
        <v>0.12330000000000001</v>
      </c>
      <c r="G540" s="42">
        <v>2.46803337321919E-2</v>
      </c>
    </row>
    <row r="541" spans="1:7" x14ac:dyDescent="0.2">
      <c r="A541" s="41" t="s">
        <v>2500</v>
      </c>
      <c r="B541" s="42" t="s">
        <v>2501</v>
      </c>
      <c r="C541" s="42" t="s">
        <v>2502</v>
      </c>
      <c r="D541" s="42" t="s">
        <v>2503</v>
      </c>
      <c r="E541" s="42" t="s">
        <v>2504</v>
      </c>
      <c r="F541" s="42">
        <v>8.7300000000000003E-2</v>
      </c>
      <c r="G541" s="42">
        <v>2.4723227585963001E-2</v>
      </c>
    </row>
    <row r="542" spans="1:7" x14ac:dyDescent="0.2">
      <c r="A542" s="41" t="s">
        <v>2505</v>
      </c>
      <c r="B542" s="42" t="s">
        <v>2506</v>
      </c>
      <c r="C542" s="42" t="s">
        <v>2507</v>
      </c>
      <c r="D542" s="42" t="s">
        <v>2508</v>
      </c>
      <c r="E542" s="42" t="s">
        <v>2509</v>
      </c>
      <c r="F542" s="42">
        <v>0.2477</v>
      </c>
      <c r="G542" s="42">
        <v>2.4809038601280298E-2</v>
      </c>
    </row>
    <row r="543" spans="1:7" x14ac:dyDescent="0.2">
      <c r="A543" s="41" t="s">
        <v>2505</v>
      </c>
      <c r="B543" s="42" t="s">
        <v>2510</v>
      </c>
      <c r="C543" s="42" t="s">
        <v>2511</v>
      </c>
      <c r="D543" s="42" t="s">
        <v>2512</v>
      </c>
      <c r="E543" s="42" t="s">
        <v>2513</v>
      </c>
      <c r="F543" s="42">
        <v>0.24779999999999999</v>
      </c>
      <c r="G543" s="42">
        <v>2.4809038601280298E-2</v>
      </c>
    </row>
    <row r="544" spans="1:7" x14ac:dyDescent="0.2">
      <c r="A544" s="41" t="s">
        <v>2514</v>
      </c>
      <c r="B544" s="42" t="s">
        <v>2515</v>
      </c>
      <c r="C544" s="42" t="s">
        <v>2516</v>
      </c>
      <c r="D544" s="42" t="s">
        <v>2517</v>
      </c>
      <c r="E544" s="42" t="s">
        <v>2518</v>
      </c>
      <c r="F544" s="42">
        <v>0.34899999999999998</v>
      </c>
      <c r="G544" s="42">
        <v>2.48276188523915E-2</v>
      </c>
    </row>
    <row r="545" spans="1:7" x14ac:dyDescent="0.2">
      <c r="A545" s="41" t="s">
        <v>2519</v>
      </c>
      <c r="B545" s="42" t="s">
        <v>2520</v>
      </c>
      <c r="C545" s="42" t="s">
        <v>2521</v>
      </c>
      <c r="D545" s="42" t="s">
        <v>2522</v>
      </c>
      <c r="E545" s="42" t="s">
        <v>2523</v>
      </c>
      <c r="F545" s="42">
        <v>0.63980000000000004</v>
      </c>
      <c r="G545" s="42">
        <v>2.4974449032372399E-2</v>
      </c>
    </row>
    <row r="546" spans="1:7" x14ac:dyDescent="0.2">
      <c r="A546" s="41" t="s">
        <v>486</v>
      </c>
      <c r="B546" s="42" t="s">
        <v>2524</v>
      </c>
      <c r="C546" s="42" t="s">
        <v>488</v>
      </c>
      <c r="D546" s="42" t="s">
        <v>2525</v>
      </c>
      <c r="E546" s="42" t="s">
        <v>2526</v>
      </c>
      <c r="F546" s="42">
        <v>0.22670000000000001</v>
      </c>
      <c r="G546" s="42">
        <v>2.5066415275393699E-2</v>
      </c>
    </row>
    <row r="547" spans="1:7" x14ac:dyDescent="0.2">
      <c r="A547" s="41" t="s">
        <v>2527</v>
      </c>
      <c r="B547" s="42" t="s">
        <v>2528</v>
      </c>
      <c r="C547" s="42" t="s">
        <v>2529</v>
      </c>
      <c r="D547" s="42" t="s">
        <v>2530</v>
      </c>
      <c r="E547" s="42" t="s">
        <v>2531</v>
      </c>
      <c r="F547" s="42">
        <v>0.14430000000000001</v>
      </c>
      <c r="G547" s="42">
        <v>2.5124045752175399E-2</v>
      </c>
    </row>
    <row r="548" spans="1:7" x14ac:dyDescent="0.2">
      <c r="A548" s="41" t="s">
        <v>2532</v>
      </c>
      <c r="B548" s="42" t="s">
        <v>2533</v>
      </c>
      <c r="C548" s="42" t="s">
        <v>2534</v>
      </c>
      <c r="D548" s="42" t="s">
        <v>2535</v>
      </c>
      <c r="E548" s="42" t="s">
        <v>2536</v>
      </c>
      <c r="F548" s="42">
        <v>0.46350000000000002</v>
      </c>
      <c r="G548" s="42">
        <v>2.52661731115469E-2</v>
      </c>
    </row>
    <row r="549" spans="1:7" x14ac:dyDescent="0.2">
      <c r="A549" s="41" t="s">
        <v>2537</v>
      </c>
      <c r="B549" s="42" t="s">
        <v>2538</v>
      </c>
      <c r="C549" s="42" t="s">
        <v>2539</v>
      </c>
      <c r="D549" s="42" t="s">
        <v>2540</v>
      </c>
      <c r="E549" s="42" t="s">
        <v>2541</v>
      </c>
      <c r="F549" s="42">
        <v>0.13109999999999999</v>
      </c>
      <c r="G549" s="42">
        <v>2.52760074264902E-2</v>
      </c>
    </row>
    <row r="550" spans="1:7" x14ac:dyDescent="0.2">
      <c r="A550" s="41" t="s">
        <v>2542</v>
      </c>
      <c r="B550" s="42" t="s">
        <v>2543</v>
      </c>
      <c r="C550" s="42" t="s">
        <v>2544</v>
      </c>
      <c r="D550" s="42" t="s">
        <v>2545</v>
      </c>
      <c r="E550" s="42" t="s">
        <v>2546</v>
      </c>
      <c r="F550" s="42">
        <v>5.5E-2</v>
      </c>
      <c r="G550" s="42">
        <v>2.53315849330281E-2</v>
      </c>
    </row>
    <row r="551" spans="1:7" x14ac:dyDescent="0.2">
      <c r="A551" s="41" t="s">
        <v>2547</v>
      </c>
      <c r="B551" s="42" t="s">
        <v>2548</v>
      </c>
      <c r="C551" s="42" t="s">
        <v>2549</v>
      </c>
      <c r="D551" s="42" t="s">
        <v>2550</v>
      </c>
      <c r="E551" s="42" t="s">
        <v>2551</v>
      </c>
      <c r="F551" s="42">
        <v>0.30630000000000002</v>
      </c>
      <c r="G551" s="42">
        <v>2.5577157150465199E-2</v>
      </c>
    </row>
    <row r="552" spans="1:7" x14ac:dyDescent="0.2">
      <c r="A552" s="41" t="s">
        <v>2552</v>
      </c>
      <c r="B552" s="42" t="s">
        <v>2553</v>
      </c>
      <c r="C552" s="42" t="s">
        <v>2554</v>
      </c>
      <c r="D552" s="42" t="s">
        <v>2555</v>
      </c>
      <c r="E552" s="42" t="s">
        <v>2556</v>
      </c>
      <c r="F552" s="42">
        <v>0.28349999999999997</v>
      </c>
      <c r="G552" s="42">
        <v>2.5617954481482401E-2</v>
      </c>
    </row>
    <row r="553" spans="1:7" x14ac:dyDescent="0.2">
      <c r="A553" s="41" t="s">
        <v>2066</v>
      </c>
      <c r="B553" s="42" t="s">
        <v>2557</v>
      </c>
      <c r="C553" s="42" t="s">
        <v>2067</v>
      </c>
      <c r="D553" s="42" t="s">
        <v>2558</v>
      </c>
      <c r="E553" s="42" t="s">
        <v>2559</v>
      </c>
      <c r="F553" s="42">
        <v>7.6600000000000001E-2</v>
      </c>
      <c r="G553" s="42">
        <v>2.6113724273058601E-2</v>
      </c>
    </row>
    <row r="554" spans="1:7" x14ac:dyDescent="0.2">
      <c r="A554" s="41" t="s">
        <v>2560</v>
      </c>
      <c r="B554" s="42" t="s">
        <v>2561</v>
      </c>
      <c r="C554" s="42" t="s">
        <v>2562</v>
      </c>
      <c r="D554" s="42" t="s">
        <v>182</v>
      </c>
      <c r="E554" s="42" t="s">
        <v>2563</v>
      </c>
      <c r="F554" s="42">
        <v>0.44009999999999999</v>
      </c>
      <c r="G554" s="42">
        <v>2.6128106696498201E-2</v>
      </c>
    </row>
    <row r="555" spans="1:7" x14ac:dyDescent="0.2">
      <c r="A555" s="41" t="s">
        <v>2564</v>
      </c>
      <c r="B555" s="42" t="s">
        <v>2565</v>
      </c>
      <c r="C555" s="42" t="s">
        <v>2566</v>
      </c>
      <c r="D555" s="42" t="s">
        <v>2567</v>
      </c>
      <c r="E555" s="42" t="s">
        <v>2568</v>
      </c>
      <c r="F555" s="42">
        <v>0.39410000000000001</v>
      </c>
      <c r="G555" s="42">
        <v>2.6152510929880999E-2</v>
      </c>
    </row>
    <row r="556" spans="1:7" x14ac:dyDescent="0.2">
      <c r="A556" s="41" t="s">
        <v>2564</v>
      </c>
      <c r="B556" s="42" t="s">
        <v>2569</v>
      </c>
      <c r="C556" s="42" t="s">
        <v>2566</v>
      </c>
      <c r="D556" s="42" t="s">
        <v>1144</v>
      </c>
      <c r="E556" s="42" t="s">
        <v>2570</v>
      </c>
      <c r="F556" s="42">
        <v>0.39369999999999999</v>
      </c>
      <c r="G556" s="42">
        <v>2.6152510929880999E-2</v>
      </c>
    </row>
    <row r="557" spans="1:7" x14ac:dyDescent="0.2">
      <c r="A557" s="41" t="s">
        <v>2564</v>
      </c>
      <c r="B557" s="42" t="s">
        <v>2571</v>
      </c>
      <c r="C557" s="42" t="s">
        <v>2566</v>
      </c>
      <c r="D557" s="42" t="s">
        <v>2572</v>
      </c>
      <c r="E557" s="42" t="s">
        <v>2573</v>
      </c>
      <c r="F557" s="42">
        <v>0.39360000000000001</v>
      </c>
      <c r="G557" s="42">
        <v>2.6152510929880999E-2</v>
      </c>
    </row>
    <row r="558" spans="1:7" x14ac:dyDescent="0.2">
      <c r="A558" s="41" t="s">
        <v>2564</v>
      </c>
      <c r="B558" s="42" t="s">
        <v>2574</v>
      </c>
      <c r="C558" s="42" t="s">
        <v>2566</v>
      </c>
      <c r="D558" s="42" t="s">
        <v>2575</v>
      </c>
      <c r="E558" s="42" t="s">
        <v>2576</v>
      </c>
      <c r="F558" s="42">
        <v>0.39410000000000001</v>
      </c>
      <c r="G558" s="42">
        <v>2.6152510929880999E-2</v>
      </c>
    </row>
    <row r="559" spans="1:7" x14ac:dyDescent="0.2">
      <c r="A559" s="41" t="s">
        <v>2564</v>
      </c>
      <c r="B559" s="42" t="s">
        <v>2577</v>
      </c>
      <c r="C559" s="42" t="s">
        <v>2566</v>
      </c>
      <c r="D559" s="42" t="s">
        <v>2578</v>
      </c>
      <c r="E559" s="42" t="s">
        <v>2579</v>
      </c>
      <c r="F559" s="42">
        <v>0.39429999999999998</v>
      </c>
      <c r="G559" s="42">
        <v>2.6152510929880999E-2</v>
      </c>
    </row>
    <row r="560" spans="1:7" x14ac:dyDescent="0.2">
      <c r="A560" s="41" t="s">
        <v>2564</v>
      </c>
      <c r="B560" s="42" t="s">
        <v>2580</v>
      </c>
      <c r="C560" s="42" t="s">
        <v>2566</v>
      </c>
      <c r="D560" s="42" t="s">
        <v>2581</v>
      </c>
      <c r="E560" s="42" t="s">
        <v>2582</v>
      </c>
      <c r="F560" s="42">
        <v>0.39439999999999997</v>
      </c>
      <c r="G560" s="42">
        <v>2.6152510929880999E-2</v>
      </c>
    </row>
    <row r="561" spans="1:7" x14ac:dyDescent="0.2">
      <c r="A561" s="41" t="s">
        <v>2564</v>
      </c>
      <c r="B561" s="42" t="s">
        <v>2583</v>
      </c>
      <c r="C561" s="42" t="s">
        <v>2566</v>
      </c>
      <c r="D561" s="42" t="s">
        <v>2584</v>
      </c>
      <c r="E561" s="42" t="s">
        <v>2585</v>
      </c>
      <c r="F561" s="42">
        <v>0.39450000000000002</v>
      </c>
      <c r="G561" s="42">
        <v>2.6152510929880999E-2</v>
      </c>
    </row>
    <row r="562" spans="1:7" x14ac:dyDescent="0.2">
      <c r="A562" s="41" t="s">
        <v>2586</v>
      </c>
      <c r="B562" s="42" t="s">
        <v>2587</v>
      </c>
      <c r="C562" s="42" t="s">
        <v>2588</v>
      </c>
      <c r="D562" s="42" t="s">
        <v>2589</v>
      </c>
      <c r="E562" s="42" t="s">
        <v>2590</v>
      </c>
      <c r="F562" s="42">
        <v>8.9599999999999999E-2</v>
      </c>
      <c r="G562" s="42">
        <v>2.6162226885572199E-2</v>
      </c>
    </row>
    <row r="563" spans="1:7" x14ac:dyDescent="0.2">
      <c r="A563" s="41" t="s">
        <v>2591</v>
      </c>
      <c r="B563" s="42" t="s">
        <v>2592</v>
      </c>
      <c r="C563" s="42" t="s">
        <v>2593</v>
      </c>
      <c r="D563" s="42" t="s">
        <v>2594</v>
      </c>
      <c r="E563" s="42" t="s">
        <v>2595</v>
      </c>
      <c r="F563" s="42">
        <v>4.6600000000000003E-2</v>
      </c>
      <c r="G563" s="42">
        <v>2.6162226885572199E-2</v>
      </c>
    </row>
    <row r="564" spans="1:7" x14ac:dyDescent="0.2">
      <c r="A564" s="41" t="s">
        <v>2596</v>
      </c>
      <c r="B564" s="42" t="s">
        <v>2597</v>
      </c>
      <c r="C564" s="42" t="s">
        <v>2598</v>
      </c>
      <c r="D564" s="42" t="s">
        <v>2599</v>
      </c>
      <c r="E564" s="42" t="s">
        <v>2600</v>
      </c>
      <c r="F564" s="42">
        <v>3.8699999999999998E-2</v>
      </c>
      <c r="G564" s="42">
        <v>2.6162226885572199E-2</v>
      </c>
    </row>
    <row r="565" spans="1:7" x14ac:dyDescent="0.2">
      <c r="A565" s="41" t="s">
        <v>2601</v>
      </c>
      <c r="B565" s="42" t="s">
        <v>2602</v>
      </c>
      <c r="C565" s="42" t="s">
        <v>2603</v>
      </c>
      <c r="D565" s="42" t="s">
        <v>2604</v>
      </c>
      <c r="E565" s="42" t="s">
        <v>2605</v>
      </c>
      <c r="F565" s="42">
        <v>3.0800000000000001E-2</v>
      </c>
      <c r="G565" s="42">
        <v>2.6162226885572199E-2</v>
      </c>
    </row>
    <row r="566" spans="1:7" x14ac:dyDescent="0.2">
      <c r="A566" s="41" t="s">
        <v>1291</v>
      </c>
      <c r="B566" s="42" t="s">
        <v>2606</v>
      </c>
      <c r="C566" s="42" t="s">
        <v>1293</v>
      </c>
      <c r="D566" s="42" t="s">
        <v>2607</v>
      </c>
      <c r="E566" s="42" t="s">
        <v>2608</v>
      </c>
      <c r="F566" s="42">
        <v>0.32850000000000001</v>
      </c>
      <c r="G566" s="42">
        <v>2.6455576279683101E-2</v>
      </c>
    </row>
    <row r="567" spans="1:7" x14ac:dyDescent="0.2">
      <c r="A567" s="41" t="s">
        <v>2609</v>
      </c>
      <c r="B567" s="42" t="s">
        <v>2610</v>
      </c>
      <c r="C567" s="42" t="s">
        <v>2611</v>
      </c>
      <c r="D567" s="42" t="s">
        <v>2612</v>
      </c>
      <c r="E567" s="42" t="s">
        <v>2613</v>
      </c>
      <c r="F567" s="42">
        <v>0.4748</v>
      </c>
      <c r="G567" s="42">
        <v>2.6455619239655299E-2</v>
      </c>
    </row>
    <row r="568" spans="1:7" x14ac:dyDescent="0.2">
      <c r="A568" s="41" t="s">
        <v>2614</v>
      </c>
      <c r="B568" s="42" t="s">
        <v>2615</v>
      </c>
      <c r="C568" s="42" t="s">
        <v>2616</v>
      </c>
      <c r="D568" s="42" t="s">
        <v>2617</v>
      </c>
      <c r="E568" s="42" t="s">
        <v>2618</v>
      </c>
      <c r="F568" s="42">
        <v>0.55059999999999998</v>
      </c>
      <c r="G568" s="42">
        <v>2.6497170801990402E-2</v>
      </c>
    </row>
    <row r="569" spans="1:7" x14ac:dyDescent="0.2">
      <c r="A569" s="41" t="s">
        <v>2619</v>
      </c>
      <c r="B569" s="42" t="s">
        <v>2620</v>
      </c>
      <c r="C569" s="42" t="s">
        <v>2621</v>
      </c>
      <c r="D569" s="42" t="s">
        <v>2622</v>
      </c>
      <c r="E569" s="42" t="s">
        <v>2623</v>
      </c>
      <c r="F569" s="42">
        <v>0.80520000000000003</v>
      </c>
      <c r="G569" s="42">
        <v>2.65223044682368E-2</v>
      </c>
    </row>
    <row r="570" spans="1:7" x14ac:dyDescent="0.2">
      <c r="A570" s="41" t="s">
        <v>2624</v>
      </c>
      <c r="B570" s="42" t="s">
        <v>2625</v>
      </c>
      <c r="C570" s="42" t="s">
        <v>2626</v>
      </c>
      <c r="D570" s="42" t="s">
        <v>2627</v>
      </c>
      <c r="E570" s="42" t="s">
        <v>2628</v>
      </c>
      <c r="F570" s="42">
        <v>0.2049</v>
      </c>
      <c r="G570" s="42">
        <v>2.6598830716776399E-2</v>
      </c>
    </row>
    <row r="571" spans="1:7" x14ac:dyDescent="0.2">
      <c r="A571" s="41" t="s">
        <v>2629</v>
      </c>
      <c r="B571" s="42" t="s">
        <v>2630</v>
      </c>
      <c r="C571" s="42" t="s">
        <v>2631</v>
      </c>
      <c r="D571" s="42" t="s">
        <v>2632</v>
      </c>
      <c r="E571" s="42" t="s">
        <v>2633</v>
      </c>
      <c r="F571" s="42">
        <v>0.2213</v>
      </c>
      <c r="G571" s="42">
        <v>2.6600558795122999E-2</v>
      </c>
    </row>
    <row r="572" spans="1:7" x14ac:dyDescent="0.2">
      <c r="A572" s="41" t="s">
        <v>2634</v>
      </c>
      <c r="B572" s="42" t="s">
        <v>2635</v>
      </c>
      <c r="C572" s="42" t="s">
        <v>2636</v>
      </c>
      <c r="D572" s="42" t="s">
        <v>2637</v>
      </c>
      <c r="E572" s="42" t="s">
        <v>2638</v>
      </c>
      <c r="F572" s="42">
        <v>0.64700000000000002</v>
      </c>
      <c r="G572" s="42">
        <v>2.6991956491137399E-2</v>
      </c>
    </row>
    <row r="573" spans="1:7" x14ac:dyDescent="0.2">
      <c r="A573" s="41" t="s">
        <v>2639</v>
      </c>
      <c r="B573" s="42" t="s">
        <v>2640</v>
      </c>
      <c r="C573" s="42" t="s">
        <v>2641</v>
      </c>
      <c r="D573" s="42" t="s">
        <v>2642</v>
      </c>
      <c r="E573" s="42" t="s">
        <v>2643</v>
      </c>
      <c r="F573" s="42">
        <v>0.16550000000000001</v>
      </c>
      <c r="G573" s="42">
        <v>2.7106717332428198E-2</v>
      </c>
    </row>
    <row r="574" spans="1:7" x14ac:dyDescent="0.2">
      <c r="A574" s="41" t="s">
        <v>2644</v>
      </c>
      <c r="B574" s="42" t="s">
        <v>2645</v>
      </c>
      <c r="C574" s="42" t="s">
        <v>2646</v>
      </c>
      <c r="D574" s="42" t="s">
        <v>2647</v>
      </c>
      <c r="E574" s="42" t="s">
        <v>2648</v>
      </c>
      <c r="F574" s="42">
        <v>0.2097</v>
      </c>
      <c r="G574" s="42">
        <v>2.7189966923898402E-2</v>
      </c>
    </row>
    <row r="575" spans="1:7" x14ac:dyDescent="0.2">
      <c r="A575" s="41" t="s">
        <v>2649</v>
      </c>
      <c r="B575" s="42" t="s">
        <v>2650</v>
      </c>
      <c r="C575" s="42" t="s">
        <v>2651</v>
      </c>
      <c r="D575" s="42" t="s">
        <v>2652</v>
      </c>
      <c r="E575" s="42" t="s">
        <v>2653</v>
      </c>
      <c r="F575" s="42">
        <v>0.77249999999999996</v>
      </c>
      <c r="G575" s="42">
        <v>2.7238672825008099E-2</v>
      </c>
    </row>
    <row r="576" spans="1:7" x14ac:dyDescent="0.2">
      <c r="A576" s="41" t="s">
        <v>1183</v>
      </c>
      <c r="B576" s="42" t="s">
        <v>2654</v>
      </c>
      <c r="C576" s="42" t="s">
        <v>1185</v>
      </c>
      <c r="D576" s="42" t="s">
        <v>2655</v>
      </c>
      <c r="E576" s="42" t="s">
        <v>2656</v>
      </c>
      <c r="F576" s="42">
        <v>0.20810000000000001</v>
      </c>
      <c r="G576" s="42">
        <v>2.73055277252734E-2</v>
      </c>
    </row>
    <row r="577" spans="1:7" x14ac:dyDescent="0.2">
      <c r="A577" s="41" t="s">
        <v>2649</v>
      </c>
      <c r="B577" s="42" t="s">
        <v>2657</v>
      </c>
      <c r="C577" s="42" t="s">
        <v>2651</v>
      </c>
      <c r="D577" s="42" t="s">
        <v>2658</v>
      </c>
      <c r="E577" s="42" t="s">
        <v>2659</v>
      </c>
      <c r="F577" s="42">
        <v>0.2288</v>
      </c>
      <c r="G577" s="42">
        <v>2.7376540867120599E-2</v>
      </c>
    </row>
    <row r="578" spans="1:7" x14ac:dyDescent="0.2">
      <c r="A578" s="41" t="s">
        <v>2660</v>
      </c>
      <c r="B578" s="42" t="s">
        <v>2661</v>
      </c>
      <c r="C578" s="42" t="s">
        <v>2662</v>
      </c>
      <c r="D578" s="42" t="s">
        <v>2663</v>
      </c>
      <c r="E578" s="42" t="s">
        <v>2664</v>
      </c>
      <c r="F578" s="42">
        <v>0</v>
      </c>
      <c r="G578" s="42">
        <v>2.7561659899067299E-2</v>
      </c>
    </row>
    <row r="579" spans="1:7" x14ac:dyDescent="0.2">
      <c r="A579" s="41" t="s">
        <v>2665</v>
      </c>
      <c r="B579" s="42" t="s">
        <v>2666</v>
      </c>
      <c r="C579" s="42" t="s">
        <v>2667</v>
      </c>
      <c r="D579" s="42" t="s">
        <v>2668</v>
      </c>
      <c r="E579" s="42" t="s">
        <v>2669</v>
      </c>
      <c r="F579" s="42">
        <v>6.2199999999999998E-2</v>
      </c>
      <c r="G579" s="42">
        <v>2.7679209911754401E-2</v>
      </c>
    </row>
    <row r="580" spans="1:7" x14ac:dyDescent="0.2">
      <c r="A580" s="41" t="s">
        <v>1100</v>
      </c>
      <c r="B580" s="42" t="s">
        <v>2670</v>
      </c>
      <c r="C580" s="42" t="s">
        <v>1102</v>
      </c>
      <c r="D580" s="42" t="s">
        <v>2671</v>
      </c>
      <c r="E580" s="42" t="s">
        <v>2672</v>
      </c>
      <c r="F580" s="42">
        <v>0.95040000000000002</v>
      </c>
      <c r="G580" s="42">
        <v>2.7709830686575201E-2</v>
      </c>
    </row>
    <row r="581" spans="1:7" x14ac:dyDescent="0.2">
      <c r="A581" s="41" t="s">
        <v>2673</v>
      </c>
      <c r="B581" s="42" t="s">
        <v>2674</v>
      </c>
      <c r="C581" s="42" t="s">
        <v>2675</v>
      </c>
      <c r="D581" s="42" t="s">
        <v>2676</v>
      </c>
      <c r="E581" s="42" t="s">
        <v>2677</v>
      </c>
      <c r="F581" s="42">
        <v>2.3300000000000001E-2</v>
      </c>
      <c r="G581" s="42">
        <v>2.7709830686595899E-2</v>
      </c>
    </row>
    <row r="582" spans="1:7" x14ac:dyDescent="0.2">
      <c r="A582" s="41" t="s">
        <v>2678</v>
      </c>
      <c r="B582" s="42" t="s">
        <v>2679</v>
      </c>
      <c r="C582" s="42" t="s">
        <v>2680</v>
      </c>
      <c r="D582" s="42" t="s">
        <v>2681</v>
      </c>
      <c r="E582" s="42" t="s">
        <v>2682</v>
      </c>
      <c r="F582" s="42">
        <v>7.9799999999999996E-2</v>
      </c>
      <c r="G582" s="42">
        <v>2.7709830686595899E-2</v>
      </c>
    </row>
    <row r="583" spans="1:7" x14ac:dyDescent="0.2">
      <c r="A583" s="41" t="s">
        <v>2683</v>
      </c>
      <c r="B583" s="42" t="s">
        <v>2684</v>
      </c>
      <c r="C583" s="42" t="s">
        <v>2685</v>
      </c>
      <c r="D583" s="42" t="s">
        <v>2686</v>
      </c>
      <c r="E583" s="42" t="s">
        <v>2687</v>
      </c>
      <c r="F583" s="42">
        <v>0.442</v>
      </c>
      <c r="G583" s="42">
        <v>2.77868420889162E-2</v>
      </c>
    </row>
    <row r="584" spans="1:7" x14ac:dyDescent="0.2">
      <c r="A584" s="41" t="s">
        <v>2688</v>
      </c>
      <c r="B584" s="42" t="s">
        <v>2689</v>
      </c>
      <c r="C584" s="42" t="s">
        <v>2690</v>
      </c>
      <c r="D584" s="42" t="s">
        <v>2691</v>
      </c>
      <c r="E584" s="42" t="s">
        <v>2692</v>
      </c>
      <c r="F584" s="42">
        <v>0.52429999999999999</v>
      </c>
      <c r="G584" s="42">
        <v>2.78385085991605E-2</v>
      </c>
    </row>
    <row r="585" spans="1:7" x14ac:dyDescent="0.2">
      <c r="A585" s="41" t="s">
        <v>2693</v>
      </c>
      <c r="B585" s="42" t="s">
        <v>2694</v>
      </c>
      <c r="C585" s="42" t="s">
        <v>2695</v>
      </c>
      <c r="D585" s="42" t="s">
        <v>2696</v>
      </c>
      <c r="E585" s="42" t="s">
        <v>2697</v>
      </c>
      <c r="F585" s="42">
        <v>0.17030000000000001</v>
      </c>
      <c r="G585" s="42">
        <v>2.7853886524093801E-2</v>
      </c>
    </row>
    <row r="586" spans="1:7" x14ac:dyDescent="0.2">
      <c r="A586" s="41" t="s">
        <v>2698</v>
      </c>
      <c r="B586" s="42" t="s">
        <v>2699</v>
      </c>
      <c r="C586" s="42" t="s">
        <v>2700</v>
      </c>
      <c r="D586" s="42" t="s">
        <v>2701</v>
      </c>
      <c r="E586" s="42" t="s">
        <v>2702</v>
      </c>
      <c r="F586" s="42">
        <v>0.28670000000000001</v>
      </c>
      <c r="G586" s="42">
        <v>2.7884459077659199E-2</v>
      </c>
    </row>
    <row r="587" spans="1:7" x14ac:dyDescent="0.2">
      <c r="A587" s="41" t="s">
        <v>476</v>
      </c>
      <c r="B587" s="42" t="s">
        <v>2703</v>
      </c>
      <c r="C587" s="42" t="s">
        <v>478</v>
      </c>
      <c r="D587" s="42" t="s">
        <v>2704</v>
      </c>
      <c r="E587" s="42" t="s">
        <v>2705</v>
      </c>
      <c r="F587" s="42">
        <v>0.12889999999999999</v>
      </c>
      <c r="G587" s="42">
        <v>2.7896334648806601E-2</v>
      </c>
    </row>
    <row r="588" spans="1:7" x14ac:dyDescent="0.2">
      <c r="A588" s="41" t="s">
        <v>2706</v>
      </c>
      <c r="B588" s="42" t="s">
        <v>2707</v>
      </c>
      <c r="C588" s="42" t="s">
        <v>2708</v>
      </c>
      <c r="D588" s="42" t="s">
        <v>2709</v>
      </c>
      <c r="E588" s="42" t="s">
        <v>2710</v>
      </c>
      <c r="F588" s="42">
        <v>0.86329999999999996</v>
      </c>
      <c r="G588" s="42">
        <v>2.7896334648838599E-2</v>
      </c>
    </row>
    <row r="589" spans="1:7" x14ac:dyDescent="0.2">
      <c r="A589" s="41" t="s">
        <v>2711</v>
      </c>
      <c r="B589" s="42" t="s">
        <v>2712</v>
      </c>
      <c r="C589" s="42" t="s">
        <v>2713</v>
      </c>
      <c r="D589" s="42" t="s">
        <v>2714</v>
      </c>
      <c r="E589" s="42" t="s">
        <v>2715</v>
      </c>
      <c r="F589" s="42">
        <v>4.36E-2</v>
      </c>
      <c r="G589" s="42">
        <v>2.7965872716648198E-2</v>
      </c>
    </row>
    <row r="590" spans="1:7" x14ac:dyDescent="0.2">
      <c r="A590" s="41" t="s">
        <v>2711</v>
      </c>
      <c r="B590" s="42" t="s">
        <v>2716</v>
      </c>
      <c r="C590" s="42" t="s">
        <v>2713</v>
      </c>
      <c r="D590" s="42" t="s">
        <v>2717</v>
      </c>
      <c r="E590" s="42" t="s">
        <v>2718</v>
      </c>
      <c r="F590" s="42">
        <v>4.36E-2</v>
      </c>
      <c r="G590" s="42">
        <v>2.7965872716648198E-2</v>
      </c>
    </row>
    <row r="591" spans="1:7" x14ac:dyDescent="0.2">
      <c r="A591" s="41" t="s">
        <v>2719</v>
      </c>
      <c r="B591" s="42" t="s">
        <v>2720</v>
      </c>
      <c r="C591" s="42" t="s">
        <v>2721</v>
      </c>
      <c r="D591" s="42" t="s">
        <v>2722</v>
      </c>
      <c r="E591" s="42" t="s">
        <v>2723</v>
      </c>
      <c r="F591" s="42">
        <v>4.5199999999999997E-2</v>
      </c>
      <c r="G591" s="42">
        <v>2.7965872716648198E-2</v>
      </c>
    </row>
    <row r="592" spans="1:7" x14ac:dyDescent="0.2">
      <c r="A592" s="41" t="s">
        <v>2724</v>
      </c>
      <c r="B592" s="42" t="s">
        <v>2725</v>
      </c>
      <c r="C592" s="42" t="s">
        <v>2726</v>
      </c>
      <c r="D592" s="42" t="s">
        <v>2727</v>
      </c>
      <c r="E592" s="42" t="s">
        <v>2728</v>
      </c>
      <c r="F592" s="42">
        <v>0.22470000000000001</v>
      </c>
      <c r="G592" s="42">
        <v>2.8086913558599699E-2</v>
      </c>
    </row>
    <row r="593" spans="1:7" x14ac:dyDescent="0.2">
      <c r="A593" s="41" t="s">
        <v>2724</v>
      </c>
      <c r="B593" s="42" t="s">
        <v>2729</v>
      </c>
      <c r="C593" s="42" t="s">
        <v>2726</v>
      </c>
      <c r="D593" s="42" t="s">
        <v>2730</v>
      </c>
      <c r="E593" s="42" t="s">
        <v>2731</v>
      </c>
      <c r="F593" s="42">
        <v>0.2248</v>
      </c>
      <c r="G593" s="42">
        <v>2.8086913558599699E-2</v>
      </c>
    </row>
    <row r="594" spans="1:7" x14ac:dyDescent="0.2">
      <c r="A594" s="41" t="s">
        <v>1405</v>
      </c>
      <c r="B594" s="42" t="s">
        <v>2732</v>
      </c>
      <c r="C594" s="42" t="s">
        <v>1407</v>
      </c>
      <c r="D594" s="42" t="s">
        <v>2733</v>
      </c>
      <c r="E594" s="42" t="s">
        <v>2734</v>
      </c>
      <c r="F594" s="42">
        <v>0.12770000000000001</v>
      </c>
      <c r="G594" s="42">
        <v>2.8263629431266798E-2</v>
      </c>
    </row>
    <row r="595" spans="1:7" x14ac:dyDescent="0.2">
      <c r="A595" s="41" t="s">
        <v>2735</v>
      </c>
      <c r="B595" s="42" t="s">
        <v>2736</v>
      </c>
      <c r="C595" s="42" t="s">
        <v>2737</v>
      </c>
      <c r="D595" s="42" t="s">
        <v>2738</v>
      </c>
      <c r="E595" s="42" t="s">
        <v>2739</v>
      </c>
      <c r="F595" s="42">
        <v>7.2900000000000006E-2</v>
      </c>
      <c r="G595" s="42">
        <v>2.8348878906021401E-2</v>
      </c>
    </row>
    <row r="596" spans="1:7" x14ac:dyDescent="0.2">
      <c r="A596" s="41" t="s">
        <v>2740</v>
      </c>
      <c r="B596" s="42" t="s">
        <v>2741</v>
      </c>
      <c r="C596" s="42" t="s">
        <v>2742</v>
      </c>
      <c r="D596" s="42" t="s">
        <v>2743</v>
      </c>
      <c r="E596" s="42" t="s">
        <v>2744</v>
      </c>
      <c r="F596" s="42">
        <v>0.92869999999999997</v>
      </c>
      <c r="G596" s="42">
        <v>2.8626772258992701E-2</v>
      </c>
    </row>
    <row r="597" spans="1:7" x14ac:dyDescent="0.2">
      <c r="A597" s="41" t="s">
        <v>2740</v>
      </c>
      <c r="B597" s="42" t="s">
        <v>2745</v>
      </c>
      <c r="C597" s="42" t="s">
        <v>2742</v>
      </c>
      <c r="D597" s="42" t="s">
        <v>2746</v>
      </c>
      <c r="E597" s="42" t="s">
        <v>2747</v>
      </c>
      <c r="F597" s="42">
        <v>7.0699999999999999E-2</v>
      </c>
      <c r="G597" s="42">
        <v>2.8626772259000802E-2</v>
      </c>
    </row>
    <row r="598" spans="1:7" x14ac:dyDescent="0.2">
      <c r="A598" s="41" t="s">
        <v>2740</v>
      </c>
      <c r="B598" s="42" t="s">
        <v>2748</v>
      </c>
      <c r="C598" s="42" t="s">
        <v>2742</v>
      </c>
      <c r="D598" s="42" t="s">
        <v>2749</v>
      </c>
      <c r="E598" s="42" t="s">
        <v>2750</v>
      </c>
      <c r="F598" s="42">
        <v>7.0800000000000002E-2</v>
      </c>
      <c r="G598" s="42">
        <v>2.8626772259000802E-2</v>
      </c>
    </row>
    <row r="599" spans="1:7" x14ac:dyDescent="0.2">
      <c r="A599" s="41" t="s">
        <v>2751</v>
      </c>
      <c r="B599" s="42" t="s">
        <v>2752</v>
      </c>
      <c r="C599" s="42" t="s">
        <v>2753</v>
      </c>
      <c r="D599" s="42" t="s">
        <v>2754</v>
      </c>
      <c r="E599" s="42" t="s">
        <v>2755</v>
      </c>
      <c r="F599" s="42">
        <v>0.58379999999999999</v>
      </c>
      <c r="G599" s="42">
        <v>2.87048132555172E-2</v>
      </c>
    </row>
    <row r="600" spans="1:7" x14ac:dyDescent="0.2">
      <c r="A600" s="41" t="s">
        <v>2756</v>
      </c>
      <c r="B600" s="42" t="s">
        <v>2757</v>
      </c>
      <c r="C600" s="42" t="s">
        <v>2758</v>
      </c>
      <c r="D600" s="42" t="s">
        <v>2759</v>
      </c>
      <c r="E600" s="42" t="s">
        <v>2760</v>
      </c>
      <c r="F600" s="42">
        <v>0.33839999999999998</v>
      </c>
      <c r="G600" s="42">
        <v>2.8707680352987298E-2</v>
      </c>
    </row>
    <row r="601" spans="1:7" x14ac:dyDescent="0.2">
      <c r="A601" s="41" t="s">
        <v>2761</v>
      </c>
      <c r="B601" s="42" t="s">
        <v>2762</v>
      </c>
      <c r="C601" s="42" t="s">
        <v>2763</v>
      </c>
      <c r="D601" s="42" t="s">
        <v>2764</v>
      </c>
      <c r="E601" s="42" t="s">
        <v>2765</v>
      </c>
      <c r="F601" s="42">
        <v>0.1022</v>
      </c>
      <c r="G601" s="42">
        <v>2.87120948881626E-2</v>
      </c>
    </row>
    <row r="602" spans="1:7" x14ac:dyDescent="0.2">
      <c r="A602" s="41" t="s">
        <v>2766</v>
      </c>
      <c r="B602" s="42" t="s">
        <v>2767</v>
      </c>
      <c r="C602" s="42" t="s">
        <v>2768</v>
      </c>
      <c r="D602" s="42" t="s">
        <v>2769</v>
      </c>
      <c r="E602" s="42" t="s">
        <v>2770</v>
      </c>
      <c r="F602" s="42">
        <v>4.5100000000000001E-2</v>
      </c>
      <c r="G602" s="42">
        <v>2.87120948881626E-2</v>
      </c>
    </row>
    <row r="603" spans="1:7" x14ac:dyDescent="0.2">
      <c r="A603" s="41" t="s">
        <v>2771</v>
      </c>
      <c r="B603" s="42" t="s">
        <v>2772</v>
      </c>
      <c r="C603" s="42" t="s">
        <v>2773</v>
      </c>
      <c r="D603" s="42" t="s">
        <v>2774</v>
      </c>
      <c r="E603" s="42" t="s">
        <v>2775</v>
      </c>
      <c r="F603" s="42">
        <v>5.3100000000000001E-2</v>
      </c>
      <c r="G603" s="42">
        <v>2.87120948881626E-2</v>
      </c>
    </row>
    <row r="604" spans="1:7" x14ac:dyDescent="0.2">
      <c r="A604" s="41" t="s">
        <v>2776</v>
      </c>
      <c r="B604" s="42" t="s">
        <v>2777</v>
      </c>
      <c r="C604" s="42" t="s">
        <v>2778</v>
      </c>
      <c r="D604" s="42" t="s">
        <v>2779</v>
      </c>
      <c r="E604" s="42" t="s">
        <v>2780</v>
      </c>
      <c r="F604" s="42">
        <v>5.4399999999999997E-2</v>
      </c>
      <c r="G604" s="42">
        <v>2.87120948881626E-2</v>
      </c>
    </row>
    <row r="605" spans="1:7" x14ac:dyDescent="0.2">
      <c r="A605" s="41" t="s">
        <v>1515</v>
      </c>
      <c r="B605" s="42" t="s">
        <v>2781</v>
      </c>
      <c r="C605" s="42" t="s">
        <v>1517</v>
      </c>
      <c r="D605" s="42" t="s">
        <v>2782</v>
      </c>
      <c r="E605" s="42" t="s">
        <v>2783</v>
      </c>
      <c r="F605" s="42">
        <v>0.61280000000000001</v>
      </c>
      <c r="G605" s="42">
        <v>2.8769880760888201E-2</v>
      </c>
    </row>
    <row r="606" spans="1:7" x14ac:dyDescent="0.2">
      <c r="A606" s="41" t="s">
        <v>2784</v>
      </c>
      <c r="B606" s="42" t="s">
        <v>2785</v>
      </c>
      <c r="C606" s="42" t="s">
        <v>2786</v>
      </c>
      <c r="D606" s="42" t="s">
        <v>2787</v>
      </c>
      <c r="E606" s="42" t="s">
        <v>2788</v>
      </c>
      <c r="F606" s="42">
        <v>0.1056</v>
      </c>
      <c r="G606" s="42">
        <v>2.8816172467410101E-2</v>
      </c>
    </row>
    <row r="607" spans="1:7" x14ac:dyDescent="0.2">
      <c r="A607" s="41" t="s">
        <v>2784</v>
      </c>
      <c r="B607" s="42" t="s">
        <v>2789</v>
      </c>
      <c r="C607" s="42" t="s">
        <v>2790</v>
      </c>
      <c r="D607" s="42" t="s">
        <v>2791</v>
      </c>
      <c r="E607" s="42" t="s">
        <v>2792</v>
      </c>
      <c r="F607" s="42">
        <v>0.1041</v>
      </c>
      <c r="G607" s="42">
        <v>2.8816172467410101E-2</v>
      </c>
    </row>
    <row r="608" spans="1:7" x14ac:dyDescent="0.2">
      <c r="A608" s="41" t="s">
        <v>1865</v>
      </c>
      <c r="B608" s="42" t="s">
        <v>2793</v>
      </c>
      <c r="C608" s="42" t="s">
        <v>1866</v>
      </c>
      <c r="D608" s="42" t="s">
        <v>2794</v>
      </c>
      <c r="E608" s="42" t="s">
        <v>2795</v>
      </c>
      <c r="F608" s="42">
        <v>0.1009</v>
      </c>
      <c r="G608" s="42">
        <v>2.8906069745631299E-2</v>
      </c>
    </row>
    <row r="609" spans="1:7" x14ac:dyDescent="0.2">
      <c r="A609" s="41" t="s">
        <v>1266</v>
      </c>
      <c r="B609" s="42" t="s">
        <v>2796</v>
      </c>
      <c r="C609" s="42" t="s">
        <v>1268</v>
      </c>
      <c r="D609" s="42" t="s">
        <v>2797</v>
      </c>
      <c r="E609" s="42" t="s">
        <v>2798</v>
      </c>
      <c r="F609" s="42">
        <v>0.88009999999999999</v>
      </c>
      <c r="G609" s="42">
        <v>2.8910645478254601E-2</v>
      </c>
    </row>
    <row r="610" spans="1:7" x14ac:dyDescent="0.2">
      <c r="A610" s="41" t="s">
        <v>2799</v>
      </c>
      <c r="B610" s="42" t="s">
        <v>419</v>
      </c>
      <c r="C610" s="42" t="s">
        <v>2800</v>
      </c>
      <c r="D610" s="42" t="s">
        <v>2801</v>
      </c>
      <c r="E610" s="42" t="s">
        <v>2802</v>
      </c>
      <c r="F610" s="42">
        <v>0.92349999999999999</v>
      </c>
      <c r="G610" s="42">
        <v>2.8910645478254601E-2</v>
      </c>
    </row>
    <row r="611" spans="1:7" x14ac:dyDescent="0.2">
      <c r="A611" s="41" t="s">
        <v>1266</v>
      </c>
      <c r="B611" s="42" t="s">
        <v>2803</v>
      </c>
      <c r="C611" s="42" t="s">
        <v>1268</v>
      </c>
      <c r="D611" s="42" t="s">
        <v>2804</v>
      </c>
      <c r="E611" s="42" t="s">
        <v>2805</v>
      </c>
      <c r="F611" s="42">
        <v>0.12039999999999999</v>
      </c>
      <c r="G611" s="42">
        <v>2.89106454782646E-2</v>
      </c>
    </row>
    <row r="612" spans="1:7" x14ac:dyDescent="0.2">
      <c r="A612" s="41" t="s">
        <v>2649</v>
      </c>
      <c r="B612" s="42" t="s">
        <v>2806</v>
      </c>
      <c r="C612" s="42" t="s">
        <v>2651</v>
      </c>
      <c r="D612" s="42" t="s">
        <v>2807</v>
      </c>
      <c r="E612" s="42" t="s">
        <v>2808</v>
      </c>
      <c r="F612" s="42">
        <v>0.22839999999999999</v>
      </c>
      <c r="G612" s="42">
        <v>2.8936503263003201E-2</v>
      </c>
    </row>
    <row r="613" spans="1:7" x14ac:dyDescent="0.2">
      <c r="A613" s="41" t="s">
        <v>2809</v>
      </c>
      <c r="B613" s="42" t="s">
        <v>2810</v>
      </c>
      <c r="C613" s="42" t="s">
        <v>2811</v>
      </c>
      <c r="D613" s="42" t="s">
        <v>2812</v>
      </c>
      <c r="E613" s="42" t="s">
        <v>2813</v>
      </c>
      <c r="F613" s="42">
        <v>6.2399999999999997E-2</v>
      </c>
      <c r="G613" s="42">
        <v>2.8948641568007201E-2</v>
      </c>
    </row>
    <row r="614" spans="1:7" x14ac:dyDescent="0.2">
      <c r="A614" s="41" t="s">
        <v>2814</v>
      </c>
      <c r="B614" s="42" t="s">
        <v>2815</v>
      </c>
      <c r="C614" s="42" t="s">
        <v>2816</v>
      </c>
      <c r="D614" s="42" t="s">
        <v>2817</v>
      </c>
      <c r="E614" s="42" t="s">
        <v>2818</v>
      </c>
      <c r="F614" s="42">
        <v>0.3916</v>
      </c>
      <c r="G614" s="42">
        <v>2.89627807022678E-2</v>
      </c>
    </row>
    <row r="615" spans="1:7" x14ac:dyDescent="0.2">
      <c r="A615" s="41" t="s">
        <v>2819</v>
      </c>
      <c r="B615" s="42" t="s">
        <v>2820</v>
      </c>
      <c r="C615" s="42" t="s">
        <v>2821</v>
      </c>
      <c r="D615" s="42" t="s">
        <v>2822</v>
      </c>
      <c r="E615" s="42" t="s">
        <v>2823</v>
      </c>
      <c r="F615" s="42">
        <v>0.37769999999999998</v>
      </c>
      <c r="G615" s="42">
        <v>2.9041656617292001E-2</v>
      </c>
    </row>
    <row r="616" spans="1:7" x14ac:dyDescent="0.2">
      <c r="A616" s="41" t="s">
        <v>2824</v>
      </c>
      <c r="B616" s="42" t="s">
        <v>2825</v>
      </c>
      <c r="C616" s="42" t="s">
        <v>2826</v>
      </c>
      <c r="D616" s="42" t="s">
        <v>2827</v>
      </c>
      <c r="E616" s="42" t="s">
        <v>2828</v>
      </c>
      <c r="F616" s="42">
        <v>0.2006</v>
      </c>
      <c r="G616" s="42">
        <v>2.9067190938428598E-2</v>
      </c>
    </row>
    <row r="617" spans="1:7" x14ac:dyDescent="0.2">
      <c r="A617" s="41" t="s">
        <v>1882</v>
      </c>
      <c r="B617" s="42" t="s">
        <v>2829</v>
      </c>
      <c r="C617" s="42" t="s">
        <v>1884</v>
      </c>
      <c r="D617" s="42" t="s">
        <v>2830</v>
      </c>
      <c r="E617" s="42" t="s">
        <v>2831</v>
      </c>
      <c r="F617" s="42">
        <v>0.27039999999999997</v>
      </c>
      <c r="G617" s="42">
        <v>2.9721543809344299E-2</v>
      </c>
    </row>
    <row r="618" spans="1:7" x14ac:dyDescent="0.2">
      <c r="A618" s="41" t="s">
        <v>2832</v>
      </c>
      <c r="B618" s="42" t="s">
        <v>2833</v>
      </c>
      <c r="C618" s="42" t="s">
        <v>2834</v>
      </c>
      <c r="D618" s="42" t="s">
        <v>2835</v>
      </c>
      <c r="E618" s="42" t="s">
        <v>2836</v>
      </c>
      <c r="F618" s="42">
        <v>4.3799999999999999E-2</v>
      </c>
      <c r="G618" s="42">
        <v>2.97721147983608E-2</v>
      </c>
    </row>
    <row r="619" spans="1:7" x14ac:dyDescent="0.2">
      <c r="A619" s="41" t="s">
        <v>1201</v>
      </c>
      <c r="B619" s="42" t="s">
        <v>2837</v>
      </c>
      <c r="C619" s="42" t="s">
        <v>1203</v>
      </c>
      <c r="D619" s="42" t="s">
        <v>2838</v>
      </c>
      <c r="E619" s="42" t="s">
        <v>2839</v>
      </c>
      <c r="F619" s="42">
        <v>0.1731</v>
      </c>
      <c r="G619" s="42">
        <v>2.9889202414133498E-2</v>
      </c>
    </row>
    <row r="620" spans="1:7" x14ac:dyDescent="0.2">
      <c r="A620" s="41" t="s">
        <v>1201</v>
      </c>
      <c r="B620" s="42" t="s">
        <v>2840</v>
      </c>
      <c r="C620" s="42" t="s">
        <v>1203</v>
      </c>
      <c r="D620" s="42" t="s">
        <v>2841</v>
      </c>
      <c r="E620" s="42" t="s">
        <v>2842</v>
      </c>
      <c r="F620" s="42">
        <v>0.1724</v>
      </c>
      <c r="G620" s="42">
        <v>2.9889202414133498E-2</v>
      </c>
    </row>
    <row r="621" spans="1:7" x14ac:dyDescent="0.2">
      <c r="A621" s="41" t="s">
        <v>2843</v>
      </c>
      <c r="B621" s="42" t="s">
        <v>2844</v>
      </c>
      <c r="C621" s="42" t="s">
        <v>2845</v>
      </c>
      <c r="D621" s="42" t="s">
        <v>2846</v>
      </c>
      <c r="E621" s="42" t="s">
        <v>2847</v>
      </c>
      <c r="F621" s="42">
        <v>0.82750000000000001</v>
      </c>
      <c r="G621" s="42">
        <v>3.0145108509845898E-2</v>
      </c>
    </row>
    <row r="622" spans="1:7" x14ac:dyDescent="0.2">
      <c r="A622" s="41" t="s">
        <v>2848</v>
      </c>
      <c r="B622" s="42" t="s">
        <v>2849</v>
      </c>
      <c r="C622" s="42" t="s">
        <v>2850</v>
      </c>
      <c r="D622" s="42" t="s">
        <v>2851</v>
      </c>
      <c r="E622" s="42" t="s">
        <v>2852</v>
      </c>
      <c r="F622" s="42">
        <v>0.15790000000000001</v>
      </c>
      <c r="G622" s="42">
        <v>3.0379215188593701E-2</v>
      </c>
    </row>
    <row r="623" spans="1:7" x14ac:dyDescent="0.2">
      <c r="A623" s="41" t="s">
        <v>2853</v>
      </c>
      <c r="B623" s="42" t="s">
        <v>2854</v>
      </c>
      <c r="C623" s="42" t="s">
        <v>2855</v>
      </c>
      <c r="D623" s="42" t="s">
        <v>2856</v>
      </c>
      <c r="E623" s="42" t="s">
        <v>2857</v>
      </c>
      <c r="F623" s="42">
        <v>0.3896</v>
      </c>
      <c r="G623" s="42">
        <v>3.0390230938203599E-2</v>
      </c>
    </row>
    <row r="624" spans="1:7" x14ac:dyDescent="0.2">
      <c r="A624" s="41" t="s">
        <v>2858</v>
      </c>
      <c r="B624" s="42" t="s">
        <v>2859</v>
      </c>
      <c r="C624" s="42" t="s">
        <v>2860</v>
      </c>
      <c r="D624" s="42" t="s">
        <v>2861</v>
      </c>
      <c r="E624" s="42" t="s">
        <v>2862</v>
      </c>
      <c r="F624" s="42">
        <v>0.17069999999999999</v>
      </c>
      <c r="G624" s="42">
        <v>3.0519675113718E-2</v>
      </c>
    </row>
    <row r="625" spans="1:7" x14ac:dyDescent="0.2">
      <c r="A625" s="41" t="s">
        <v>2863</v>
      </c>
      <c r="B625" s="42" t="s">
        <v>2864</v>
      </c>
      <c r="C625" s="42" t="s">
        <v>2865</v>
      </c>
      <c r="D625" s="42" t="s">
        <v>2866</v>
      </c>
      <c r="E625" s="42" t="s">
        <v>2867</v>
      </c>
      <c r="F625" s="42">
        <v>0.2316</v>
      </c>
      <c r="G625" s="42">
        <v>3.0526824141006801E-2</v>
      </c>
    </row>
    <row r="626" spans="1:7" x14ac:dyDescent="0.2">
      <c r="A626" s="41" t="s">
        <v>2868</v>
      </c>
      <c r="B626" s="42" t="s">
        <v>2869</v>
      </c>
      <c r="C626" s="42" t="s">
        <v>2870</v>
      </c>
      <c r="D626" s="42" t="s">
        <v>2871</v>
      </c>
      <c r="E626" s="42" t="s">
        <v>2872</v>
      </c>
      <c r="F626" s="42">
        <v>1.5699999999999999E-2</v>
      </c>
      <c r="G626" s="42">
        <v>3.0632003788963701E-2</v>
      </c>
    </row>
    <row r="627" spans="1:7" x14ac:dyDescent="0.2">
      <c r="A627" s="41" t="s">
        <v>413</v>
      </c>
      <c r="B627" s="42" t="s">
        <v>2873</v>
      </c>
      <c r="C627" s="42" t="s">
        <v>415</v>
      </c>
      <c r="D627" s="42" t="s">
        <v>2874</v>
      </c>
      <c r="E627" s="42" t="s">
        <v>2875</v>
      </c>
      <c r="F627" s="42">
        <v>3.8399999999999997E-2</v>
      </c>
      <c r="G627" s="42">
        <v>3.0632003788963701E-2</v>
      </c>
    </row>
    <row r="628" spans="1:7" x14ac:dyDescent="0.2">
      <c r="A628" s="41" t="s">
        <v>413</v>
      </c>
      <c r="B628" s="42" t="s">
        <v>2876</v>
      </c>
      <c r="C628" s="42" t="s">
        <v>415</v>
      </c>
      <c r="D628" s="42" t="s">
        <v>2877</v>
      </c>
      <c r="E628" s="42" t="s">
        <v>2878</v>
      </c>
      <c r="F628" s="42">
        <v>3.85E-2</v>
      </c>
      <c r="G628" s="42">
        <v>3.0632003788963701E-2</v>
      </c>
    </row>
    <row r="629" spans="1:7" x14ac:dyDescent="0.2">
      <c r="A629" s="41" t="s">
        <v>2879</v>
      </c>
      <c r="B629" s="42" t="s">
        <v>2880</v>
      </c>
      <c r="C629" s="42" t="s">
        <v>2881</v>
      </c>
      <c r="D629" s="42" t="s">
        <v>2882</v>
      </c>
      <c r="E629" s="42" t="s">
        <v>2883</v>
      </c>
      <c r="F629" s="42">
        <v>0.42099999999999999</v>
      </c>
      <c r="G629" s="42">
        <v>3.0668397630721399E-2</v>
      </c>
    </row>
    <row r="630" spans="1:7" x14ac:dyDescent="0.2">
      <c r="A630" s="41" t="s">
        <v>2884</v>
      </c>
      <c r="B630" s="42" t="s">
        <v>2885</v>
      </c>
      <c r="C630" s="42" t="s">
        <v>2886</v>
      </c>
      <c r="D630" s="42" t="s">
        <v>2887</v>
      </c>
      <c r="E630" s="42" t="s">
        <v>2888</v>
      </c>
      <c r="F630" s="42">
        <v>0.1605</v>
      </c>
      <c r="G630" s="42">
        <v>3.0742839517915999E-2</v>
      </c>
    </row>
    <row r="631" spans="1:7" x14ac:dyDescent="0.2">
      <c r="A631" s="41" t="s">
        <v>2889</v>
      </c>
      <c r="B631" s="42" t="s">
        <v>2890</v>
      </c>
      <c r="C631" s="42" t="s">
        <v>2891</v>
      </c>
      <c r="D631" s="42" t="s">
        <v>2892</v>
      </c>
      <c r="E631" s="42" t="s">
        <v>2893</v>
      </c>
      <c r="F631" s="42">
        <v>0.2238</v>
      </c>
      <c r="G631" s="42">
        <v>3.10166725047956E-2</v>
      </c>
    </row>
    <row r="632" spans="1:7" x14ac:dyDescent="0.2">
      <c r="A632" s="41" t="s">
        <v>2894</v>
      </c>
      <c r="B632" s="42" t="s">
        <v>2895</v>
      </c>
      <c r="C632" s="42" t="s">
        <v>2896</v>
      </c>
      <c r="D632" s="42" t="s">
        <v>2897</v>
      </c>
      <c r="E632" s="42" t="s">
        <v>2898</v>
      </c>
      <c r="F632" s="42">
        <v>0.16239999999999999</v>
      </c>
      <c r="G632" s="42">
        <v>3.1070696428016999E-2</v>
      </c>
    </row>
    <row r="633" spans="1:7" x14ac:dyDescent="0.2">
      <c r="A633" s="41" t="s">
        <v>2899</v>
      </c>
      <c r="B633" s="42" t="s">
        <v>2900</v>
      </c>
      <c r="C633" s="42" t="s">
        <v>2901</v>
      </c>
      <c r="D633" s="42" t="s">
        <v>2902</v>
      </c>
      <c r="E633" s="42" t="s">
        <v>2903</v>
      </c>
      <c r="F633" s="42">
        <v>0.27589999999999998</v>
      </c>
      <c r="G633" s="42">
        <v>3.1096594620975901E-2</v>
      </c>
    </row>
    <row r="634" spans="1:7" x14ac:dyDescent="0.2">
      <c r="A634" s="41" t="s">
        <v>2904</v>
      </c>
      <c r="B634" s="42" t="s">
        <v>2905</v>
      </c>
      <c r="C634" s="42" t="s">
        <v>2906</v>
      </c>
      <c r="D634" s="42" t="s">
        <v>2907</v>
      </c>
      <c r="E634" s="42" t="s">
        <v>2908</v>
      </c>
      <c r="F634" s="42">
        <v>0.1203</v>
      </c>
      <c r="G634" s="42">
        <v>3.11123104671969E-2</v>
      </c>
    </row>
    <row r="635" spans="1:7" x14ac:dyDescent="0.2">
      <c r="A635" s="41" t="s">
        <v>2909</v>
      </c>
      <c r="B635" s="42" t="s">
        <v>2910</v>
      </c>
      <c r="C635" s="42" t="s">
        <v>2911</v>
      </c>
      <c r="D635" s="42" t="s">
        <v>2912</v>
      </c>
      <c r="E635" s="42" t="s">
        <v>2913</v>
      </c>
      <c r="F635" s="42">
        <v>0.63680000000000003</v>
      </c>
      <c r="G635" s="42">
        <v>3.11651787365964E-2</v>
      </c>
    </row>
    <row r="636" spans="1:7" x14ac:dyDescent="0.2">
      <c r="A636" s="41" t="s">
        <v>2914</v>
      </c>
      <c r="B636" s="42" t="s">
        <v>2915</v>
      </c>
      <c r="C636" s="42" t="s">
        <v>2916</v>
      </c>
      <c r="D636" s="42" t="s">
        <v>2917</v>
      </c>
      <c r="E636" s="42" t="s">
        <v>2918</v>
      </c>
      <c r="F636" s="42">
        <v>4.2599999999999999E-2</v>
      </c>
      <c r="G636" s="42">
        <v>3.1169002328471401E-2</v>
      </c>
    </row>
    <row r="637" spans="1:7" x14ac:dyDescent="0.2">
      <c r="A637" s="41" t="s">
        <v>2919</v>
      </c>
      <c r="B637" s="42" t="s">
        <v>2920</v>
      </c>
      <c r="C637" s="42" t="s">
        <v>2921</v>
      </c>
      <c r="D637" s="42" t="s">
        <v>2922</v>
      </c>
      <c r="E637" s="42" t="s">
        <v>2923</v>
      </c>
      <c r="F637" s="42">
        <v>0.1173</v>
      </c>
      <c r="G637" s="42">
        <v>3.12105607159892E-2</v>
      </c>
    </row>
    <row r="638" spans="1:7" x14ac:dyDescent="0.2">
      <c r="A638" s="41" t="s">
        <v>2924</v>
      </c>
      <c r="B638" s="42" t="s">
        <v>2925</v>
      </c>
      <c r="C638" s="42" t="s">
        <v>2926</v>
      </c>
      <c r="D638" s="42" t="s">
        <v>2927</v>
      </c>
      <c r="E638" s="42" t="s">
        <v>2928</v>
      </c>
      <c r="F638" s="42">
        <v>0.11890000000000001</v>
      </c>
      <c r="G638" s="42">
        <v>3.12105607159892E-2</v>
      </c>
    </row>
    <row r="639" spans="1:7" x14ac:dyDescent="0.2">
      <c r="A639" s="41" t="s">
        <v>1136</v>
      </c>
      <c r="B639" s="42" t="s">
        <v>2929</v>
      </c>
      <c r="C639" s="42" t="s">
        <v>1138</v>
      </c>
      <c r="D639" s="42" t="s">
        <v>2930</v>
      </c>
      <c r="E639" s="42" t="s">
        <v>2931</v>
      </c>
      <c r="F639" s="42">
        <v>0.38679999999999998</v>
      </c>
      <c r="G639" s="42">
        <v>3.1293406021076199E-2</v>
      </c>
    </row>
    <row r="640" spans="1:7" x14ac:dyDescent="0.2">
      <c r="A640" s="41" t="s">
        <v>2932</v>
      </c>
      <c r="B640" s="42" t="s">
        <v>2933</v>
      </c>
      <c r="C640" s="42" t="s">
        <v>2934</v>
      </c>
      <c r="D640" s="42" t="s">
        <v>2935</v>
      </c>
      <c r="E640" s="42" t="s">
        <v>2936</v>
      </c>
      <c r="F640" s="42">
        <v>0.83099999999999996</v>
      </c>
      <c r="G640" s="42">
        <v>3.1339768928699802E-2</v>
      </c>
    </row>
    <row r="641" spans="1:7" x14ac:dyDescent="0.2">
      <c r="A641" s="41" t="s">
        <v>2937</v>
      </c>
      <c r="B641" s="42" t="s">
        <v>2938</v>
      </c>
      <c r="C641" s="42" t="s">
        <v>2939</v>
      </c>
      <c r="D641" s="42" t="s">
        <v>2940</v>
      </c>
      <c r="E641" s="42" t="s">
        <v>2941</v>
      </c>
      <c r="F641" s="42">
        <v>0.65680000000000005</v>
      </c>
      <c r="G641" s="42">
        <v>3.1377510724443503E-2</v>
      </c>
    </row>
    <row r="642" spans="1:7" x14ac:dyDescent="0.2">
      <c r="A642" s="41" t="s">
        <v>909</v>
      </c>
      <c r="B642" s="42" t="s">
        <v>2942</v>
      </c>
      <c r="C642" s="42" t="s">
        <v>911</v>
      </c>
      <c r="D642" s="42" t="s">
        <v>2943</v>
      </c>
      <c r="E642" s="42" t="s">
        <v>2944</v>
      </c>
      <c r="F642" s="42">
        <v>0.20610000000000001</v>
      </c>
      <c r="G642" s="42">
        <v>3.1424149669324199E-2</v>
      </c>
    </row>
    <row r="643" spans="1:7" x14ac:dyDescent="0.2">
      <c r="A643" s="41" t="s">
        <v>2945</v>
      </c>
      <c r="B643" s="42" t="s">
        <v>2946</v>
      </c>
      <c r="C643" s="42" t="s">
        <v>2947</v>
      </c>
      <c r="D643" s="42" t="s">
        <v>2948</v>
      </c>
      <c r="E643" s="42" t="s">
        <v>2949</v>
      </c>
      <c r="F643" s="42">
        <v>0.73399999999999999</v>
      </c>
      <c r="G643" s="42">
        <v>3.14249394715801E-2</v>
      </c>
    </row>
    <row r="644" spans="1:7" x14ac:dyDescent="0.2">
      <c r="A644" s="41" t="s">
        <v>573</v>
      </c>
      <c r="B644" s="42" t="s">
        <v>419</v>
      </c>
      <c r="C644" s="42" t="s">
        <v>574</v>
      </c>
      <c r="D644" s="42" t="s">
        <v>2950</v>
      </c>
      <c r="E644" s="42" t="s">
        <v>2951</v>
      </c>
      <c r="F644" s="42" t="s">
        <v>419</v>
      </c>
      <c r="G644" s="42">
        <v>3.1444730291869998E-2</v>
      </c>
    </row>
    <row r="645" spans="1:7" x14ac:dyDescent="0.2">
      <c r="A645" s="41" t="s">
        <v>2952</v>
      </c>
      <c r="B645" s="42" t="s">
        <v>2953</v>
      </c>
      <c r="C645" s="42" t="s">
        <v>2954</v>
      </c>
      <c r="D645" s="42" t="s">
        <v>2955</v>
      </c>
      <c r="E645" s="42" t="s">
        <v>2956</v>
      </c>
      <c r="F645" s="42">
        <v>0.439</v>
      </c>
      <c r="G645" s="42">
        <v>3.14479120049393E-2</v>
      </c>
    </row>
    <row r="646" spans="1:7" x14ac:dyDescent="0.2">
      <c r="A646" s="41" t="s">
        <v>2957</v>
      </c>
      <c r="B646" s="42" t="s">
        <v>2958</v>
      </c>
      <c r="C646" s="42" t="s">
        <v>2959</v>
      </c>
      <c r="D646" s="42" t="s">
        <v>2960</v>
      </c>
      <c r="E646" s="42" t="s">
        <v>2961</v>
      </c>
      <c r="F646" s="42">
        <v>0.56469999999999998</v>
      </c>
      <c r="G646" s="42">
        <v>3.1579290966388798E-2</v>
      </c>
    </row>
    <row r="647" spans="1:7" x14ac:dyDescent="0.2">
      <c r="A647" s="41" t="s">
        <v>1201</v>
      </c>
      <c r="B647" s="42" t="s">
        <v>2962</v>
      </c>
      <c r="C647" s="42" t="s">
        <v>2963</v>
      </c>
      <c r="D647" s="42" t="s">
        <v>2964</v>
      </c>
      <c r="E647" s="42" t="s">
        <v>2965</v>
      </c>
      <c r="F647" s="42">
        <v>0.8548</v>
      </c>
      <c r="G647" s="42">
        <v>3.1632413475887203E-2</v>
      </c>
    </row>
    <row r="648" spans="1:7" x14ac:dyDescent="0.2">
      <c r="A648" s="41" t="s">
        <v>2966</v>
      </c>
      <c r="B648" s="42" t="s">
        <v>2967</v>
      </c>
      <c r="C648" s="42" t="s">
        <v>2968</v>
      </c>
      <c r="D648" s="42" t="s">
        <v>474</v>
      </c>
      <c r="E648" s="42" t="s">
        <v>2969</v>
      </c>
      <c r="F648" s="42">
        <v>0.19139999999999999</v>
      </c>
      <c r="G648" s="42">
        <v>3.1721941601357898E-2</v>
      </c>
    </row>
    <row r="649" spans="1:7" x14ac:dyDescent="0.2">
      <c r="A649" s="41" t="s">
        <v>2970</v>
      </c>
      <c r="B649" s="42" t="s">
        <v>2971</v>
      </c>
      <c r="C649" s="42" t="s">
        <v>2972</v>
      </c>
      <c r="D649" s="42" t="s">
        <v>2973</v>
      </c>
      <c r="E649" s="42" t="s">
        <v>2974</v>
      </c>
      <c r="F649" s="42">
        <v>0.41310000000000002</v>
      </c>
      <c r="G649" s="42">
        <v>3.1725133760751E-2</v>
      </c>
    </row>
    <row r="650" spans="1:7" x14ac:dyDescent="0.2">
      <c r="A650" s="41" t="s">
        <v>2975</v>
      </c>
      <c r="B650" s="42" t="s">
        <v>419</v>
      </c>
      <c r="C650" s="42" t="s">
        <v>2976</v>
      </c>
      <c r="D650" s="42" t="s">
        <v>2977</v>
      </c>
      <c r="E650" s="42" t="s">
        <v>2978</v>
      </c>
      <c r="F650" s="42" t="s">
        <v>419</v>
      </c>
      <c r="G650" s="42">
        <v>3.1867208292391903E-2</v>
      </c>
    </row>
    <row r="651" spans="1:7" x14ac:dyDescent="0.2">
      <c r="A651" s="41" t="s">
        <v>2979</v>
      </c>
      <c r="B651" s="42" t="s">
        <v>2980</v>
      </c>
      <c r="C651" s="42" t="s">
        <v>2981</v>
      </c>
      <c r="D651" s="42" t="s">
        <v>2982</v>
      </c>
      <c r="E651" s="42" t="s">
        <v>2983</v>
      </c>
      <c r="F651" s="42">
        <v>0.36759999999999998</v>
      </c>
      <c r="G651" s="42">
        <v>3.1972538131009802E-2</v>
      </c>
    </row>
    <row r="652" spans="1:7" x14ac:dyDescent="0.2">
      <c r="A652" s="41" t="s">
        <v>1136</v>
      </c>
      <c r="B652" s="42" t="s">
        <v>2984</v>
      </c>
      <c r="C652" s="42" t="s">
        <v>1138</v>
      </c>
      <c r="D652" s="42" t="s">
        <v>2985</v>
      </c>
      <c r="E652" s="42" t="s">
        <v>2986</v>
      </c>
      <c r="F652" s="42">
        <v>0.28949999999999998</v>
      </c>
      <c r="G652" s="42">
        <v>3.2031598000801499E-2</v>
      </c>
    </row>
    <row r="653" spans="1:7" x14ac:dyDescent="0.2">
      <c r="A653" s="41" t="s">
        <v>2987</v>
      </c>
      <c r="B653" s="42" t="s">
        <v>2988</v>
      </c>
      <c r="C653" s="42" t="s">
        <v>2989</v>
      </c>
      <c r="D653" s="42" t="s">
        <v>2990</v>
      </c>
      <c r="E653" s="42" t="s">
        <v>2991</v>
      </c>
      <c r="F653" s="42">
        <v>0.14000000000000001</v>
      </c>
      <c r="G653" s="42">
        <v>3.21098627968847E-2</v>
      </c>
    </row>
    <row r="654" spans="1:7" x14ac:dyDescent="0.2">
      <c r="A654" s="41" t="s">
        <v>760</v>
      </c>
      <c r="B654" s="42" t="s">
        <v>2992</v>
      </c>
      <c r="C654" s="42" t="s">
        <v>762</v>
      </c>
      <c r="D654" s="42" t="s">
        <v>2993</v>
      </c>
      <c r="E654" s="42" t="s">
        <v>2994</v>
      </c>
      <c r="F654" s="42">
        <v>0.1231</v>
      </c>
      <c r="G654" s="42">
        <v>3.2168745857224797E-2</v>
      </c>
    </row>
    <row r="655" spans="1:7" x14ac:dyDescent="0.2">
      <c r="A655" s="41" t="s">
        <v>760</v>
      </c>
      <c r="B655" s="42" t="s">
        <v>2995</v>
      </c>
      <c r="C655" s="42" t="s">
        <v>762</v>
      </c>
      <c r="D655" s="42" t="s">
        <v>2996</v>
      </c>
      <c r="E655" s="42" t="s">
        <v>2997</v>
      </c>
      <c r="F655" s="42">
        <v>0.1234</v>
      </c>
      <c r="G655" s="42">
        <v>3.2168745857224797E-2</v>
      </c>
    </row>
    <row r="656" spans="1:7" x14ac:dyDescent="0.2">
      <c r="A656" s="41" t="s">
        <v>2998</v>
      </c>
      <c r="B656" s="42" t="s">
        <v>2999</v>
      </c>
      <c r="C656" s="42" t="s">
        <v>3000</v>
      </c>
      <c r="D656" s="42" t="s">
        <v>3001</v>
      </c>
      <c r="E656" s="42" t="s">
        <v>3002</v>
      </c>
      <c r="F656" s="42">
        <v>0.12970000000000001</v>
      </c>
      <c r="G656" s="42">
        <v>3.2168745857224797E-2</v>
      </c>
    </row>
    <row r="657" spans="1:7" x14ac:dyDescent="0.2">
      <c r="A657" s="41" t="s">
        <v>3003</v>
      </c>
      <c r="B657" s="42" t="s">
        <v>3004</v>
      </c>
      <c r="C657" s="42" t="s">
        <v>3005</v>
      </c>
      <c r="D657" s="42" t="s">
        <v>3006</v>
      </c>
      <c r="E657" s="42" t="s">
        <v>3007</v>
      </c>
      <c r="F657" s="42">
        <v>0.1971</v>
      </c>
      <c r="G657" s="42">
        <v>3.2203915686237802E-2</v>
      </c>
    </row>
    <row r="658" spans="1:7" x14ac:dyDescent="0.2">
      <c r="A658" s="41" t="s">
        <v>1281</v>
      </c>
      <c r="B658" s="42" t="s">
        <v>3008</v>
      </c>
      <c r="C658" s="42" t="s">
        <v>1283</v>
      </c>
      <c r="D658" s="42" t="s">
        <v>3009</v>
      </c>
      <c r="E658" s="42" t="s">
        <v>3010</v>
      </c>
      <c r="F658" s="42">
        <v>0.42059999999999997</v>
      </c>
      <c r="G658" s="42">
        <v>3.2234971880130102E-2</v>
      </c>
    </row>
    <row r="659" spans="1:7" x14ac:dyDescent="0.2">
      <c r="A659" s="41" t="s">
        <v>3011</v>
      </c>
      <c r="B659" s="42" t="s">
        <v>3012</v>
      </c>
      <c r="C659" s="42" t="s">
        <v>3013</v>
      </c>
      <c r="D659" s="42" t="s">
        <v>3014</v>
      </c>
      <c r="E659" s="42" t="s">
        <v>3015</v>
      </c>
      <c r="F659" s="42">
        <v>0.13120000000000001</v>
      </c>
      <c r="G659" s="42">
        <v>3.2294287003619797E-2</v>
      </c>
    </row>
    <row r="660" spans="1:7" x14ac:dyDescent="0.2">
      <c r="A660" s="41" t="s">
        <v>3016</v>
      </c>
      <c r="B660" s="42" t="s">
        <v>3017</v>
      </c>
      <c r="C660" s="42" t="s">
        <v>3018</v>
      </c>
      <c r="D660" s="42" t="s">
        <v>3019</v>
      </c>
      <c r="E660" s="42" t="s">
        <v>3020</v>
      </c>
      <c r="F660" s="42">
        <v>0.12570000000000001</v>
      </c>
      <c r="G660" s="42">
        <v>3.24474272168754E-2</v>
      </c>
    </row>
    <row r="661" spans="1:7" x14ac:dyDescent="0.2">
      <c r="A661" s="41" t="s">
        <v>3021</v>
      </c>
      <c r="B661" s="42" t="s">
        <v>3022</v>
      </c>
      <c r="C661" s="42" t="s">
        <v>3023</v>
      </c>
      <c r="D661" s="42" t="s">
        <v>3024</v>
      </c>
      <c r="E661" s="42" t="s">
        <v>3025</v>
      </c>
      <c r="F661" s="42">
        <v>0.1179</v>
      </c>
      <c r="G661" s="42">
        <v>3.24474272168754E-2</v>
      </c>
    </row>
    <row r="662" spans="1:7" x14ac:dyDescent="0.2">
      <c r="A662" s="41" t="s">
        <v>3026</v>
      </c>
      <c r="B662" s="42" t="s">
        <v>3027</v>
      </c>
      <c r="C662" s="42" t="s">
        <v>3028</v>
      </c>
      <c r="D662" s="42" t="s">
        <v>3029</v>
      </c>
      <c r="E662" s="42" t="s">
        <v>3030</v>
      </c>
      <c r="F662" s="42">
        <v>0.25700000000000001</v>
      </c>
      <c r="G662" s="42">
        <v>3.2531159724442302E-2</v>
      </c>
    </row>
    <row r="663" spans="1:7" x14ac:dyDescent="0.2">
      <c r="A663" s="41" t="s">
        <v>3031</v>
      </c>
      <c r="B663" s="42" t="s">
        <v>3032</v>
      </c>
      <c r="C663" s="42" t="s">
        <v>3033</v>
      </c>
      <c r="D663" s="42" t="s">
        <v>3034</v>
      </c>
      <c r="E663" s="42" t="s">
        <v>3035</v>
      </c>
      <c r="F663" s="42">
        <v>0.29549999999999998</v>
      </c>
      <c r="G663" s="42">
        <v>3.2554656766997599E-2</v>
      </c>
    </row>
    <row r="664" spans="1:7" x14ac:dyDescent="0.2">
      <c r="A664" s="41" t="s">
        <v>3036</v>
      </c>
      <c r="B664" s="42" t="s">
        <v>3037</v>
      </c>
      <c r="C664" s="42" t="s">
        <v>3038</v>
      </c>
      <c r="D664" s="42" t="s">
        <v>3039</v>
      </c>
      <c r="E664" s="42" t="s">
        <v>3040</v>
      </c>
      <c r="F664" s="42">
        <v>0.15859999999999999</v>
      </c>
      <c r="G664" s="42">
        <v>3.2697236688771301E-2</v>
      </c>
    </row>
    <row r="665" spans="1:7" x14ac:dyDescent="0.2">
      <c r="A665" s="41" t="s">
        <v>3041</v>
      </c>
      <c r="B665" s="42" t="s">
        <v>3042</v>
      </c>
      <c r="C665" s="42" t="s">
        <v>3043</v>
      </c>
      <c r="D665" s="42" t="s">
        <v>3044</v>
      </c>
      <c r="E665" s="42" t="s">
        <v>3045</v>
      </c>
      <c r="F665" s="42">
        <v>0.52780000000000005</v>
      </c>
      <c r="G665" s="42">
        <v>3.2764337553307703E-2</v>
      </c>
    </row>
    <row r="666" spans="1:7" x14ac:dyDescent="0.2">
      <c r="A666" s="41" t="s">
        <v>3041</v>
      </c>
      <c r="B666" s="42" t="s">
        <v>3046</v>
      </c>
      <c r="C666" s="42" t="s">
        <v>3043</v>
      </c>
      <c r="D666" s="42" t="s">
        <v>3047</v>
      </c>
      <c r="E666" s="42" t="s">
        <v>3048</v>
      </c>
      <c r="F666" s="42">
        <v>0.52610000000000001</v>
      </c>
      <c r="G666" s="42">
        <v>3.2764337553307703E-2</v>
      </c>
    </row>
    <row r="667" spans="1:7" x14ac:dyDescent="0.2">
      <c r="A667" s="41" t="s">
        <v>3049</v>
      </c>
      <c r="B667" s="42" t="s">
        <v>3050</v>
      </c>
      <c r="C667" s="42" t="s">
        <v>3051</v>
      </c>
      <c r="D667" s="42" t="s">
        <v>3052</v>
      </c>
      <c r="E667" s="42" t="s">
        <v>3053</v>
      </c>
      <c r="F667" s="42">
        <v>0.20730000000000001</v>
      </c>
      <c r="G667" s="42">
        <v>3.2786323390293602E-2</v>
      </c>
    </row>
    <row r="668" spans="1:7" x14ac:dyDescent="0.2">
      <c r="A668" s="41" t="s">
        <v>3054</v>
      </c>
      <c r="B668" s="42" t="s">
        <v>3055</v>
      </c>
      <c r="C668" s="42" t="s">
        <v>3056</v>
      </c>
      <c r="D668" s="42" t="s">
        <v>3057</v>
      </c>
      <c r="E668" s="42" t="s">
        <v>3058</v>
      </c>
      <c r="F668" s="42">
        <v>0.18690000000000001</v>
      </c>
      <c r="G668" s="42">
        <v>3.2841857590467198E-2</v>
      </c>
    </row>
    <row r="669" spans="1:7" x14ac:dyDescent="0.2">
      <c r="A669" s="41" t="s">
        <v>3059</v>
      </c>
      <c r="B669" s="42" t="s">
        <v>3060</v>
      </c>
      <c r="C669" s="42" t="s">
        <v>3061</v>
      </c>
      <c r="D669" s="42" t="s">
        <v>3062</v>
      </c>
      <c r="E669" s="42" t="s">
        <v>3063</v>
      </c>
      <c r="F669" s="42">
        <v>0.41389999999999999</v>
      </c>
      <c r="G669" s="42">
        <v>3.2902933822455703E-2</v>
      </c>
    </row>
    <row r="670" spans="1:7" x14ac:dyDescent="0.2">
      <c r="A670" s="41" t="s">
        <v>3064</v>
      </c>
      <c r="B670" s="42" t="s">
        <v>3065</v>
      </c>
      <c r="C670" s="42" t="s">
        <v>3066</v>
      </c>
      <c r="D670" s="42" t="s">
        <v>3067</v>
      </c>
      <c r="E670" s="42" t="s">
        <v>3068</v>
      </c>
      <c r="F670" s="42">
        <v>2.47E-2</v>
      </c>
      <c r="G670" s="42">
        <v>3.3029160326887699E-2</v>
      </c>
    </row>
    <row r="671" spans="1:7" x14ac:dyDescent="0.2">
      <c r="A671" s="41" t="s">
        <v>3064</v>
      </c>
      <c r="B671" s="42" t="s">
        <v>3069</v>
      </c>
      <c r="C671" s="42" t="s">
        <v>3066</v>
      </c>
      <c r="D671" s="42" t="s">
        <v>3070</v>
      </c>
      <c r="E671" s="42" t="s">
        <v>3071</v>
      </c>
      <c r="F671" s="42">
        <v>2.52E-2</v>
      </c>
      <c r="G671" s="42">
        <v>3.3029160326887699E-2</v>
      </c>
    </row>
    <row r="672" spans="1:7" x14ac:dyDescent="0.2">
      <c r="A672" s="41" t="s">
        <v>3072</v>
      </c>
      <c r="B672" s="42" t="s">
        <v>3073</v>
      </c>
      <c r="C672" s="42" t="s">
        <v>3074</v>
      </c>
      <c r="D672" s="42" t="s">
        <v>3075</v>
      </c>
      <c r="E672" s="42" t="s">
        <v>3076</v>
      </c>
      <c r="F672" s="42">
        <v>6.4199999999999993E-2</v>
      </c>
      <c r="G672" s="42">
        <v>3.3054896776647101E-2</v>
      </c>
    </row>
    <row r="673" spans="1:7" x14ac:dyDescent="0.2">
      <c r="A673" s="41" t="s">
        <v>3077</v>
      </c>
      <c r="B673" s="42" t="s">
        <v>3078</v>
      </c>
      <c r="C673" s="42" t="s">
        <v>3079</v>
      </c>
      <c r="D673" s="42" t="s">
        <v>3080</v>
      </c>
      <c r="E673" s="42" t="s">
        <v>3081</v>
      </c>
      <c r="F673" s="42">
        <v>0.1135</v>
      </c>
      <c r="G673" s="42">
        <v>3.3054896776647101E-2</v>
      </c>
    </row>
    <row r="674" spans="1:7" x14ac:dyDescent="0.2">
      <c r="A674" s="41" t="s">
        <v>184</v>
      </c>
      <c r="B674" s="42" t="s">
        <v>3082</v>
      </c>
      <c r="C674" s="42" t="s">
        <v>186</v>
      </c>
      <c r="D674" s="42" t="s">
        <v>3083</v>
      </c>
      <c r="E674" s="42" t="s">
        <v>3084</v>
      </c>
      <c r="F674" s="42">
        <v>5.7599999999999998E-2</v>
      </c>
      <c r="G674" s="42">
        <v>3.3102482175777902E-2</v>
      </c>
    </row>
    <row r="675" spans="1:7" x14ac:dyDescent="0.2">
      <c r="A675" s="41" t="s">
        <v>3085</v>
      </c>
      <c r="B675" s="42" t="s">
        <v>3086</v>
      </c>
      <c r="C675" s="42" t="s">
        <v>3087</v>
      </c>
      <c r="D675" s="42" t="s">
        <v>1170</v>
      </c>
      <c r="E675" s="42" t="s">
        <v>3088</v>
      </c>
      <c r="F675" s="42">
        <v>9.5500000000000002E-2</v>
      </c>
      <c r="G675" s="42">
        <v>3.3102482175777902E-2</v>
      </c>
    </row>
    <row r="676" spans="1:7" x14ac:dyDescent="0.2">
      <c r="A676" s="41" t="s">
        <v>3089</v>
      </c>
      <c r="B676" s="42" t="s">
        <v>3090</v>
      </c>
      <c r="C676" s="42" t="s">
        <v>3091</v>
      </c>
      <c r="D676" s="42" t="s">
        <v>3092</v>
      </c>
      <c r="E676" s="42" t="s">
        <v>3093</v>
      </c>
      <c r="F676" s="42">
        <v>3.32E-2</v>
      </c>
      <c r="G676" s="42">
        <v>3.3102482175777902E-2</v>
      </c>
    </row>
    <row r="677" spans="1:7" x14ac:dyDescent="0.2">
      <c r="A677" s="41" t="s">
        <v>3094</v>
      </c>
      <c r="B677" s="42" t="s">
        <v>3095</v>
      </c>
      <c r="C677" s="42" t="s">
        <v>3096</v>
      </c>
      <c r="D677" s="42" t="s">
        <v>3097</v>
      </c>
      <c r="E677" s="42" t="s">
        <v>3098</v>
      </c>
      <c r="F677" s="42">
        <v>0.58699999999999997</v>
      </c>
      <c r="G677" s="42">
        <v>3.3165579826080697E-2</v>
      </c>
    </row>
    <row r="678" spans="1:7" x14ac:dyDescent="0.2">
      <c r="A678" s="41" t="s">
        <v>3099</v>
      </c>
      <c r="B678" s="42" t="s">
        <v>3100</v>
      </c>
      <c r="C678" s="42" t="s">
        <v>3101</v>
      </c>
      <c r="D678" s="42" t="s">
        <v>3102</v>
      </c>
      <c r="E678" s="42" t="s">
        <v>3103</v>
      </c>
      <c r="F678" s="42">
        <v>0.73129999999999995</v>
      </c>
      <c r="G678" s="42">
        <v>3.3371198877887302E-2</v>
      </c>
    </row>
    <row r="679" spans="1:7" x14ac:dyDescent="0.2">
      <c r="A679" s="41" t="s">
        <v>3104</v>
      </c>
      <c r="B679" s="42" t="s">
        <v>3105</v>
      </c>
      <c r="C679" s="42" t="s">
        <v>3106</v>
      </c>
      <c r="D679" s="42" t="s">
        <v>3107</v>
      </c>
      <c r="E679" s="42" t="s">
        <v>3108</v>
      </c>
      <c r="F679" s="42">
        <v>0.67500000000000004</v>
      </c>
      <c r="G679" s="42">
        <v>3.3471316322015103E-2</v>
      </c>
    </row>
    <row r="680" spans="1:7" x14ac:dyDescent="0.2">
      <c r="A680" s="41" t="s">
        <v>3109</v>
      </c>
      <c r="B680" s="42" t="s">
        <v>3110</v>
      </c>
      <c r="C680" s="42" t="s">
        <v>3111</v>
      </c>
      <c r="D680" s="42" t="s">
        <v>3112</v>
      </c>
      <c r="E680" s="42" t="s">
        <v>3113</v>
      </c>
      <c r="F680" s="42">
        <v>0.15920000000000001</v>
      </c>
      <c r="G680" s="42">
        <v>3.3664427957876303E-2</v>
      </c>
    </row>
    <row r="681" spans="1:7" x14ac:dyDescent="0.2">
      <c r="A681" s="41" t="s">
        <v>3114</v>
      </c>
      <c r="B681" s="42" t="s">
        <v>3115</v>
      </c>
      <c r="C681" s="42" t="s">
        <v>3116</v>
      </c>
      <c r="D681" s="42" t="s">
        <v>3117</v>
      </c>
      <c r="E681" s="42" t="s">
        <v>3118</v>
      </c>
      <c r="F681" s="42">
        <v>2.6200000000000001E-2</v>
      </c>
      <c r="G681" s="42">
        <v>3.3885444793215203E-2</v>
      </c>
    </row>
    <row r="682" spans="1:7" x14ac:dyDescent="0.2">
      <c r="A682" s="41" t="s">
        <v>3119</v>
      </c>
      <c r="B682" s="42" t="s">
        <v>3120</v>
      </c>
      <c r="C682" s="42" t="s">
        <v>3121</v>
      </c>
      <c r="D682" s="42" t="s">
        <v>3122</v>
      </c>
      <c r="E682" s="42" t="s">
        <v>3123</v>
      </c>
      <c r="F682" s="42">
        <v>5.0900000000000001E-2</v>
      </c>
      <c r="G682" s="42">
        <v>3.3885444793215203E-2</v>
      </c>
    </row>
    <row r="683" spans="1:7" x14ac:dyDescent="0.2">
      <c r="A683" s="41" t="s">
        <v>3124</v>
      </c>
      <c r="B683" s="42" t="s">
        <v>3125</v>
      </c>
      <c r="C683" s="42" t="s">
        <v>3126</v>
      </c>
      <c r="D683" s="42" t="s">
        <v>3127</v>
      </c>
      <c r="E683" s="42" t="s">
        <v>3128</v>
      </c>
      <c r="F683" s="42">
        <v>3.8600000000000002E-2</v>
      </c>
      <c r="G683" s="42">
        <v>3.3885444793215203E-2</v>
      </c>
    </row>
    <row r="684" spans="1:7" x14ac:dyDescent="0.2">
      <c r="A684" s="41" t="s">
        <v>3129</v>
      </c>
      <c r="B684" s="42" t="s">
        <v>3130</v>
      </c>
      <c r="C684" s="42" t="s">
        <v>3131</v>
      </c>
      <c r="D684" s="42" t="s">
        <v>2001</v>
      </c>
      <c r="E684" s="42" t="s">
        <v>3132</v>
      </c>
      <c r="F684" s="42">
        <v>5.3699999999999998E-2</v>
      </c>
      <c r="G684" s="42">
        <v>3.3885444793215203E-2</v>
      </c>
    </row>
    <row r="685" spans="1:7" x14ac:dyDescent="0.2">
      <c r="A685" s="41" t="s">
        <v>3133</v>
      </c>
      <c r="B685" s="42" t="s">
        <v>3134</v>
      </c>
      <c r="C685" s="42" t="s">
        <v>3135</v>
      </c>
      <c r="D685" s="42" t="s">
        <v>2001</v>
      </c>
      <c r="E685" s="42" t="s">
        <v>3136</v>
      </c>
      <c r="F685" s="42">
        <v>3.2500000000000001E-2</v>
      </c>
      <c r="G685" s="42">
        <v>3.3885444793215203E-2</v>
      </c>
    </row>
    <row r="686" spans="1:7" x14ac:dyDescent="0.2">
      <c r="A686" s="41" t="s">
        <v>3137</v>
      </c>
      <c r="B686" s="42" t="s">
        <v>3138</v>
      </c>
      <c r="C686" s="42" t="s">
        <v>3139</v>
      </c>
      <c r="D686" s="42" t="s">
        <v>3140</v>
      </c>
      <c r="E686" s="42" t="s">
        <v>3141</v>
      </c>
      <c r="F686" s="42">
        <v>3.6799999999999999E-2</v>
      </c>
      <c r="G686" s="42">
        <v>3.3885444793215203E-2</v>
      </c>
    </row>
    <row r="687" spans="1:7" x14ac:dyDescent="0.2">
      <c r="A687" s="41" t="s">
        <v>3137</v>
      </c>
      <c r="B687" s="42" t="s">
        <v>3142</v>
      </c>
      <c r="C687" s="42" t="s">
        <v>3143</v>
      </c>
      <c r="D687" s="42" t="s">
        <v>3144</v>
      </c>
      <c r="E687" s="42" t="s">
        <v>3145</v>
      </c>
      <c r="F687" s="42">
        <v>3.6900000000000002E-2</v>
      </c>
      <c r="G687" s="42">
        <v>3.3885444793215203E-2</v>
      </c>
    </row>
    <row r="688" spans="1:7" x14ac:dyDescent="0.2">
      <c r="A688" s="41" t="s">
        <v>1120</v>
      </c>
      <c r="B688" s="42" t="s">
        <v>3146</v>
      </c>
      <c r="C688" s="42" t="s">
        <v>1122</v>
      </c>
      <c r="D688" s="42" t="s">
        <v>3147</v>
      </c>
      <c r="E688" s="42" t="s">
        <v>3148</v>
      </c>
      <c r="F688" s="42">
        <v>9.4000000000000004E-3</v>
      </c>
      <c r="G688" s="42">
        <v>3.4028386980624999E-2</v>
      </c>
    </row>
    <row r="689" spans="1:7" x14ac:dyDescent="0.2">
      <c r="A689" s="41" t="s">
        <v>3149</v>
      </c>
      <c r="B689" s="42" t="s">
        <v>3150</v>
      </c>
      <c r="C689" s="42" t="s">
        <v>3151</v>
      </c>
      <c r="D689" s="42" t="s">
        <v>3152</v>
      </c>
      <c r="E689" s="42" t="s">
        <v>3153</v>
      </c>
      <c r="F689" s="42">
        <v>0.1115</v>
      </c>
      <c r="G689" s="42">
        <v>3.4032772418884603E-2</v>
      </c>
    </row>
    <row r="690" spans="1:7" x14ac:dyDescent="0.2">
      <c r="A690" s="41" t="s">
        <v>3154</v>
      </c>
      <c r="B690" s="42" t="s">
        <v>3155</v>
      </c>
      <c r="C690" s="42" t="s">
        <v>3156</v>
      </c>
      <c r="D690" s="42" t="s">
        <v>3157</v>
      </c>
      <c r="E690" s="42" t="s">
        <v>3158</v>
      </c>
      <c r="F690" s="42">
        <v>1.11E-2</v>
      </c>
      <c r="G690" s="42">
        <v>3.41203495670441E-2</v>
      </c>
    </row>
    <row r="691" spans="1:7" x14ac:dyDescent="0.2">
      <c r="A691" s="41" t="s">
        <v>3154</v>
      </c>
      <c r="B691" s="42" t="s">
        <v>3159</v>
      </c>
      <c r="C691" s="42" t="s">
        <v>3156</v>
      </c>
      <c r="D691" s="42" t="s">
        <v>3160</v>
      </c>
      <c r="E691" s="42" t="s">
        <v>3161</v>
      </c>
      <c r="F691" s="42">
        <v>1.11E-2</v>
      </c>
      <c r="G691" s="42">
        <v>3.41203495670441E-2</v>
      </c>
    </row>
    <row r="692" spans="1:7" x14ac:dyDescent="0.2">
      <c r="A692" s="41" t="s">
        <v>3162</v>
      </c>
      <c r="B692" s="42" t="s">
        <v>3163</v>
      </c>
      <c r="C692" s="42" t="s">
        <v>3164</v>
      </c>
      <c r="D692" s="42" t="s">
        <v>3165</v>
      </c>
      <c r="E692" s="42" t="s">
        <v>3166</v>
      </c>
      <c r="F692" s="42">
        <v>4.1000000000000003E-3</v>
      </c>
      <c r="G692" s="42">
        <v>3.41203495670446E-2</v>
      </c>
    </row>
    <row r="693" spans="1:7" x14ac:dyDescent="0.2">
      <c r="A693" s="41" t="s">
        <v>3167</v>
      </c>
      <c r="B693" s="42" t="s">
        <v>3168</v>
      </c>
      <c r="C693" s="42" t="s">
        <v>3169</v>
      </c>
      <c r="D693" s="42" t="s">
        <v>3170</v>
      </c>
      <c r="E693" s="42" t="s">
        <v>3171</v>
      </c>
      <c r="F693" s="42">
        <v>1.2699999999999999E-2</v>
      </c>
      <c r="G693" s="42">
        <v>3.41203495670446E-2</v>
      </c>
    </row>
    <row r="694" spans="1:7" x14ac:dyDescent="0.2">
      <c r="A694" s="41" t="s">
        <v>3172</v>
      </c>
      <c r="B694" s="42" t="s">
        <v>3173</v>
      </c>
      <c r="C694" s="42" t="s">
        <v>3174</v>
      </c>
      <c r="D694" s="42" t="s">
        <v>3175</v>
      </c>
      <c r="E694" s="42" t="s">
        <v>3176</v>
      </c>
      <c r="F694" s="42">
        <v>1.7399999999999999E-2</v>
      </c>
      <c r="G694" s="42">
        <v>3.41203495670446E-2</v>
      </c>
    </row>
    <row r="695" spans="1:7" x14ac:dyDescent="0.2">
      <c r="A695" s="41" t="s">
        <v>3177</v>
      </c>
      <c r="B695" s="42" t="s">
        <v>419</v>
      </c>
      <c r="C695" s="42" t="s">
        <v>3178</v>
      </c>
      <c r="D695" s="42" t="s">
        <v>3179</v>
      </c>
      <c r="E695" s="42" t="s">
        <v>3180</v>
      </c>
      <c r="F695" s="42">
        <v>1.35E-2</v>
      </c>
      <c r="G695" s="42">
        <v>3.41203495670446E-2</v>
      </c>
    </row>
    <row r="696" spans="1:7" x14ac:dyDescent="0.2">
      <c r="A696" s="41" t="s">
        <v>3181</v>
      </c>
      <c r="B696" s="42" t="s">
        <v>3182</v>
      </c>
      <c r="C696" s="42" t="s">
        <v>3183</v>
      </c>
      <c r="D696" s="42" t="s">
        <v>3184</v>
      </c>
      <c r="E696" s="42" t="s">
        <v>3185</v>
      </c>
      <c r="F696" s="42">
        <v>1.8599999999999998E-2</v>
      </c>
      <c r="G696" s="42">
        <v>3.41203495670446E-2</v>
      </c>
    </row>
    <row r="697" spans="1:7" x14ac:dyDescent="0.2">
      <c r="A697" s="41" t="s">
        <v>3186</v>
      </c>
      <c r="B697" s="42" t="s">
        <v>3187</v>
      </c>
      <c r="C697" s="42" t="s">
        <v>3188</v>
      </c>
      <c r="D697" s="42" t="s">
        <v>3189</v>
      </c>
      <c r="E697" s="42" t="s">
        <v>3190</v>
      </c>
      <c r="F697" s="42">
        <v>2.41E-2</v>
      </c>
      <c r="G697" s="42">
        <v>3.41203495670446E-2</v>
      </c>
    </row>
    <row r="698" spans="1:7" x14ac:dyDescent="0.2">
      <c r="A698" s="41" t="s">
        <v>3191</v>
      </c>
      <c r="B698" s="42" t="s">
        <v>3192</v>
      </c>
      <c r="C698" s="42" t="s">
        <v>3193</v>
      </c>
      <c r="D698" s="42" t="s">
        <v>3194</v>
      </c>
      <c r="E698" s="42" t="s">
        <v>3195</v>
      </c>
      <c r="F698" s="42">
        <v>3.0200000000000001E-2</v>
      </c>
      <c r="G698" s="42">
        <v>3.41203495670446E-2</v>
      </c>
    </row>
    <row r="699" spans="1:7" x14ac:dyDescent="0.2">
      <c r="A699" s="41" t="s">
        <v>3196</v>
      </c>
      <c r="B699" s="42" t="s">
        <v>3197</v>
      </c>
      <c r="C699" s="42" t="s">
        <v>3198</v>
      </c>
      <c r="D699" s="42" t="s">
        <v>3199</v>
      </c>
      <c r="E699" s="42" t="s">
        <v>3200</v>
      </c>
      <c r="F699" s="42">
        <v>2.0500000000000001E-2</v>
      </c>
      <c r="G699" s="42">
        <v>3.41203495670446E-2</v>
      </c>
    </row>
    <row r="700" spans="1:7" x14ac:dyDescent="0.2">
      <c r="A700" s="41" t="s">
        <v>3201</v>
      </c>
      <c r="B700" s="42" t="s">
        <v>3202</v>
      </c>
      <c r="C700" s="42" t="s">
        <v>3203</v>
      </c>
      <c r="D700" s="42" t="s">
        <v>3204</v>
      </c>
      <c r="E700" s="42" t="s">
        <v>3205</v>
      </c>
      <c r="F700" s="42">
        <v>2.1100000000000001E-2</v>
      </c>
      <c r="G700" s="42">
        <v>3.41203495670446E-2</v>
      </c>
    </row>
    <row r="701" spans="1:7" x14ac:dyDescent="0.2">
      <c r="A701" s="41" t="s">
        <v>3206</v>
      </c>
      <c r="B701" s="42" t="s">
        <v>3207</v>
      </c>
      <c r="C701" s="42" t="s">
        <v>3208</v>
      </c>
      <c r="D701" s="42" t="s">
        <v>3209</v>
      </c>
      <c r="E701" s="42" t="s">
        <v>3210</v>
      </c>
      <c r="F701" s="42">
        <v>1.5299999999999999E-2</v>
      </c>
      <c r="G701" s="42">
        <v>3.41203495670446E-2</v>
      </c>
    </row>
    <row r="702" spans="1:7" x14ac:dyDescent="0.2">
      <c r="A702" s="41" t="s">
        <v>3211</v>
      </c>
      <c r="B702" s="42" t="s">
        <v>3212</v>
      </c>
      <c r="C702" s="42" t="s">
        <v>3213</v>
      </c>
      <c r="D702" s="42" t="s">
        <v>3214</v>
      </c>
      <c r="E702" s="42" t="s">
        <v>3215</v>
      </c>
      <c r="F702" s="42">
        <v>9.7000000000000003E-3</v>
      </c>
      <c r="G702" s="42">
        <v>3.41203495670446E-2</v>
      </c>
    </row>
    <row r="703" spans="1:7" x14ac:dyDescent="0.2">
      <c r="A703" s="41" t="s">
        <v>3216</v>
      </c>
      <c r="B703" s="42" t="s">
        <v>3217</v>
      </c>
      <c r="C703" s="42" t="s">
        <v>3218</v>
      </c>
      <c r="D703" s="42" t="s">
        <v>3083</v>
      </c>
      <c r="E703" s="42" t="s">
        <v>3219</v>
      </c>
      <c r="F703" s="42">
        <v>1.6999999999999999E-3</v>
      </c>
      <c r="G703" s="42">
        <v>3.41203495670446E-2</v>
      </c>
    </row>
    <row r="704" spans="1:7" x14ac:dyDescent="0.2">
      <c r="A704" s="41" t="s">
        <v>3220</v>
      </c>
      <c r="B704" s="42" t="s">
        <v>3221</v>
      </c>
      <c r="C704" s="42" t="s">
        <v>3222</v>
      </c>
      <c r="D704" s="42" t="s">
        <v>3223</v>
      </c>
      <c r="E704" s="42" t="s">
        <v>3224</v>
      </c>
      <c r="F704" s="42">
        <v>1.03E-2</v>
      </c>
      <c r="G704" s="42">
        <v>3.41203495670446E-2</v>
      </c>
    </row>
    <row r="705" spans="1:7" x14ac:dyDescent="0.2">
      <c r="A705" s="41" t="s">
        <v>3225</v>
      </c>
      <c r="B705" s="42" t="s">
        <v>3226</v>
      </c>
      <c r="C705" s="42" t="s">
        <v>3227</v>
      </c>
      <c r="D705" s="42" t="s">
        <v>3228</v>
      </c>
      <c r="E705" s="42" t="s">
        <v>3229</v>
      </c>
      <c r="F705" s="42">
        <v>3.8999999999999998E-3</v>
      </c>
      <c r="G705" s="42">
        <v>3.41203495670446E-2</v>
      </c>
    </row>
    <row r="706" spans="1:7" x14ac:dyDescent="0.2">
      <c r="A706" s="41" t="s">
        <v>3230</v>
      </c>
      <c r="B706" s="42" t="s">
        <v>3231</v>
      </c>
      <c r="C706" s="42" t="s">
        <v>3232</v>
      </c>
      <c r="D706" s="42" t="s">
        <v>3233</v>
      </c>
      <c r="E706" s="42" t="s">
        <v>3234</v>
      </c>
      <c r="F706" s="42">
        <v>2.3E-2</v>
      </c>
      <c r="G706" s="42">
        <v>3.41203495670446E-2</v>
      </c>
    </row>
    <row r="707" spans="1:7" x14ac:dyDescent="0.2">
      <c r="A707" s="41" t="s">
        <v>3230</v>
      </c>
      <c r="B707" s="42" t="s">
        <v>3235</v>
      </c>
      <c r="C707" s="42" t="s">
        <v>3232</v>
      </c>
      <c r="D707" s="42" t="s">
        <v>3236</v>
      </c>
      <c r="E707" s="42" t="s">
        <v>3237</v>
      </c>
      <c r="F707" s="42">
        <v>2.3E-2</v>
      </c>
      <c r="G707" s="42">
        <v>3.41203495670446E-2</v>
      </c>
    </row>
    <row r="708" spans="1:7" x14ac:dyDescent="0.2">
      <c r="A708" s="41" t="s">
        <v>3238</v>
      </c>
      <c r="B708" s="42" t="s">
        <v>3239</v>
      </c>
      <c r="C708" s="42" t="s">
        <v>3240</v>
      </c>
      <c r="D708" s="42" t="s">
        <v>3241</v>
      </c>
      <c r="E708" s="42" t="s">
        <v>3242</v>
      </c>
      <c r="F708" s="42">
        <v>1.37E-2</v>
      </c>
      <c r="G708" s="42">
        <v>3.41203495670446E-2</v>
      </c>
    </row>
    <row r="709" spans="1:7" x14ac:dyDescent="0.2">
      <c r="A709" s="41" t="s">
        <v>3243</v>
      </c>
      <c r="B709" s="42" t="s">
        <v>3244</v>
      </c>
      <c r="C709" s="42" t="s">
        <v>3245</v>
      </c>
      <c r="D709" s="42" t="s">
        <v>3246</v>
      </c>
      <c r="E709" s="42" t="s">
        <v>3247</v>
      </c>
      <c r="F709" s="42">
        <v>1.4500000000000001E-2</v>
      </c>
      <c r="G709" s="42">
        <v>3.41203495670446E-2</v>
      </c>
    </row>
    <row r="710" spans="1:7" x14ac:dyDescent="0.2">
      <c r="A710" s="41" t="s">
        <v>3243</v>
      </c>
      <c r="B710" s="42" t="s">
        <v>3248</v>
      </c>
      <c r="C710" s="42" t="s">
        <v>3245</v>
      </c>
      <c r="D710" s="42" t="s">
        <v>3249</v>
      </c>
      <c r="E710" s="42" t="s">
        <v>3250</v>
      </c>
      <c r="F710" s="42">
        <v>1.4500000000000001E-2</v>
      </c>
      <c r="G710" s="42">
        <v>3.41203495670446E-2</v>
      </c>
    </row>
    <row r="711" spans="1:7" x14ac:dyDescent="0.2">
      <c r="A711" s="41" t="s">
        <v>3251</v>
      </c>
      <c r="B711" s="42" t="s">
        <v>3252</v>
      </c>
      <c r="C711" s="42" t="s">
        <v>3253</v>
      </c>
      <c r="D711" s="42" t="s">
        <v>3254</v>
      </c>
      <c r="E711" s="42" t="s">
        <v>3255</v>
      </c>
      <c r="F711" s="42">
        <v>1.17E-2</v>
      </c>
      <c r="G711" s="42">
        <v>3.41203495670446E-2</v>
      </c>
    </row>
    <row r="712" spans="1:7" x14ac:dyDescent="0.2">
      <c r="A712" s="41" t="s">
        <v>3256</v>
      </c>
      <c r="B712" s="42" t="s">
        <v>3257</v>
      </c>
      <c r="C712" s="42" t="s">
        <v>3258</v>
      </c>
      <c r="D712" s="42" t="s">
        <v>3259</v>
      </c>
      <c r="E712" s="42" t="s">
        <v>3260</v>
      </c>
      <c r="F712" s="42">
        <v>8.3000000000000001E-3</v>
      </c>
      <c r="G712" s="42">
        <v>3.41203495670446E-2</v>
      </c>
    </row>
    <row r="713" spans="1:7" x14ac:dyDescent="0.2">
      <c r="A713" s="41" t="s">
        <v>3261</v>
      </c>
      <c r="B713" s="42" t="s">
        <v>3262</v>
      </c>
      <c r="C713" s="42" t="s">
        <v>3263</v>
      </c>
      <c r="D713" s="42" t="s">
        <v>3264</v>
      </c>
      <c r="E713" s="42" t="s">
        <v>3265</v>
      </c>
      <c r="F713" s="42">
        <v>2.01E-2</v>
      </c>
      <c r="G713" s="42">
        <v>3.41203495670446E-2</v>
      </c>
    </row>
    <row r="714" spans="1:7" x14ac:dyDescent="0.2">
      <c r="A714" s="41" t="s">
        <v>3266</v>
      </c>
      <c r="B714" s="42" t="s">
        <v>3267</v>
      </c>
      <c r="C714" s="42" t="s">
        <v>3268</v>
      </c>
      <c r="D714" s="42" t="s">
        <v>2099</v>
      </c>
      <c r="E714" s="42" t="s">
        <v>3269</v>
      </c>
      <c r="F714" s="42">
        <v>2.4899999999999999E-2</v>
      </c>
      <c r="G714" s="42">
        <v>3.41203495670446E-2</v>
      </c>
    </row>
    <row r="715" spans="1:7" x14ac:dyDescent="0.2">
      <c r="A715" s="41" t="s">
        <v>3270</v>
      </c>
      <c r="B715" s="42" t="s">
        <v>3271</v>
      </c>
      <c r="C715" s="42" t="s">
        <v>3272</v>
      </c>
      <c r="D715" s="42" t="s">
        <v>3273</v>
      </c>
      <c r="E715" s="42" t="s">
        <v>3274</v>
      </c>
      <c r="F715" s="42">
        <v>1.7600000000000001E-2</v>
      </c>
      <c r="G715" s="42">
        <v>3.41203495670446E-2</v>
      </c>
    </row>
    <row r="716" spans="1:7" x14ac:dyDescent="0.2">
      <c r="A716" s="41" t="s">
        <v>3275</v>
      </c>
      <c r="B716" s="42" t="s">
        <v>3276</v>
      </c>
      <c r="C716" s="42" t="s">
        <v>3277</v>
      </c>
      <c r="D716" s="42" t="s">
        <v>930</v>
      </c>
      <c r="E716" s="42" t="s">
        <v>931</v>
      </c>
      <c r="F716" s="42">
        <v>5.1999999999999998E-2</v>
      </c>
      <c r="G716" s="42">
        <v>3.41203495670446E-2</v>
      </c>
    </row>
    <row r="717" spans="1:7" x14ac:dyDescent="0.2">
      <c r="A717" s="41" t="s">
        <v>3278</v>
      </c>
      <c r="B717" s="42" t="s">
        <v>3279</v>
      </c>
      <c r="C717" s="42" t="s">
        <v>3280</v>
      </c>
      <c r="D717" s="42" t="s">
        <v>2508</v>
      </c>
      <c r="E717" s="42" t="s">
        <v>3281</v>
      </c>
      <c r="F717" s="42">
        <v>1.2699999999999999E-2</v>
      </c>
      <c r="G717" s="42">
        <v>3.41203495670446E-2</v>
      </c>
    </row>
    <row r="718" spans="1:7" x14ac:dyDescent="0.2">
      <c r="A718" s="41" t="s">
        <v>617</v>
      </c>
      <c r="B718" s="42" t="s">
        <v>419</v>
      </c>
      <c r="C718" s="42" t="s">
        <v>618</v>
      </c>
      <c r="D718" s="42" t="s">
        <v>3282</v>
      </c>
      <c r="E718" s="42" t="s">
        <v>3283</v>
      </c>
      <c r="F718" s="42">
        <v>8.6999999999999994E-3</v>
      </c>
      <c r="G718" s="42">
        <v>3.41203495670446E-2</v>
      </c>
    </row>
    <row r="719" spans="1:7" x14ac:dyDescent="0.2">
      <c r="A719" s="41" t="s">
        <v>3284</v>
      </c>
      <c r="B719" s="42" t="s">
        <v>3285</v>
      </c>
      <c r="C719" s="42" t="s">
        <v>3286</v>
      </c>
      <c r="D719" s="42" t="s">
        <v>3287</v>
      </c>
      <c r="E719" s="42" t="s">
        <v>3288</v>
      </c>
      <c r="F719" s="42">
        <v>3.0800000000000001E-2</v>
      </c>
      <c r="G719" s="42">
        <v>3.41203495670446E-2</v>
      </c>
    </row>
    <row r="720" spans="1:7" x14ac:dyDescent="0.2">
      <c r="A720" s="41" t="s">
        <v>3289</v>
      </c>
      <c r="B720" s="42" t="s">
        <v>3290</v>
      </c>
      <c r="C720" s="42" t="s">
        <v>3291</v>
      </c>
      <c r="D720" s="42" t="s">
        <v>3292</v>
      </c>
      <c r="E720" s="42" t="s">
        <v>3293</v>
      </c>
      <c r="F720" s="42">
        <v>2.3599999999999999E-2</v>
      </c>
      <c r="G720" s="42">
        <v>3.41203495670446E-2</v>
      </c>
    </row>
    <row r="721" spans="1:7" x14ac:dyDescent="0.2">
      <c r="A721" s="41" t="s">
        <v>3294</v>
      </c>
      <c r="B721" s="42" t="s">
        <v>3295</v>
      </c>
      <c r="C721" s="42" t="s">
        <v>3296</v>
      </c>
      <c r="D721" s="42" t="s">
        <v>687</v>
      </c>
      <c r="E721" s="42" t="s">
        <v>3297</v>
      </c>
      <c r="F721" s="42">
        <v>0.1757</v>
      </c>
      <c r="G721" s="42">
        <v>3.4122234780271002E-2</v>
      </c>
    </row>
    <row r="722" spans="1:7" x14ac:dyDescent="0.2">
      <c r="A722" s="41" t="s">
        <v>3298</v>
      </c>
      <c r="B722" s="42" t="s">
        <v>3299</v>
      </c>
      <c r="C722" s="42" t="s">
        <v>3300</v>
      </c>
      <c r="D722" s="42" t="s">
        <v>3301</v>
      </c>
      <c r="E722" s="42" t="s">
        <v>3302</v>
      </c>
      <c r="F722" s="42">
        <v>0.19259999999999999</v>
      </c>
      <c r="G722" s="42">
        <v>3.4135109741087598E-2</v>
      </c>
    </row>
    <row r="723" spans="1:7" x14ac:dyDescent="0.2">
      <c r="A723" s="41" t="s">
        <v>3303</v>
      </c>
      <c r="B723" s="42" t="s">
        <v>3304</v>
      </c>
      <c r="C723" s="42" t="s">
        <v>3305</v>
      </c>
      <c r="D723" s="42" t="s">
        <v>3306</v>
      </c>
      <c r="E723" s="42" t="s">
        <v>3307</v>
      </c>
      <c r="F723" s="42">
        <v>0.71660000000000001</v>
      </c>
      <c r="G723" s="42">
        <v>3.4163101193630599E-2</v>
      </c>
    </row>
    <row r="724" spans="1:7" x14ac:dyDescent="0.2">
      <c r="A724" s="41" t="s">
        <v>3308</v>
      </c>
      <c r="B724" s="42" t="s">
        <v>3309</v>
      </c>
      <c r="C724" s="42" t="s">
        <v>3310</v>
      </c>
      <c r="D724" s="42" t="s">
        <v>3311</v>
      </c>
      <c r="E724" s="42" t="s">
        <v>3312</v>
      </c>
      <c r="F724" s="42">
        <v>0.2104</v>
      </c>
      <c r="G724" s="42">
        <v>3.4241757621791297E-2</v>
      </c>
    </row>
    <row r="725" spans="1:7" x14ac:dyDescent="0.2">
      <c r="A725" s="41" t="s">
        <v>3313</v>
      </c>
      <c r="B725" s="42" t="s">
        <v>3314</v>
      </c>
      <c r="C725" s="42" t="s">
        <v>3315</v>
      </c>
      <c r="D725" s="42" t="s">
        <v>3316</v>
      </c>
      <c r="E725" s="42" t="s">
        <v>3317</v>
      </c>
      <c r="F725" s="42">
        <v>3.1800000000000002E-2</v>
      </c>
      <c r="G725" s="42">
        <v>3.42675374062952E-2</v>
      </c>
    </row>
    <row r="726" spans="1:7" x14ac:dyDescent="0.2">
      <c r="A726" s="41" t="s">
        <v>3318</v>
      </c>
      <c r="B726" s="42" t="s">
        <v>3319</v>
      </c>
      <c r="C726" s="42" t="s">
        <v>3320</v>
      </c>
      <c r="D726" s="42" t="s">
        <v>3321</v>
      </c>
      <c r="E726" s="42" t="s">
        <v>3322</v>
      </c>
      <c r="F726" s="42">
        <v>3.5900000000000001E-2</v>
      </c>
      <c r="G726" s="42">
        <v>3.42675374062952E-2</v>
      </c>
    </row>
    <row r="727" spans="1:7" x14ac:dyDescent="0.2">
      <c r="A727" s="41" t="s">
        <v>3323</v>
      </c>
      <c r="B727" s="42" t="s">
        <v>3324</v>
      </c>
      <c r="C727" s="42" t="s">
        <v>3325</v>
      </c>
      <c r="D727" s="42" t="s">
        <v>3326</v>
      </c>
      <c r="E727" s="42" t="s">
        <v>3327</v>
      </c>
      <c r="F727" s="42">
        <v>3.7900000000000003E-2</v>
      </c>
      <c r="G727" s="42">
        <v>3.42675374062952E-2</v>
      </c>
    </row>
    <row r="728" spans="1:7" x14ac:dyDescent="0.2">
      <c r="A728" s="41" t="s">
        <v>3328</v>
      </c>
      <c r="B728" s="42" t="s">
        <v>3329</v>
      </c>
      <c r="C728" s="42" t="s">
        <v>3330</v>
      </c>
      <c r="D728" s="42" t="s">
        <v>3331</v>
      </c>
      <c r="E728" s="42" t="s">
        <v>3332</v>
      </c>
      <c r="F728" s="42">
        <v>6.5000000000000002E-2</v>
      </c>
      <c r="G728" s="42">
        <v>3.42675374062952E-2</v>
      </c>
    </row>
    <row r="729" spans="1:7" x14ac:dyDescent="0.2">
      <c r="A729" s="41" t="s">
        <v>3333</v>
      </c>
      <c r="B729" s="42" t="s">
        <v>3334</v>
      </c>
      <c r="C729" s="42" t="s">
        <v>3335</v>
      </c>
      <c r="D729" s="42" t="s">
        <v>3336</v>
      </c>
      <c r="E729" s="42" t="s">
        <v>3337</v>
      </c>
      <c r="F729" s="42">
        <v>4.4299999999999999E-2</v>
      </c>
      <c r="G729" s="42">
        <v>3.42675374062952E-2</v>
      </c>
    </row>
    <row r="730" spans="1:7" x14ac:dyDescent="0.2">
      <c r="A730" s="41" t="s">
        <v>3338</v>
      </c>
      <c r="B730" s="42" t="s">
        <v>3339</v>
      </c>
      <c r="C730" s="42" t="s">
        <v>3340</v>
      </c>
      <c r="D730" s="42" t="s">
        <v>3341</v>
      </c>
      <c r="E730" s="42" t="s">
        <v>3342</v>
      </c>
      <c r="F730" s="42">
        <v>4.6100000000000002E-2</v>
      </c>
      <c r="G730" s="42">
        <v>3.42675374062952E-2</v>
      </c>
    </row>
    <row r="731" spans="1:7" x14ac:dyDescent="0.2">
      <c r="A731" s="41" t="s">
        <v>3343</v>
      </c>
      <c r="B731" s="42" t="s">
        <v>3344</v>
      </c>
      <c r="C731" s="42" t="s">
        <v>3345</v>
      </c>
      <c r="D731" s="42" t="s">
        <v>3346</v>
      </c>
      <c r="E731" s="42" t="s">
        <v>3347</v>
      </c>
      <c r="F731" s="42">
        <v>0.70179999999999998</v>
      </c>
      <c r="G731" s="42">
        <v>3.4373962971579602E-2</v>
      </c>
    </row>
    <row r="732" spans="1:7" x14ac:dyDescent="0.2">
      <c r="A732" s="41" t="s">
        <v>3348</v>
      </c>
      <c r="B732" s="42" t="s">
        <v>3349</v>
      </c>
      <c r="C732" s="42" t="s">
        <v>3350</v>
      </c>
      <c r="D732" s="42" t="s">
        <v>3351</v>
      </c>
      <c r="E732" s="42" t="s">
        <v>3352</v>
      </c>
      <c r="F732" s="42">
        <v>0.71450000000000002</v>
      </c>
      <c r="G732" s="42">
        <v>3.4402147036701497E-2</v>
      </c>
    </row>
    <row r="733" spans="1:7" x14ac:dyDescent="0.2">
      <c r="A733" s="41" t="s">
        <v>3353</v>
      </c>
      <c r="B733" s="42" t="s">
        <v>3354</v>
      </c>
      <c r="C733" s="42" t="s">
        <v>3355</v>
      </c>
      <c r="D733" s="42" t="s">
        <v>3356</v>
      </c>
      <c r="E733" s="42" t="s">
        <v>3357</v>
      </c>
      <c r="F733" s="42">
        <v>0.25469999999999998</v>
      </c>
      <c r="G733" s="42">
        <v>3.4490408846750698E-2</v>
      </c>
    </row>
    <row r="734" spans="1:7" x14ac:dyDescent="0.2">
      <c r="A734" s="41" t="s">
        <v>3358</v>
      </c>
      <c r="B734" s="42" t="s">
        <v>3359</v>
      </c>
      <c r="C734" s="42" t="s">
        <v>3360</v>
      </c>
      <c r="D734" s="42" t="s">
        <v>3361</v>
      </c>
      <c r="E734" s="42" t="s">
        <v>2245</v>
      </c>
      <c r="F734" s="42">
        <v>0.4834</v>
      </c>
      <c r="G734" s="42">
        <v>3.4551699204130003E-2</v>
      </c>
    </row>
    <row r="735" spans="1:7" x14ac:dyDescent="0.2">
      <c r="A735" s="41" t="s">
        <v>3362</v>
      </c>
      <c r="B735" s="42" t="s">
        <v>3363</v>
      </c>
      <c r="C735" s="42" t="s">
        <v>3364</v>
      </c>
      <c r="D735" s="42" t="s">
        <v>3365</v>
      </c>
      <c r="E735" s="42" t="s">
        <v>3366</v>
      </c>
      <c r="F735" s="42">
        <v>0.91649999999999998</v>
      </c>
      <c r="G735" s="42">
        <v>3.4624934451990302E-2</v>
      </c>
    </row>
    <row r="736" spans="1:7" x14ac:dyDescent="0.2">
      <c r="A736" s="41" t="s">
        <v>3367</v>
      </c>
      <c r="B736" s="42" t="s">
        <v>3368</v>
      </c>
      <c r="C736" s="42" t="s">
        <v>3369</v>
      </c>
      <c r="D736" s="42" t="s">
        <v>3370</v>
      </c>
      <c r="E736" s="42" t="s">
        <v>3371</v>
      </c>
      <c r="F736" s="42">
        <v>7.6300000000000007E-2</v>
      </c>
      <c r="G736" s="42">
        <v>3.4624934451990698E-2</v>
      </c>
    </row>
    <row r="737" spans="1:7" x14ac:dyDescent="0.2">
      <c r="A737" s="41" t="s">
        <v>3372</v>
      </c>
      <c r="B737" s="42" t="s">
        <v>3373</v>
      </c>
      <c r="C737" s="42" t="s">
        <v>3374</v>
      </c>
      <c r="D737" s="42" t="s">
        <v>3375</v>
      </c>
      <c r="E737" s="42" t="s">
        <v>3376</v>
      </c>
      <c r="F737" s="42">
        <v>0.12620000000000001</v>
      </c>
      <c r="G737" s="42">
        <v>3.4624934451990698E-2</v>
      </c>
    </row>
    <row r="738" spans="1:7" x14ac:dyDescent="0.2">
      <c r="A738" s="41" t="s">
        <v>3377</v>
      </c>
      <c r="B738" s="42" t="s">
        <v>3378</v>
      </c>
      <c r="C738" s="42" t="s">
        <v>3379</v>
      </c>
      <c r="D738" s="42" t="s">
        <v>2390</v>
      </c>
      <c r="E738" s="42" t="s">
        <v>3380</v>
      </c>
      <c r="F738" s="42">
        <v>4.5999999999999999E-3</v>
      </c>
      <c r="G738" s="42">
        <v>3.4924913897822499E-2</v>
      </c>
    </row>
    <row r="739" spans="1:7" x14ac:dyDescent="0.2">
      <c r="A739" s="41" t="s">
        <v>3381</v>
      </c>
      <c r="B739" s="42" t="s">
        <v>419</v>
      </c>
      <c r="C739" s="42" t="s">
        <v>3382</v>
      </c>
      <c r="D739" s="42" t="s">
        <v>3383</v>
      </c>
      <c r="E739" s="42" t="s">
        <v>3384</v>
      </c>
      <c r="F739" s="42" t="s">
        <v>419</v>
      </c>
      <c r="G739" s="42">
        <v>3.4980229973226397E-2</v>
      </c>
    </row>
    <row r="740" spans="1:7" x14ac:dyDescent="0.2">
      <c r="A740" s="41" t="s">
        <v>3385</v>
      </c>
      <c r="B740" s="42" t="s">
        <v>3386</v>
      </c>
      <c r="C740" s="42" t="s">
        <v>3387</v>
      </c>
      <c r="D740" s="42" t="s">
        <v>3388</v>
      </c>
      <c r="E740" s="42" t="s">
        <v>3389</v>
      </c>
      <c r="F740" s="42">
        <v>0.15160000000000001</v>
      </c>
      <c r="G740" s="42">
        <v>3.4990933006698498E-2</v>
      </c>
    </row>
    <row r="741" spans="1:7" x14ac:dyDescent="0.2">
      <c r="A741" s="41" t="s">
        <v>3390</v>
      </c>
      <c r="B741" s="42" t="s">
        <v>3391</v>
      </c>
      <c r="C741" s="42" t="s">
        <v>3392</v>
      </c>
      <c r="D741" s="42" t="s">
        <v>3393</v>
      </c>
      <c r="E741" s="42" t="s">
        <v>3394</v>
      </c>
      <c r="F741" s="42">
        <v>0.32050000000000001</v>
      </c>
      <c r="G741" s="42">
        <v>3.52249235764917E-2</v>
      </c>
    </row>
    <row r="742" spans="1:7" x14ac:dyDescent="0.2">
      <c r="A742" s="41" t="s">
        <v>3395</v>
      </c>
      <c r="B742" s="42" t="s">
        <v>3396</v>
      </c>
      <c r="C742" s="42" t="s">
        <v>3397</v>
      </c>
      <c r="D742" s="42" t="s">
        <v>3398</v>
      </c>
      <c r="E742" s="42" t="s">
        <v>3399</v>
      </c>
      <c r="F742" s="42">
        <v>7.4999999999999997E-3</v>
      </c>
      <c r="G742" s="42">
        <v>3.5279763196593199E-2</v>
      </c>
    </row>
    <row r="743" spans="1:7" x14ac:dyDescent="0.2">
      <c r="A743" s="41" t="s">
        <v>3400</v>
      </c>
      <c r="B743" s="42" t="s">
        <v>3401</v>
      </c>
      <c r="C743" s="42" t="s">
        <v>3402</v>
      </c>
      <c r="D743" s="42" t="s">
        <v>3403</v>
      </c>
      <c r="E743" s="42" t="s">
        <v>3404</v>
      </c>
      <c r="F743" s="42">
        <v>1.6000000000000001E-3</v>
      </c>
      <c r="G743" s="42">
        <v>3.5279763196593199E-2</v>
      </c>
    </row>
    <row r="744" spans="1:7" x14ac:dyDescent="0.2">
      <c r="A744" s="41" t="s">
        <v>3405</v>
      </c>
      <c r="B744" s="42" t="s">
        <v>3406</v>
      </c>
      <c r="C744" s="42" t="s">
        <v>3407</v>
      </c>
      <c r="D744" s="42" t="s">
        <v>3408</v>
      </c>
      <c r="E744" s="42" t="s">
        <v>3409</v>
      </c>
      <c r="F744" s="42">
        <v>2.5000000000000001E-3</v>
      </c>
      <c r="G744" s="42">
        <v>3.5279763196593199E-2</v>
      </c>
    </row>
    <row r="745" spans="1:7" x14ac:dyDescent="0.2">
      <c r="A745" s="41" t="s">
        <v>3328</v>
      </c>
      <c r="B745" s="42" t="s">
        <v>3410</v>
      </c>
      <c r="C745" s="42" t="s">
        <v>3330</v>
      </c>
      <c r="D745" s="42" t="s">
        <v>3411</v>
      </c>
      <c r="E745" s="42" t="s">
        <v>3412</v>
      </c>
      <c r="F745" s="42">
        <v>0.14480000000000001</v>
      </c>
      <c r="G745" s="42">
        <v>3.5300131242540701E-2</v>
      </c>
    </row>
    <row r="746" spans="1:7" x14ac:dyDescent="0.2">
      <c r="A746" s="41" t="s">
        <v>3413</v>
      </c>
      <c r="B746" s="42" t="s">
        <v>3414</v>
      </c>
      <c r="C746" s="42" t="s">
        <v>3415</v>
      </c>
      <c r="D746" s="42" t="s">
        <v>3416</v>
      </c>
      <c r="E746" s="42" t="s">
        <v>3417</v>
      </c>
      <c r="F746" s="42">
        <v>0.68669999999999998</v>
      </c>
      <c r="G746" s="42">
        <v>3.5334037205654402E-2</v>
      </c>
    </row>
    <row r="747" spans="1:7" x14ac:dyDescent="0.2">
      <c r="A747" s="41" t="s">
        <v>3418</v>
      </c>
      <c r="B747" s="42" t="s">
        <v>3419</v>
      </c>
      <c r="C747" s="42" t="s">
        <v>3420</v>
      </c>
      <c r="D747" s="42" t="s">
        <v>3421</v>
      </c>
      <c r="E747" s="42" t="s">
        <v>3422</v>
      </c>
      <c r="F747" s="42">
        <v>0.65990000000000004</v>
      </c>
      <c r="G747" s="42">
        <v>3.5403237426221999E-2</v>
      </c>
    </row>
    <row r="748" spans="1:7" x14ac:dyDescent="0.2">
      <c r="A748" s="41" t="s">
        <v>3423</v>
      </c>
      <c r="B748" s="42" t="s">
        <v>3424</v>
      </c>
      <c r="C748" s="42" t="s">
        <v>3425</v>
      </c>
      <c r="D748" s="42" t="s">
        <v>3426</v>
      </c>
      <c r="E748" s="42" t="s">
        <v>3427</v>
      </c>
      <c r="F748" s="42">
        <v>6.3E-2</v>
      </c>
      <c r="G748" s="42">
        <v>3.5436349107978E-2</v>
      </c>
    </row>
    <row r="749" spans="1:7" x14ac:dyDescent="0.2">
      <c r="A749" s="41" t="s">
        <v>3428</v>
      </c>
      <c r="B749" s="42" t="s">
        <v>3429</v>
      </c>
      <c r="C749" s="42" t="s">
        <v>3430</v>
      </c>
      <c r="D749" s="42" t="s">
        <v>3431</v>
      </c>
      <c r="E749" s="42" t="s">
        <v>3432</v>
      </c>
      <c r="F749" s="42">
        <v>7.51E-2</v>
      </c>
      <c r="G749" s="42">
        <v>3.5436349107978E-2</v>
      </c>
    </row>
    <row r="750" spans="1:7" x14ac:dyDescent="0.2">
      <c r="A750" s="41" t="s">
        <v>3433</v>
      </c>
      <c r="B750" s="42" t="s">
        <v>3434</v>
      </c>
      <c r="C750" s="42" t="s">
        <v>3435</v>
      </c>
      <c r="D750" s="42" t="s">
        <v>3436</v>
      </c>
      <c r="E750" s="42" t="s">
        <v>3437</v>
      </c>
      <c r="F750" s="42">
        <v>0.42749999999999999</v>
      </c>
      <c r="G750" s="42">
        <v>3.55967703188146E-2</v>
      </c>
    </row>
    <row r="751" spans="1:7" x14ac:dyDescent="0.2">
      <c r="A751" s="41" t="s">
        <v>3438</v>
      </c>
      <c r="B751" s="42" t="s">
        <v>3439</v>
      </c>
      <c r="C751" s="42" t="s">
        <v>3440</v>
      </c>
      <c r="D751" s="42" t="s">
        <v>3441</v>
      </c>
      <c r="E751" s="42" t="s">
        <v>3442</v>
      </c>
      <c r="F751" s="42">
        <v>7.6499999999999999E-2</v>
      </c>
      <c r="G751" s="42">
        <v>3.5742212998848902E-2</v>
      </c>
    </row>
    <row r="752" spans="1:7" x14ac:dyDescent="0.2">
      <c r="A752" s="41" t="s">
        <v>3443</v>
      </c>
      <c r="B752" s="42" t="s">
        <v>3444</v>
      </c>
      <c r="C752" s="42" t="s">
        <v>3445</v>
      </c>
      <c r="D752" s="42" t="s">
        <v>3446</v>
      </c>
      <c r="E752" s="42" t="s">
        <v>3447</v>
      </c>
      <c r="F752" s="42">
        <v>6.8000000000000005E-2</v>
      </c>
      <c r="G752" s="42">
        <v>3.5742212998848902E-2</v>
      </c>
    </row>
    <row r="753" spans="1:7" x14ac:dyDescent="0.2">
      <c r="A753" s="41" t="s">
        <v>3448</v>
      </c>
      <c r="B753" s="42" t="s">
        <v>3449</v>
      </c>
      <c r="C753" s="42" t="s">
        <v>3450</v>
      </c>
      <c r="D753" s="42" t="s">
        <v>3451</v>
      </c>
      <c r="E753" s="42" t="s">
        <v>3452</v>
      </c>
      <c r="F753" s="42">
        <v>6.3899999999999998E-2</v>
      </c>
      <c r="G753" s="42">
        <v>3.5742212998848902E-2</v>
      </c>
    </row>
    <row r="754" spans="1:7" x14ac:dyDescent="0.2">
      <c r="A754" s="41" t="s">
        <v>3448</v>
      </c>
      <c r="B754" s="42" t="s">
        <v>3453</v>
      </c>
      <c r="C754" s="42" t="s">
        <v>3450</v>
      </c>
      <c r="D754" s="42" t="s">
        <v>3454</v>
      </c>
      <c r="E754" s="42" t="s">
        <v>3455</v>
      </c>
      <c r="F754" s="42">
        <v>6.7599999999999993E-2</v>
      </c>
      <c r="G754" s="42">
        <v>3.5742212998848902E-2</v>
      </c>
    </row>
    <row r="755" spans="1:7" x14ac:dyDescent="0.2">
      <c r="A755" s="41" t="s">
        <v>1100</v>
      </c>
      <c r="B755" s="42" t="s">
        <v>3456</v>
      </c>
      <c r="C755" s="42" t="s">
        <v>1102</v>
      </c>
      <c r="D755" s="42" t="s">
        <v>3457</v>
      </c>
      <c r="E755" s="42" t="s">
        <v>3458</v>
      </c>
      <c r="F755" s="42">
        <v>0.1275</v>
      </c>
      <c r="G755" s="42">
        <v>3.5836643975283501E-2</v>
      </c>
    </row>
    <row r="756" spans="1:7" x14ac:dyDescent="0.2">
      <c r="A756" s="41" t="s">
        <v>3459</v>
      </c>
      <c r="B756" s="42" t="s">
        <v>3460</v>
      </c>
      <c r="C756" s="42" t="s">
        <v>3461</v>
      </c>
      <c r="D756" s="42" t="s">
        <v>3462</v>
      </c>
      <c r="E756" s="42" t="s">
        <v>3463</v>
      </c>
      <c r="F756" s="42">
        <v>0.86140000000000005</v>
      </c>
      <c r="G756" s="42">
        <v>3.5857871761653302E-2</v>
      </c>
    </row>
    <row r="757" spans="1:7" x14ac:dyDescent="0.2">
      <c r="A757" s="41" t="s">
        <v>3464</v>
      </c>
      <c r="B757" s="42" t="s">
        <v>3465</v>
      </c>
      <c r="C757" s="42" t="s">
        <v>3466</v>
      </c>
      <c r="D757" s="42" t="s">
        <v>3467</v>
      </c>
      <c r="E757" s="42" t="s">
        <v>3468</v>
      </c>
      <c r="F757" s="42">
        <v>4.3999999999999997E-2</v>
      </c>
      <c r="G757" s="42">
        <v>3.5896775422582503E-2</v>
      </c>
    </row>
    <row r="758" spans="1:7" x14ac:dyDescent="0.2">
      <c r="A758" s="41" t="s">
        <v>3469</v>
      </c>
      <c r="B758" s="42" t="s">
        <v>3470</v>
      </c>
      <c r="C758" s="42" t="s">
        <v>3471</v>
      </c>
      <c r="D758" s="42" t="s">
        <v>3472</v>
      </c>
      <c r="E758" s="42" t="s">
        <v>3473</v>
      </c>
      <c r="F758" s="42">
        <v>0.33489999999999998</v>
      </c>
      <c r="G758" s="42">
        <v>3.5940675540861201E-2</v>
      </c>
    </row>
    <row r="759" spans="1:7" x14ac:dyDescent="0.2">
      <c r="A759" s="41" t="s">
        <v>1709</v>
      </c>
      <c r="B759" s="42" t="s">
        <v>3474</v>
      </c>
      <c r="C759" s="42" t="s">
        <v>3475</v>
      </c>
      <c r="D759" s="42" t="s">
        <v>3476</v>
      </c>
      <c r="E759" s="42" t="s">
        <v>3477</v>
      </c>
      <c r="F759" s="42">
        <v>0.15640000000000001</v>
      </c>
      <c r="G759" s="42">
        <v>3.5963170375732399E-2</v>
      </c>
    </row>
    <row r="760" spans="1:7" x14ac:dyDescent="0.2">
      <c r="A760" s="41" t="s">
        <v>3478</v>
      </c>
      <c r="B760" s="42" t="s">
        <v>3479</v>
      </c>
      <c r="C760" s="42" t="s">
        <v>3480</v>
      </c>
      <c r="D760" s="42" t="s">
        <v>3481</v>
      </c>
      <c r="E760" s="42" t="s">
        <v>3482</v>
      </c>
      <c r="F760" s="42">
        <v>0.1047</v>
      </c>
      <c r="G760" s="42">
        <v>3.5967258648471903E-2</v>
      </c>
    </row>
    <row r="761" spans="1:7" x14ac:dyDescent="0.2">
      <c r="A761" s="41" t="s">
        <v>1689</v>
      </c>
      <c r="B761" s="42" t="s">
        <v>3483</v>
      </c>
      <c r="C761" s="42" t="s">
        <v>3484</v>
      </c>
      <c r="D761" s="42" t="s">
        <v>3485</v>
      </c>
      <c r="E761" s="42" t="s">
        <v>3486</v>
      </c>
      <c r="F761" s="42">
        <v>0.1036</v>
      </c>
      <c r="G761" s="42">
        <v>3.5967258648471903E-2</v>
      </c>
    </row>
    <row r="762" spans="1:7" x14ac:dyDescent="0.2">
      <c r="A762" s="41" t="s">
        <v>3487</v>
      </c>
      <c r="B762" s="42" t="s">
        <v>3488</v>
      </c>
      <c r="C762" s="42" t="s">
        <v>3489</v>
      </c>
      <c r="D762" s="42" t="s">
        <v>3490</v>
      </c>
      <c r="E762" s="42" t="s">
        <v>3491</v>
      </c>
      <c r="F762" s="42">
        <v>0.14660000000000001</v>
      </c>
      <c r="G762" s="42">
        <v>3.5969940490364102E-2</v>
      </c>
    </row>
    <row r="763" spans="1:7" x14ac:dyDescent="0.2">
      <c r="A763" s="41" t="s">
        <v>3492</v>
      </c>
      <c r="B763" s="42" t="s">
        <v>3493</v>
      </c>
      <c r="C763" s="42" t="s">
        <v>3494</v>
      </c>
      <c r="D763" s="42" t="s">
        <v>3495</v>
      </c>
      <c r="E763" s="42" t="s">
        <v>3496</v>
      </c>
      <c r="F763" s="42">
        <v>0.67090000000000005</v>
      </c>
      <c r="G763" s="42">
        <v>3.6104516048406698E-2</v>
      </c>
    </row>
    <row r="764" spans="1:7" x14ac:dyDescent="0.2">
      <c r="A764" s="41" t="s">
        <v>3497</v>
      </c>
      <c r="B764" s="42" t="s">
        <v>3498</v>
      </c>
      <c r="C764" s="42" t="s">
        <v>3499</v>
      </c>
      <c r="D764" s="42" t="s">
        <v>3500</v>
      </c>
      <c r="E764" s="42" t="s">
        <v>3501</v>
      </c>
      <c r="F764" s="42">
        <v>0.318</v>
      </c>
      <c r="G764" s="42">
        <v>3.6131401759072902E-2</v>
      </c>
    </row>
    <row r="765" spans="1:7" x14ac:dyDescent="0.2">
      <c r="A765" s="41" t="s">
        <v>3502</v>
      </c>
      <c r="B765" s="42" t="s">
        <v>3503</v>
      </c>
      <c r="C765" s="42" t="s">
        <v>3504</v>
      </c>
      <c r="D765" s="42" t="s">
        <v>3505</v>
      </c>
      <c r="E765" s="42" t="s">
        <v>3506</v>
      </c>
      <c r="F765" s="42">
        <v>0.13109999999999999</v>
      </c>
      <c r="G765" s="42">
        <v>3.6208291496643799E-2</v>
      </c>
    </row>
    <row r="766" spans="1:7" x14ac:dyDescent="0.2">
      <c r="A766" s="41" t="s">
        <v>3502</v>
      </c>
      <c r="B766" s="42" t="s">
        <v>3507</v>
      </c>
      <c r="C766" s="42" t="s">
        <v>3504</v>
      </c>
      <c r="D766" s="42" t="s">
        <v>3508</v>
      </c>
      <c r="E766" s="42" t="s">
        <v>3509</v>
      </c>
      <c r="F766" s="42">
        <v>0.13139999999999999</v>
      </c>
      <c r="G766" s="42">
        <v>3.6208291496643799E-2</v>
      </c>
    </row>
    <row r="767" spans="1:7" x14ac:dyDescent="0.2">
      <c r="A767" s="41" t="s">
        <v>3510</v>
      </c>
      <c r="B767" s="42" t="s">
        <v>3511</v>
      </c>
      <c r="C767" s="42" t="s">
        <v>3512</v>
      </c>
      <c r="D767" s="42" t="s">
        <v>3513</v>
      </c>
      <c r="E767" s="42" t="s">
        <v>3514</v>
      </c>
      <c r="F767" s="42">
        <v>0.23530000000000001</v>
      </c>
      <c r="G767" s="42">
        <v>3.6245029633561403E-2</v>
      </c>
    </row>
    <row r="768" spans="1:7" x14ac:dyDescent="0.2">
      <c r="A768" s="41" t="s">
        <v>3515</v>
      </c>
      <c r="B768" s="42" t="s">
        <v>3516</v>
      </c>
      <c r="C768" s="42" t="s">
        <v>3517</v>
      </c>
      <c r="D768" s="42" t="s">
        <v>3518</v>
      </c>
      <c r="E768" s="42" t="s">
        <v>3519</v>
      </c>
      <c r="F768" s="42">
        <v>4.2799999999999998E-2</v>
      </c>
      <c r="G768" s="42">
        <v>3.6259756618689902E-2</v>
      </c>
    </row>
    <row r="769" spans="1:7" x14ac:dyDescent="0.2">
      <c r="A769" s="41" t="s">
        <v>3520</v>
      </c>
      <c r="B769" s="42" t="s">
        <v>3521</v>
      </c>
      <c r="C769" s="42" t="s">
        <v>3522</v>
      </c>
      <c r="D769" s="42" t="s">
        <v>3523</v>
      </c>
      <c r="E769" s="42" t="s">
        <v>3524</v>
      </c>
      <c r="F769" s="42">
        <v>0.5605</v>
      </c>
      <c r="G769" s="42">
        <v>3.6322644387042101E-2</v>
      </c>
    </row>
    <row r="770" spans="1:7" x14ac:dyDescent="0.2">
      <c r="A770" s="41" t="s">
        <v>3525</v>
      </c>
      <c r="B770" s="42" t="s">
        <v>3526</v>
      </c>
      <c r="C770" s="42" t="s">
        <v>3527</v>
      </c>
      <c r="D770" s="42" t="s">
        <v>3528</v>
      </c>
      <c r="E770" s="42" t="s">
        <v>3529</v>
      </c>
      <c r="F770" s="42">
        <v>0.20880000000000001</v>
      </c>
      <c r="G770" s="42">
        <v>3.6347405234812398E-2</v>
      </c>
    </row>
    <row r="771" spans="1:7" x14ac:dyDescent="0.2">
      <c r="A771" s="41" t="s">
        <v>3530</v>
      </c>
      <c r="B771" s="42" t="s">
        <v>3531</v>
      </c>
      <c r="C771" s="42" t="s">
        <v>3532</v>
      </c>
      <c r="D771" s="42" t="s">
        <v>3533</v>
      </c>
      <c r="E771" s="42" t="s">
        <v>3534</v>
      </c>
      <c r="F771" s="42">
        <v>0.62960000000000005</v>
      </c>
      <c r="G771" s="42">
        <v>3.6433796924346798E-2</v>
      </c>
    </row>
    <row r="772" spans="1:7" x14ac:dyDescent="0.2">
      <c r="A772" s="41" t="s">
        <v>3535</v>
      </c>
      <c r="B772" s="42" t="s">
        <v>3536</v>
      </c>
      <c r="C772" s="42" t="s">
        <v>3537</v>
      </c>
      <c r="D772" s="42" t="s">
        <v>3538</v>
      </c>
      <c r="E772" s="42" t="s">
        <v>3539</v>
      </c>
      <c r="F772" s="42">
        <v>0.19320000000000001</v>
      </c>
      <c r="G772" s="42">
        <v>3.6512400947330999E-2</v>
      </c>
    </row>
    <row r="773" spans="1:7" x14ac:dyDescent="0.2">
      <c r="A773" s="41" t="s">
        <v>3540</v>
      </c>
      <c r="B773" s="42" t="s">
        <v>3541</v>
      </c>
      <c r="C773" s="42" t="s">
        <v>3542</v>
      </c>
      <c r="D773" s="42" t="s">
        <v>3543</v>
      </c>
      <c r="E773" s="42" t="s">
        <v>3544</v>
      </c>
      <c r="F773" s="42">
        <v>1.6999999999999999E-3</v>
      </c>
      <c r="G773" s="42">
        <v>3.6547665489298199E-2</v>
      </c>
    </row>
    <row r="774" spans="1:7" x14ac:dyDescent="0.2">
      <c r="A774" s="41" t="s">
        <v>3545</v>
      </c>
      <c r="B774" s="42" t="s">
        <v>3546</v>
      </c>
      <c r="C774" s="42" t="s">
        <v>3547</v>
      </c>
      <c r="D774" s="42" t="s">
        <v>3548</v>
      </c>
      <c r="E774" s="42" t="s">
        <v>3549</v>
      </c>
      <c r="F774" s="42">
        <v>1.18E-2</v>
      </c>
      <c r="G774" s="42">
        <v>3.6547665489298199E-2</v>
      </c>
    </row>
    <row r="775" spans="1:7" x14ac:dyDescent="0.2">
      <c r="A775" s="41" t="s">
        <v>3550</v>
      </c>
      <c r="B775" s="42" t="s">
        <v>3551</v>
      </c>
      <c r="C775" s="42" t="s">
        <v>3552</v>
      </c>
      <c r="D775" s="42" t="s">
        <v>2733</v>
      </c>
      <c r="E775" s="42" t="s">
        <v>2734</v>
      </c>
      <c r="F775" s="42">
        <v>5.8999999999999999E-3</v>
      </c>
      <c r="G775" s="42">
        <v>3.6547665489298199E-2</v>
      </c>
    </row>
    <row r="776" spans="1:7" x14ac:dyDescent="0.2">
      <c r="A776" s="41" t="s">
        <v>3553</v>
      </c>
      <c r="B776" s="42" t="s">
        <v>3554</v>
      </c>
      <c r="C776" s="42" t="s">
        <v>3555</v>
      </c>
      <c r="D776" s="42" t="s">
        <v>3556</v>
      </c>
      <c r="E776" s="42" t="s">
        <v>3557</v>
      </c>
      <c r="F776" s="42">
        <v>2.1299999999999999E-2</v>
      </c>
      <c r="G776" s="42">
        <v>3.6547665489298199E-2</v>
      </c>
    </row>
    <row r="777" spans="1:7" x14ac:dyDescent="0.2">
      <c r="A777" s="41" t="s">
        <v>3558</v>
      </c>
      <c r="B777" s="42" t="s">
        <v>3559</v>
      </c>
      <c r="C777" s="42" t="s">
        <v>3560</v>
      </c>
      <c r="D777" s="42" t="s">
        <v>3370</v>
      </c>
      <c r="E777" s="42" t="s">
        <v>3561</v>
      </c>
      <c r="F777" s="42">
        <v>6.1000000000000004E-3</v>
      </c>
      <c r="G777" s="42">
        <v>3.6547665489298199E-2</v>
      </c>
    </row>
    <row r="778" spans="1:7" x14ac:dyDescent="0.2">
      <c r="A778" s="41" t="s">
        <v>3562</v>
      </c>
      <c r="B778" s="42" t="s">
        <v>3563</v>
      </c>
      <c r="C778" s="42" t="s">
        <v>3564</v>
      </c>
      <c r="D778" s="42" t="s">
        <v>677</v>
      </c>
      <c r="E778" s="42" t="s">
        <v>678</v>
      </c>
      <c r="F778" s="42">
        <v>0.96809999999999996</v>
      </c>
      <c r="G778" s="42">
        <v>3.65476654893176E-2</v>
      </c>
    </row>
    <row r="779" spans="1:7" x14ac:dyDescent="0.2">
      <c r="A779" s="41" t="s">
        <v>3565</v>
      </c>
      <c r="B779" s="42" t="s">
        <v>3566</v>
      </c>
      <c r="C779" s="42" t="s">
        <v>3567</v>
      </c>
      <c r="D779" s="42" t="s">
        <v>3568</v>
      </c>
      <c r="E779" s="42" t="s">
        <v>3569</v>
      </c>
      <c r="F779" s="42">
        <v>9.2999999999999992E-3</v>
      </c>
      <c r="G779" s="42">
        <v>3.6547665489404198E-2</v>
      </c>
    </row>
    <row r="780" spans="1:7" x14ac:dyDescent="0.2">
      <c r="A780" s="41" t="s">
        <v>3565</v>
      </c>
      <c r="B780" s="42" t="s">
        <v>3570</v>
      </c>
      <c r="C780" s="42" t="s">
        <v>3567</v>
      </c>
      <c r="D780" s="42" t="s">
        <v>3571</v>
      </c>
      <c r="E780" s="42" t="s">
        <v>3572</v>
      </c>
      <c r="F780" s="42">
        <v>7.3000000000000001E-3</v>
      </c>
      <c r="G780" s="42">
        <v>3.6547665489404198E-2</v>
      </c>
    </row>
    <row r="781" spans="1:7" x14ac:dyDescent="0.2">
      <c r="A781" s="41" t="s">
        <v>1435</v>
      </c>
      <c r="B781" s="42" t="s">
        <v>3573</v>
      </c>
      <c r="C781" s="42" t="s">
        <v>1437</v>
      </c>
      <c r="D781" s="42" t="s">
        <v>3574</v>
      </c>
      <c r="E781" s="42" t="s">
        <v>3575</v>
      </c>
      <c r="F781" s="42">
        <v>1.12E-2</v>
      </c>
      <c r="G781" s="42">
        <v>3.6547665489404198E-2</v>
      </c>
    </row>
    <row r="782" spans="1:7" x14ac:dyDescent="0.2">
      <c r="A782" s="41" t="s">
        <v>3576</v>
      </c>
      <c r="B782" s="42" t="s">
        <v>3577</v>
      </c>
      <c r="C782" s="42" t="s">
        <v>3578</v>
      </c>
      <c r="D782" s="42" t="s">
        <v>3579</v>
      </c>
      <c r="E782" s="42" t="s">
        <v>3580</v>
      </c>
      <c r="F782" s="42">
        <v>1.34E-2</v>
      </c>
      <c r="G782" s="42">
        <v>3.6547665489404198E-2</v>
      </c>
    </row>
    <row r="783" spans="1:7" x14ac:dyDescent="0.2">
      <c r="A783" s="41" t="s">
        <v>3581</v>
      </c>
      <c r="B783" s="42" t="s">
        <v>3582</v>
      </c>
      <c r="C783" s="42" t="s">
        <v>3583</v>
      </c>
      <c r="D783" s="42" t="s">
        <v>3584</v>
      </c>
      <c r="E783" s="42" t="s">
        <v>3585</v>
      </c>
      <c r="F783" s="42">
        <v>3.2000000000000002E-3</v>
      </c>
      <c r="G783" s="42">
        <v>3.6547665489404198E-2</v>
      </c>
    </row>
    <row r="784" spans="1:7" x14ac:dyDescent="0.2">
      <c r="A784" s="41" t="s">
        <v>3586</v>
      </c>
      <c r="B784" s="42" t="s">
        <v>3587</v>
      </c>
      <c r="C784" s="42" t="s">
        <v>3588</v>
      </c>
      <c r="D784" s="42" t="s">
        <v>3589</v>
      </c>
      <c r="E784" s="42" t="s">
        <v>3590</v>
      </c>
      <c r="F784" s="42">
        <v>1.12E-2</v>
      </c>
      <c r="G784" s="42">
        <v>3.6547665489404198E-2</v>
      </c>
    </row>
    <row r="785" spans="1:7" x14ac:dyDescent="0.2">
      <c r="A785" s="41" t="s">
        <v>3591</v>
      </c>
      <c r="B785" s="42" t="s">
        <v>3592</v>
      </c>
      <c r="C785" s="42" t="s">
        <v>3593</v>
      </c>
      <c r="D785" s="42" t="s">
        <v>3594</v>
      </c>
      <c r="E785" s="42" t="s">
        <v>3595</v>
      </c>
      <c r="F785" s="42">
        <v>6.8999999999999999E-3</v>
      </c>
      <c r="G785" s="42">
        <v>3.6547665489404198E-2</v>
      </c>
    </row>
    <row r="786" spans="1:7" x14ac:dyDescent="0.2">
      <c r="A786" s="41" t="s">
        <v>3596</v>
      </c>
      <c r="B786" s="42" t="s">
        <v>3597</v>
      </c>
      <c r="C786" s="42" t="s">
        <v>3598</v>
      </c>
      <c r="D786" s="42" t="s">
        <v>3599</v>
      </c>
      <c r="E786" s="42" t="s">
        <v>3600</v>
      </c>
      <c r="F786" s="42">
        <v>5.5999999999999999E-3</v>
      </c>
      <c r="G786" s="42">
        <v>3.6547665489404198E-2</v>
      </c>
    </row>
    <row r="787" spans="1:7" x14ac:dyDescent="0.2">
      <c r="A787" s="41" t="s">
        <v>3601</v>
      </c>
      <c r="B787" s="42" t="s">
        <v>3602</v>
      </c>
      <c r="C787" s="42" t="s">
        <v>3603</v>
      </c>
      <c r="D787" s="42" t="s">
        <v>3604</v>
      </c>
      <c r="E787" s="42" t="s">
        <v>3605</v>
      </c>
      <c r="F787" s="42">
        <v>2.5000000000000001E-2</v>
      </c>
      <c r="G787" s="42">
        <v>3.6547665489404198E-2</v>
      </c>
    </row>
    <row r="788" spans="1:7" x14ac:dyDescent="0.2">
      <c r="A788" s="41" t="s">
        <v>1450</v>
      </c>
      <c r="B788" s="42" t="s">
        <v>3606</v>
      </c>
      <c r="C788" s="42" t="s">
        <v>1452</v>
      </c>
      <c r="D788" s="42" t="s">
        <v>3607</v>
      </c>
      <c r="E788" s="42" t="s">
        <v>3608</v>
      </c>
      <c r="F788" s="42">
        <v>1E-4</v>
      </c>
      <c r="G788" s="42">
        <v>3.6547665489404198E-2</v>
      </c>
    </row>
    <row r="789" spans="1:7" x14ac:dyDescent="0.2">
      <c r="A789" s="41" t="s">
        <v>3609</v>
      </c>
      <c r="B789" s="42" t="s">
        <v>3610</v>
      </c>
      <c r="C789" s="42" t="s">
        <v>3611</v>
      </c>
      <c r="D789" s="42" t="s">
        <v>3612</v>
      </c>
      <c r="E789" s="42" t="s">
        <v>3613</v>
      </c>
      <c r="F789" s="42">
        <v>2.7000000000000001E-3</v>
      </c>
      <c r="G789" s="42">
        <v>3.6547665489404198E-2</v>
      </c>
    </row>
    <row r="790" spans="1:7" x14ac:dyDescent="0.2">
      <c r="A790" s="41" t="s">
        <v>3614</v>
      </c>
      <c r="B790" s="42" t="s">
        <v>3615</v>
      </c>
      <c r="C790" s="42" t="s">
        <v>3616</v>
      </c>
      <c r="D790" s="42" t="s">
        <v>3617</v>
      </c>
      <c r="E790" s="42" t="s">
        <v>3618</v>
      </c>
      <c r="F790" s="42">
        <v>1.1299999999999999E-2</v>
      </c>
      <c r="G790" s="42">
        <v>3.6547665489404198E-2</v>
      </c>
    </row>
    <row r="791" spans="1:7" x14ac:dyDescent="0.2">
      <c r="A791" s="41" t="s">
        <v>3619</v>
      </c>
      <c r="B791" s="42" t="s">
        <v>3620</v>
      </c>
      <c r="C791" s="42" t="s">
        <v>3621</v>
      </c>
      <c r="D791" s="42" t="s">
        <v>3622</v>
      </c>
      <c r="E791" s="42" t="s">
        <v>3623</v>
      </c>
      <c r="F791" s="42">
        <v>1.5900000000000001E-2</v>
      </c>
      <c r="G791" s="42">
        <v>3.6547665489404198E-2</v>
      </c>
    </row>
    <row r="792" spans="1:7" x14ac:dyDescent="0.2">
      <c r="A792" s="41" t="s">
        <v>3624</v>
      </c>
      <c r="B792" s="42" t="s">
        <v>3625</v>
      </c>
      <c r="C792" s="42" t="s">
        <v>3626</v>
      </c>
      <c r="D792" s="42" t="s">
        <v>3627</v>
      </c>
      <c r="E792" s="42" t="s">
        <v>3628</v>
      </c>
      <c r="F792" s="42">
        <v>1.1999999999999999E-3</v>
      </c>
      <c r="G792" s="42">
        <v>3.6547665489404198E-2</v>
      </c>
    </row>
    <row r="793" spans="1:7" x14ac:dyDescent="0.2">
      <c r="A793" s="41" t="s">
        <v>3629</v>
      </c>
      <c r="B793" s="42" t="s">
        <v>3630</v>
      </c>
      <c r="C793" s="42" t="s">
        <v>3631</v>
      </c>
      <c r="D793" s="42" t="s">
        <v>3632</v>
      </c>
      <c r="E793" s="42" t="s">
        <v>3633</v>
      </c>
      <c r="F793" s="42">
        <v>1E-3</v>
      </c>
      <c r="G793" s="42">
        <v>3.6547665489404198E-2</v>
      </c>
    </row>
    <row r="794" spans="1:7" x14ac:dyDescent="0.2">
      <c r="A794" s="41" t="s">
        <v>3634</v>
      </c>
      <c r="B794" s="42" t="s">
        <v>3635</v>
      </c>
      <c r="C794" s="42" t="s">
        <v>3636</v>
      </c>
      <c r="D794" s="42" t="s">
        <v>3637</v>
      </c>
      <c r="E794" s="42" t="s">
        <v>3638</v>
      </c>
      <c r="F794" s="42">
        <v>1.4E-3</v>
      </c>
      <c r="G794" s="42">
        <v>3.6547665489404198E-2</v>
      </c>
    </row>
    <row r="795" spans="1:7" x14ac:dyDescent="0.2">
      <c r="A795" s="41" t="s">
        <v>3639</v>
      </c>
      <c r="B795" s="42" t="s">
        <v>3640</v>
      </c>
      <c r="C795" s="42" t="s">
        <v>3641</v>
      </c>
      <c r="D795" s="42" t="s">
        <v>3642</v>
      </c>
      <c r="E795" s="42" t="s">
        <v>3643</v>
      </c>
      <c r="F795" s="42">
        <v>0</v>
      </c>
      <c r="G795" s="42">
        <v>3.6547665489404198E-2</v>
      </c>
    </row>
    <row r="796" spans="1:7" x14ac:dyDescent="0.2">
      <c r="A796" s="41" t="s">
        <v>3644</v>
      </c>
      <c r="B796" s="42" t="s">
        <v>3645</v>
      </c>
      <c r="C796" s="42" t="s">
        <v>3646</v>
      </c>
      <c r="D796" s="42" t="s">
        <v>3647</v>
      </c>
      <c r="E796" s="42" t="s">
        <v>3648</v>
      </c>
      <c r="F796" s="42">
        <v>1.37E-2</v>
      </c>
      <c r="G796" s="42">
        <v>3.6547665489404198E-2</v>
      </c>
    </row>
    <row r="797" spans="1:7" x14ac:dyDescent="0.2">
      <c r="A797" s="41" t="s">
        <v>3649</v>
      </c>
      <c r="B797" s="42" t="s">
        <v>3650</v>
      </c>
      <c r="C797" s="42" t="s">
        <v>3651</v>
      </c>
      <c r="D797" s="42" t="s">
        <v>1194</v>
      </c>
      <c r="E797" s="42" t="s">
        <v>3652</v>
      </c>
      <c r="F797" s="42">
        <v>8.5000000000000006E-3</v>
      </c>
      <c r="G797" s="42">
        <v>3.6547665489404198E-2</v>
      </c>
    </row>
    <row r="798" spans="1:7" x14ac:dyDescent="0.2">
      <c r="A798" s="41" t="s">
        <v>3653</v>
      </c>
      <c r="B798" s="42" t="s">
        <v>3654</v>
      </c>
      <c r="C798" s="42" t="s">
        <v>3655</v>
      </c>
      <c r="D798" s="42" t="s">
        <v>3656</v>
      </c>
      <c r="E798" s="42" t="s">
        <v>3657</v>
      </c>
      <c r="F798" s="42">
        <v>8.8999999999999999E-3</v>
      </c>
      <c r="G798" s="42">
        <v>3.6547665489404198E-2</v>
      </c>
    </row>
    <row r="799" spans="1:7" x14ac:dyDescent="0.2">
      <c r="A799" s="41" t="s">
        <v>3658</v>
      </c>
      <c r="B799" s="42" t="s">
        <v>3659</v>
      </c>
      <c r="C799" s="42" t="s">
        <v>3660</v>
      </c>
      <c r="D799" s="42" t="s">
        <v>3661</v>
      </c>
      <c r="E799" s="42" t="s">
        <v>3662</v>
      </c>
      <c r="F799" s="42">
        <v>2.87E-2</v>
      </c>
      <c r="G799" s="42">
        <v>3.6547665489404198E-2</v>
      </c>
    </row>
    <row r="800" spans="1:7" x14ac:dyDescent="0.2">
      <c r="A800" s="41" t="s">
        <v>3663</v>
      </c>
      <c r="B800" s="42" t="s">
        <v>3664</v>
      </c>
      <c r="C800" s="42" t="s">
        <v>3665</v>
      </c>
      <c r="D800" s="42" t="s">
        <v>3666</v>
      </c>
      <c r="E800" s="42" t="s">
        <v>3667</v>
      </c>
      <c r="F800" s="42">
        <v>6.0000000000000001E-3</v>
      </c>
      <c r="G800" s="42">
        <v>3.6547665489404198E-2</v>
      </c>
    </row>
    <row r="801" spans="1:7" x14ac:dyDescent="0.2">
      <c r="A801" s="41" t="s">
        <v>3668</v>
      </c>
      <c r="B801" s="42" t="s">
        <v>3669</v>
      </c>
      <c r="C801" s="42" t="s">
        <v>3670</v>
      </c>
      <c r="D801" s="42" t="s">
        <v>3671</v>
      </c>
      <c r="E801" s="42" t="s">
        <v>3672</v>
      </c>
      <c r="F801" s="42">
        <v>2.5000000000000001E-3</v>
      </c>
      <c r="G801" s="42">
        <v>3.6547665489404198E-2</v>
      </c>
    </row>
    <row r="802" spans="1:7" x14ac:dyDescent="0.2">
      <c r="A802" s="41" t="s">
        <v>3673</v>
      </c>
      <c r="B802" s="42" t="s">
        <v>3674</v>
      </c>
      <c r="C802" s="42" t="s">
        <v>3675</v>
      </c>
      <c r="D802" s="42" t="s">
        <v>3676</v>
      </c>
      <c r="E802" s="42" t="s">
        <v>3677</v>
      </c>
      <c r="F802" s="42">
        <v>1.4800000000000001E-2</v>
      </c>
      <c r="G802" s="42">
        <v>3.6547665489404198E-2</v>
      </c>
    </row>
    <row r="803" spans="1:7" x14ac:dyDescent="0.2">
      <c r="A803" s="41" t="s">
        <v>3678</v>
      </c>
      <c r="B803" s="42" t="s">
        <v>3679</v>
      </c>
      <c r="C803" s="42" t="s">
        <v>3680</v>
      </c>
      <c r="D803" s="42" t="s">
        <v>3681</v>
      </c>
      <c r="E803" s="42" t="s">
        <v>3682</v>
      </c>
      <c r="F803" s="42">
        <v>1.3100000000000001E-2</v>
      </c>
      <c r="G803" s="42">
        <v>3.6547665489404198E-2</v>
      </c>
    </row>
    <row r="804" spans="1:7" x14ac:dyDescent="0.2">
      <c r="A804" s="41" t="s">
        <v>3683</v>
      </c>
      <c r="B804" s="42" t="s">
        <v>3684</v>
      </c>
      <c r="C804" s="42" t="s">
        <v>3685</v>
      </c>
      <c r="D804" s="42" t="s">
        <v>3686</v>
      </c>
      <c r="E804" s="42" t="s">
        <v>3687</v>
      </c>
      <c r="F804" s="42">
        <v>1.5E-3</v>
      </c>
      <c r="G804" s="42">
        <v>3.6547665489404198E-2</v>
      </c>
    </row>
    <row r="805" spans="1:7" x14ac:dyDescent="0.2">
      <c r="A805" s="41" t="s">
        <v>3225</v>
      </c>
      <c r="B805" s="42" t="s">
        <v>3688</v>
      </c>
      <c r="C805" s="42" t="s">
        <v>3227</v>
      </c>
      <c r="D805" s="42" t="s">
        <v>3689</v>
      </c>
      <c r="E805" s="42" t="s">
        <v>3690</v>
      </c>
      <c r="F805" s="42">
        <v>8.6999999999999994E-3</v>
      </c>
      <c r="G805" s="42">
        <v>3.6547665489404198E-2</v>
      </c>
    </row>
    <row r="806" spans="1:7" x14ac:dyDescent="0.2">
      <c r="A806" s="41" t="s">
        <v>3691</v>
      </c>
      <c r="B806" s="42" t="s">
        <v>3692</v>
      </c>
      <c r="C806" s="42" t="s">
        <v>3693</v>
      </c>
      <c r="D806" s="42" t="s">
        <v>3694</v>
      </c>
      <c r="E806" s="42" t="s">
        <v>3695</v>
      </c>
      <c r="F806" s="42">
        <v>3.1E-2</v>
      </c>
      <c r="G806" s="42">
        <v>3.6547665489404198E-2</v>
      </c>
    </row>
    <row r="807" spans="1:7" x14ac:dyDescent="0.2">
      <c r="A807" s="41" t="s">
        <v>3696</v>
      </c>
      <c r="B807" s="42" t="s">
        <v>3697</v>
      </c>
      <c r="C807" s="42" t="s">
        <v>3698</v>
      </c>
      <c r="D807" s="42" t="s">
        <v>3699</v>
      </c>
      <c r="E807" s="42" t="s">
        <v>3700</v>
      </c>
      <c r="F807" s="42">
        <v>2.0299999999999999E-2</v>
      </c>
      <c r="G807" s="42">
        <v>3.6547665489404198E-2</v>
      </c>
    </row>
    <row r="808" spans="1:7" x14ac:dyDescent="0.2">
      <c r="A808" s="41" t="s">
        <v>3701</v>
      </c>
      <c r="B808" s="42" t="s">
        <v>3702</v>
      </c>
      <c r="C808" s="42" t="s">
        <v>3703</v>
      </c>
      <c r="D808" s="42" t="s">
        <v>3704</v>
      </c>
      <c r="E808" s="42" t="s">
        <v>3705</v>
      </c>
      <c r="F808" s="42">
        <v>9.1999999999999998E-3</v>
      </c>
      <c r="G808" s="42">
        <v>3.6547665489404198E-2</v>
      </c>
    </row>
    <row r="809" spans="1:7" x14ac:dyDescent="0.2">
      <c r="A809" s="41" t="s">
        <v>3706</v>
      </c>
      <c r="B809" s="42" t="s">
        <v>3707</v>
      </c>
      <c r="C809" s="42" t="s">
        <v>3708</v>
      </c>
      <c r="D809" s="42" t="s">
        <v>3709</v>
      </c>
      <c r="E809" s="42" t="s">
        <v>3710</v>
      </c>
      <c r="F809" s="42">
        <v>5.7999999999999996E-3</v>
      </c>
      <c r="G809" s="42">
        <v>3.6547665489404198E-2</v>
      </c>
    </row>
    <row r="810" spans="1:7" x14ac:dyDescent="0.2">
      <c r="A810" s="41" t="s">
        <v>3711</v>
      </c>
      <c r="B810" s="42" t="s">
        <v>3712</v>
      </c>
      <c r="C810" s="42" t="s">
        <v>3713</v>
      </c>
      <c r="D810" s="42" t="s">
        <v>3714</v>
      </c>
      <c r="E810" s="42" t="s">
        <v>3715</v>
      </c>
      <c r="F810" s="42">
        <v>3.5999999999999999E-3</v>
      </c>
      <c r="G810" s="42">
        <v>3.6547665489404198E-2</v>
      </c>
    </row>
    <row r="811" spans="1:7" x14ac:dyDescent="0.2">
      <c r="A811" s="41" t="s">
        <v>3716</v>
      </c>
      <c r="B811" s="42" t="s">
        <v>3717</v>
      </c>
      <c r="C811" s="42" t="s">
        <v>3718</v>
      </c>
      <c r="D811" s="42" t="s">
        <v>3719</v>
      </c>
      <c r="E811" s="42" t="s">
        <v>3720</v>
      </c>
      <c r="F811" s="42">
        <v>1.4999999999999999E-2</v>
      </c>
      <c r="G811" s="42">
        <v>3.6547665489404198E-2</v>
      </c>
    </row>
    <row r="812" spans="1:7" x14ac:dyDescent="0.2">
      <c r="A812" s="41" t="s">
        <v>3721</v>
      </c>
      <c r="B812" s="42" t="s">
        <v>3722</v>
      </c>
      <c r="C812" s="42" t="s">
        <v>3723</v>
      </c>
      <c r="D812" s="42" t="s">
        <v>3724</v>
      </c>
      <c r="E812" s="42" t="s">
        <v>3725</v>
      </c>
      <c r="F812" s="42">
        <v>8.5000000000000006E-3</v>
      </c>
      <c r="G812" s="42">
        <v>3.6547665489404198E-2</v>
      </c>
    </row>
    <row r="813" spans="1:7" x14ac:dyDescent="0.2">
      <c r="A813" s="41" t="s">
        <v>3726</v>
      </c>
      <c r="B813" s="42" t="s">
        <v>3727</v>
      </c>
      <c r="C813" s="42" t="s">
        <v>3728</v>
      </c>
      <c r="D813" s="42" t="s">
        <v>3729</v>
      </c>
      <c r="E813" s="42" t="s">
        <v>3730</v>
      </c>
      <c r="F813" s="42">
        <v>9.2999999999999992E-3</v>
      </c>
      <c r="G813" s="42">
        <v>3.6547665489404198E-2</v>
      </c>
    </row>
    <row r="814" spans="1:7" x14ac:dyDescent="0.2">
      <c r="A814" s="41" t="s">
        <v>3731</v>
      </c>
      <c r="B814" s="42" t="s">
        <v>3732</v>
      </c>
      <c r="C814" s="42" t="s">
        <v>3733</v>
      </c>
      <c r="D814" s="42" t="s">
        <v>3734</v>
      </c>
      <c r="E814" s="42" t="s">
        <v>3735</v>
      </c>
      <c r="F814" s="42">
        <v>3.3999999999999998E-3</v>
      </c>
      <c r="G814" s="42">
        <v>3.6547665489404198E-2</v>
      </c>
    </row>
    <row r="815" spans="1:7" x14ac:dyDescent="0.2">
      <c r="A815" s="41" t="s">
        <v>3736</v>
      </c>
      <c r="B815" s="42" t="s">
        <v>3737</v>
      </c>
      <c r="C815" s="42" t="s">
        <v>3738</v>
      </c>
      <c r="D815" s="42" t="s">
        <v>2530</v>
      </c>
      <c r="E815" s="42" t="s">
        <v>3739</v>
      </c>
      <c r="F815" s="42">
        <v>5.0000000000000001E-3</v>
      </c>
      <c r="G815" s="42">
        <v>3.6547665489404198E-2</v>
      </c>
    </row>
    <row r="816" spans="1:7" x14ac:dyDescent="0.2">
      <c r="A816" s="41" t="s">
        <v>3740</v>
      </c>
      <c r="B816" s="42" t="s">
        <v>3741</v>
      </c>
      <c r="C816" s="42" t="s">
        <v>3742</v>
      </c>
      <c r="D816" s="42" t="s">
        <v>3743</v>
      </c>
      <c r="E816" s="42" t="s">
        <v>3744</v>
      </c>
      <c r="F816" s="42">
        <v>1.44E-2</v>
      </c>
      <c r="G816" s="42">
        <v>3.6547665489404198E-2</v>
      </c>
    </row>
    <row r="817" spans="1:7" x14ac:dyDescent="0.2">
      <c r="A817" s="41" t="s">
        <v>3745</v>
      </c>
      <c r="B817" s="42" t="s">
        <v>3746</v>
      </c>
      <c r="C817" s="42" t="s">
        <v>3747</v>
      </c>
      <c r="D817" s="42" t="s">
        <v>3748</v>
      </c>
      <c r="E817" s="42" t="s">
        <v>3749</v>
      </c>
      <c r="F817" s="42">
        <v>1.12E-2</v>
      </c>
      <c r="G817" s="42">
        <v>3.6547665489404198E-2</v>
      </c>
    </row>
    <row r="818" spans="1:7" x14ac:dyDescent="0.2">
      <c r="A818" s="41" t="s">
        <v>3750</v>
      </c>
      <c r="B818" s="42" t="s">
        <v>3751</v>
      </c>
      <c r="C818" s="42" t="s">
        <v>3752</v>
      </c>
      <c r="D818" s="42" t="s">
        <v>3753</v>
      </c>
      <c r="E818" s="42" t="s">
        <v>3754</v>
      </c>
      <c r="F818" s="42">
        <v>2.5600000000000001E-2</v>
      </c>
      <c r="G818" s="42">
        <v>3.6547665489404198E-2</v>
      </c>
    </row>
    <row r="819" spans="1:7" x14ac:dyDescent="0.2">
      <c r="A819" s="41" t="s">
        <v>3755</v>
      </c>
      <c r="B819" s="42" t="s">
        <v>3756</v>
      </c>
      <c r="C819" s="42" t="s">
        <v>3757</v>
      </c>
      <c r="D819" s="42" t="s">
        <v>3758</v>
      </c>
      <c r="E819" s="42" t="s">
        <v>3759</v>
      </c>
      <c r="F819" s="42">
        <v>4.3E-3</v>
      </c>
      <c r="G819" s="42">
        <v>3.6547665489404198E-2</v>
      </c>
    </row>
    <row r="820" spans="1:7" x14ac:dyDescent="0.2">
      <c r="A820" s="41" t="s">
        <v>3760</v>
      </c>
      <c r="B820" s="42" t="s">
        <v>3761</v>
      </c>
      <c r="C820" s="42" t="s">
        <v>3762</v>
      </c>
      <c r="D820" s="42" t="s">
        <v>3763</v>
      </c>
      <c r="E820" s="42" t="s">
        <v>3764</v>
      </c>
      <c r="F820" s="42">
        <v>6.0000000000000001E-3</v>
      </c>
      <c r="G820" s="42">
        <v>3.6547665489404198E-2</v>
      </c>
    </row>
    <row r="821" spans="1:7" x14ac:dyDescent="0.2">
      <c r="A821" s="41" t="s">
        <v>3765</v>
      </c>
      <c r="B821" s="42" t="s">
        <v>3766</v>
      </c>
      <c r="C821" s="42" t="s">
        <v>3767</v>
      </c>
      <c r="D821" s="42" t="s">
        <v>3768</v>
      </c>
      <c r="E821" s="42" t="s">
        <v>3769</v>
      </c>
      <c r="F821" s="42">
        <v>9.7999999999999997E-3</v>
      </c>
      <c r="G821" s="42">
        <v>3.6547665489404198E-2</v>
      </c>
    </row>
    <row r="822" spans="1:7" x14ac:dyDescent="0.2">
      <c r="A822" s="41" t="s">
        <v>3770</v>
      </c>
      <c r="B822" s="42" t="s">
        <v>3771</v>
      </c>
      <c r="C822" s="42" t="s">
        <v>3772</v>
      </c>
      <c r="D822" s="42" t="s">
        <v>3773</v>
      </c>
      <c r="E822" s="42" t="s">
        <v>3774</v>
      </c>
      <c r="F822" s="42">
        <v>8.9999999999999993E-3</v>
      </c>
      <c r="G822" s="42">
        <v>3.6547665489404198E-2</v>
      </c>
    </row>
    <row r="823" spans="1:7" x14ac:dyDescent="0.2">
      <c r="A823" s="41" t="s">
        <v>3770</v>
      </c>
      <c r="B823" s="42" t="s">
        <v>3775</v>
      </c>
      <c r="C823" s="42" t="s">
        <v>3772</v>
      </c>
      <c r="D823" s="42" t="s">
        <v>3776</v>
      </c>
      <c r="E823" s="42" t="s">
        <v>3777</v>
      </c>
      <c r="F823" s="42">
        <v>9.1999999999999998E-3</v>
      </c>
      <c r="G823" s="42">
        <v>3.6547665489404198E-2</v>
      </c>
    </row>
    <row r="824" spans="1:7" x14ac:dyDescent="0.2">
      <c r="A824" s="41" t="s">
        <v>3778</v>
      </c>
      <c r="B824" s="42" t="s">
        <v>3779</v>
      </c>
      <c r="C824" s="42" t="s">
        <v>3780</v>
      </c>
      <c r="D824" s="42" t="s">
        <v>3781</v>
      </c>
      <c r="E824" s="42" t="s">
        <v>3782</v>
      </c>
      <c r="F824" s="42">
        <v>8.8999999999999999E-3</v>
      </c>
      <c r="G824" s="42">
        <v>3.6547665489404198E-2</v>
      </c>
    </row>
    <row r="825" spans="1:7" x14ac:dyDescent="0.2">
      <c r="A825" s="41" t="s">
        <v>3783</v>
      </c>
      <c r="B825" s="42" t="s">
        <v>3784</v>
      </c>
      <c r="C825" s="42" t="s">
        <v>3785</v>
      </c>
      <c r="D825" s="42" t="s">
        <v>3786</v>
      </c>
      <c r="E825" s="42" t="s">
        <v>3787</v>
      </c>
      <c r="F825" s="42">
        <v>2.8E-3</v>
      </c>
      <c r="G825" s="42">
        <v>3.6547665489404198E-2</v>
      </c>
    </row>
    <row r="826" spans="1:7" x14ac:dyDescent="0.2">
      <c r="A826" s="41" t="s">
        <v>3788</v>
      </c>
      <c r="B826" s="42" t="s">
        <v>3789</v>
      </c>
      <c r="C826" s="42" t="s">
        <v>3790</v>
      </c>
      <c r="D826" s="42" t="s">
        <v>3791</v>
      </c>
      <c r="E826" s="42" t="s">
        <v>3792</v>
      </c>
      <c r="F826" s="42">
        <v>4.0000000000000002E-4</v>
      </c>
      <c r="G826" s="42">
        <v>3.6547665489404198E-2</v>
      </c>
    </row>
    <row r="827" spans="1:7" x14ac:dyDescent="0.2">
      <c r="A827" s="41" t="s">
        <v>3793</v>
      </c>
      <c r="B827" s="42" t="s">
        <v>3794</v>
      </c>
      <c r="C827" s="42" t="s">
        <v>3795</v>
      </c>
      <c r="D827" s="42" t="s">
        <v>3796</v>
      </c>
      <c r="E827" s="42" t="s">
        <v>3797</v>
      </c>
      <c r="F827" s="42">
        <v>9.4000000000000004E-3</v>
      </c>
      <c r="G827" s="42">
        <v>3.6547665489404198E-2</v>
      </c>
    </row>
    <row r="828" spans="1:7" x14ac:dyDescent="0.2">
      <c r="A828" s="41" t="s">
        <v>3798</v>
      </c>
      <c r="B828" s="42" t="s">
        <v>3799</v>
      </c>
      <c r="C828" s="42" t="s">
        <v>3800</v>
      </c>
      <c r="D828" s="42" t="s">
        <v>3801</v>
      </c>
      <c r="E828" s="42" t="s">
        <v>3802</v>
      </c>
      <c r="F828" s="42">
        <v>2.98E-2</v>
      </c>
      <c r="G828" s="42">
        <v>3.6547665489404198E-2</v>
      </c>
    </row>
    <row r="829" spans="1:7" x14ac:dyDescent="0.2">
      <c r="A829" s="41" t="s">
        <v>3803</v>
      </c>
      <c r="B829" s="42" t="s">
        <v>3804</v>
      </c>
      <c r="C829" s="42" t="s">
        <v>3805</v>
      </c>
      <c r="D829" s="42" t="s">
        <v>3806</v>
      </c>
      <c r="E829" s="42" t="s">
        <v>3807</v>
      </c>
      <c r="F829" s="42">
        <v>1.3299999999999999E-2</v>
      </c>
      <c r="G829" s="42">
        <v>3.6547665489404198E-2</v>
      </c>
    </row>
    <row r="830" spans="1:7" x14ac:dyDescent="0.2">
      <c r="A830" s="41" t="s">
        <v>3803</v>
      </c>
      <c r="B830" s="42" t="s">
        <v>3808</v>
      </c>
      <c r="C830" s="42" t="s">
        <v>3805</v>
      </c>
      <c r="D830" s="42" t="s">
        <v>1923</v>
      </c>
      <c r="E830" s="42" t="s">
        <v>3809</v>
      </c>
      <c r="F830" s="42">
        <v>1.34E-2</v>
      </c>
      <c r="G830" s="42">
        <v>3.6547665489404198E-2</v>
      </c>
    </row>
    <row r="831" spans="1:7" x14ac:dyDescent="0.2">
      <c r="A831" s="41" t="s">
        <v>3803</v>
      </c>
      <c r="B831" s="42" t="s">
        <v>3810</v>
      </c>
      <c r="C831" s="42" t="s">
        <v>3805</v>
      </c>
      <c r="D831" s="42" t="s">
        <v>3811</v>
      </c>
      <c r="E831" s="42" t="s">
        <v>3812</v>
      </c>
      <c r="F831" s="42">
        <v>1.34E-2</v>
      </c>
      <c r="G831" s="42">
        <v>3.6547665489404198E-2</v>
      </c>
    </row>
    <row r="832" spans="1:7" x14ac:dyDescent="0.2">
      <c r="A832" s="41" t="s">
        <v>3803</v>
      </c>
      <c r="B832" s="42" t="s">
        <v>3813</v>
      </c>
      <c r="C832" s="42" t="s">
        <v>3805</v>
      </c>
      <c r="D832" s="42" t="s">
        <v>3814</v>
      </c>
      <c r="E832" s="42" t="s">
        <v>3815</v>
      </c>
      <c r="F832" s="42">
        <v>1.34E-2</v>
      </c>
      <c r="G832" s="42">
        <v>3.6547665489404198E-2</v>
      </c>
    </row>
    <row r="833" spans="1:7" x14ac:dyDescent="0.2">
      <c r="A833" s="41" t="s">
        <v>3816</v>
      </c>
      <c r="B833" s="42" t="s">
        <v>3817</v>
      </c>
      <c r="C833" s="42" t="s">
        <v>3818</v>
      </c>
      <c r="D833" s="42" t="s">
        <v>3819</v>
      </c>
      <c r="E833" s="42" t="s">
        <v>3820</v>
      </c>
      <c r="F833" s="42">
        <v>2.0400000000000001E-2</v>
      </c>
      <c r="G833" s="42">
        <v>3.6547665489404198E-2</v>
      </c>
    </row>
    <row r="834" spans="1:7" x14ac:dyDescent="0.2">
      <c r="A834" s="41" t="s">
        <v>3821</v>
      </c>
      <c r="B834" s="42" t="s">
        <v>3822</v>
      </c>
      <c r="C834" s="42" t="s">
        <v>3823</v>
      </c>
      <c r="D834" s="42" t="s">
        <v>3824</v>
      </c>
      <c r="E834" s="42" t="s">
        <v>3825</v>
      </c>
      <c r="F834" s="42">
        <v>2.9700000000000001E-2</v>
      </c>
      <c r="G834" s="42">
        <v>3.6547665489404198E-2</v>
      </c>
    </row>
    <row r="835" spans="1:7" x14ac:dyDescent="0.2">
      <c r="A835" s="41" t="s">
        <v>3826</v>
      </c>
      <c r="B835" s="42" t="s">
        <v>3827</v>
      </c>
      <c r="C835" s="42" t="s">
        <v>3828</v>
      </c>
      <c r="D835" s="42" t="s">
        <v>3829</v>
      </c>
      <c r="E835" s="42" t="s">
        <v>3830</v>
      </c>
      <c r="F835" s="42">
        <v>1.55E-2</v>
      </c>
      <c r="G835" s="42">
        <v>3.6547665489404198E-2</v>
      </c>
    </row>
    <row r="836" spans="1:7" x14ac:dyDescent="0.2">
      <c r="A836" s="41" t="s">
        <v>3831</v>
      </c>
      <c r="B836" s="42" t="s">
        <v>3832</v>
      </c>
      <c r="C836" s="42" t="s">
        <v>3833</v>
      </c>
      <c r="D836" s="42" t="s">
        <v>3834</v>
      </c>
      <c r="E836" s="42" t="s">
        <v>3835</v>
      </c>
      <c r="F836" s="42">
        <v>2.5600000000000001E-2</v>
      </c>
      <c r="G836" s="42">
        <v>3.6547665489404198E-2</v>
      </c>
    </row>
    <row r="837" spans="1:7" x14ac:dyDescent="0.2">
      <c r="A837" s="41" t="s">
        <v>3836</v>
      </c>
      <c r="B837" s="42" t="s">
        <v>3837</v>
      </c>
      <c r="C837" s="42" t="s">
        <v>3838</v>
      </c>
      <c r="D837" s="42" t="s">
        <v>3839</v>
      </c>
      <c r="E837" s="42" t="s">
        <v>3840</v>
      </c>
      <c r="F837" s="42">
        <v>2.3E-3</v>
      </c>
      <c r="G837" s="42">
        <v>3.6547665489404198E-2</v>
      </c>
    </row>
    <row r="838" spans="1:7" x14ac:dyDescent="0.2">
      <c r="A838" s="41" t="s">
        <v>3841</v>
      </c>
      <c r="B838" s="42" t="s">
        <v>3842</v>
      </c>
      <c r="C838" s="42" t="s">
        <v>3843</v>
      </c>
      <c r="D838" s="42" t="s">
        <v>3844</v>
      </c>
      <c r="E838" s="42" t="s">
        <v>3845</v>
      </c>
      <c r="F838" s="42">
        <v>8.3999999999999995E-3</v>
      </c>
      <c r="G838" s="42">
        <v>3.6547665489404198E-2</v>
      </c>
    </row>
    <row r="839" spans="1:7" x14ac:dyDescent="0.2">
      <c r="A839" s="41" t="s">
        <v>3846</v>
      </c>
      <c r="B839" s="42" t="s">
        <v>3847</v>
      </c>
      <c r="C839" s="42" t="s">
        <v>3848</v>
      </c>
      <c r="D839" s="42" t="s">
        <v>3849</v>
      </c>
      <c r="E839" s="42" t="s">
        <v>3850</v>
      </c>
      <c r="F839" s="42">
        <v>2.4299999999999999E-2</v>
      </c>
      <c r="G839" s="42">
        <v>3.6547665489404198E-2</v>
      </c>
    </row>
    <row r="840" spans="1:7" x14ac:dyDescent="0.2">
      <c r="A840" s="41" t="s">
        <v>3851</v>
      </c>
      <c r="B840" s="42" t="s">
        <v>3852</v>
      </c>
      <c r="C840" s="42" t="s">
        <v>3853</v>
      </c>
      <c r="D840" s="42" t="s">
        <v>3854</v>
      </c>
      <c r="E840" s="42" t="s">
        <v>3855</v>
      </c>
      <c r="F840" s="42">
        <v>1.6999999999999999E-3</v>
      </c>
      <c r="G840" s="42">
        <v>3.6547665489404198E-2</v>
      </c>
    </row>
    <row r="841" spans="1:7" x14ac:dyDescent="0.2">
      <c r="A841" s="41" t="s">
        <v>3856</v>
      </c>
      <c r="B841" s="42" t="s">
        <v>3857</v>
      </c>
      <c r="C841" s="42" t="s">
        <v>3858</v>
      </c>
      <c r="D841" s="42" t="s">
        <v>3859</v>
      </c>
      <c r="E841" s="42" t="s">
        <v>3860</v>
      </c>
      <c r="F841" s="43">
        <v>4.6459999999999999E-5</v>
      </c>
      <c r="G841" s="42">
        <v>3.6547665489404198E-2</v>
      </c>
    </row>
    <row r="842" spans="1:7" x14ac:dyDescent="0.2">
      <c r="A842" s="41" t="s">
        <v>3861</v>
      </c>
      <c r="B842" s="42" t="s">
        <v>3862</v>
      </c>
      <c r="C842" s="42" t="s">
        <v>3863</v>
      </c>
      <c r="D842" s="42" t="s">
        <v>3864</v>
      </c>
      <c r="E842" s="42" t="s">
        <v>3865</v>
      </c>
      <c r="F842" s="42">
        <v>2.2000000000000001E-3</v>
      </c>
      <c r="G842" s="42">
        <v>3.6547665489404198E-2</v>
      </c>
    </row>
    <row r="843" spans="1:7" x14ac:dyDescent="0.2">
      <c r="A843" s="41" t="s">
        <v>3866</v>
      </c>
      <c r="B843" s="42" t="s">
        <v>3867</v>
      </c>
      <c r="C843" s="42" t="s">
        <v>3868</v>
      </c>
      <c r="D843" s="42" t="s">
        <v>3869</v>
      </c>
      <c r="E843" s="42" t="s">
        <v>3870</v>
      </c>
      <c r="F843" s="42">
        <v>9.7000000000000003E-3</v>
      </c>
      <c r="G843" s="42">
        <v>3.6547665489404198E-2</v>
      </c>
    </row>
    <row r="844" spans="1:7" x14ac:dyDescent="0.2">
      <c r="A844" s="41" t="s">
        <v>3871</v>
      </c>
      <c r="B844" s="42" t="s">
        <v>3872</v>
      </c>
      <c r="C844" s="42" t="s">
        <v>3873</v>
      </c>
      <c r="D844" s="42" t="s">
        <v>2104</v>
      </c>
      <c r="E844" s="42" t="s">
        <v>3874</v>
      </c>
      <c r="F844" s="42">
        <v>1.0999999999999999E-2</v>
      </c>
      <c r="G844" s="42">
        <v>3.6547665489404198E-2</v>
      </c>
    </row>
    <row r="845" spans="1:7" x14ac:dyDescent="0.2">
      <c r="A845" s="41" t="s">
        <v>3875</v>
      </c>
      <c r="B845" s="42" t="s">
        <v>3876</v>
      </c>
      <c r="C845" s="42" t="s">
        <v>3877</v>
      </c>
      <c r="D845" s="42" t="s">
        <v>3878</v>
      </c>
      <c r="E845" s="42" t="s">
        <v>3879</v>
      </c>
      <c r="F845" s="42">
        <v>4.4600000000000001E-2</v>
      </c>
      <c r="G845" s="42">
        <v>3.6547665489404198E-2</v>
      </c>
    </row>
    <row r="846" spans="1:7" x14ac:dyDescent="0.2">
      <c r="A846" s="41" t="s">
        <v>3875</v>
      </c>
      <c r="B846" s="42" t="s">
        <v>3880</v>
      </c>
      <c r="C846" s="42" t="s">
        <v>3877</v>
      </c>
      <c r="D846" s="42" t="s">
        <v>3881</v>
      </c>
      <c r="E846" s="42" t="s">
        <v>3882</v>
      </c>
      <c r="F846" s="42">
        <v>4.0000000000000002E-4</v>
      </c>
      <c r="G846" s="42">
        <v>3.6547665489404503E-2</v>
      </c>
    </row>
    <row r="847" spans="1:7" x14ac:dyDescent="0.2">
      <c r="A847" s="41" t="s">
        <v>2904</v>
      </c>
      <c r="B847" s="42" t="s">
        <v>3883</v>
      </c>
      <c r="C847" s="42" t="s">
        <v>3884</v>
      </c>
      <c r="D847" s="42" t="s">
        <v>3885</v>
      </c>
      <c r="E847" s="42" t="s">
        <v>3886</v>
      </c>
      <c r="F847" s="42">
        <v>0.26569999999999999</v>
      </c>
      <c r="G847" s="42">
        <v>3.6556854329998098E-2</v>
      </c>
    </row>
    <row r="848" spans="1:7" x14ac:dyDescent="0.2">
      <c r="A848" s="41" t="s">
        <v>3497</v>
      </c>
      <c r="B848" s="42" t="s">
        <v>3887</v>
      </c>
      <c r="C848" s="42" t="s">
        <v>3499</v>
      </c>
      <c r="D848" s="42" t="s">
        <v>1043</v>
      </c>
      <c r="E848" s="42" t="s">
        <v>3888</v>
      </c>
      <c r="F848" s="42">
        <v>0.31459999999999999</v>
      </c>
      <c r="G848" s="42">
        <v>3.6815966288493901E-2</v>
      </c>
    </row>
    <row r="849" spans="1:7" x14ac:dyDescent="0.2">
      <c r="A849" s="41" t="s">
        <v>413</v>
      </c>
      <c r="B849" s="42" t="s">
        <v>419</v>
      </c>
      <c r="C849" s="42" t="s">
        <v>415</v>
      </c>
      <c r="D849" s="42" t="s">
        <v>3889</v>
      </c>
      <c r="E849" s="42" t="s">
        <v>3890</v>
      </c>
      <c r="F849" s="43">
        <v>3.7079999999999997E-5</v>
      </c>
      <c r="G849" s="42">
        <v>3.6880085559494298E-2</v>
      </c>
    </row>
    <row r="850" spans="1:7" x14ac:dyDescent="0.2">
      <c r="A850" s="41" t="s">
        <v>3891</v>
      </c>
      <c r="B850" s="42" t="s">
        <v>3892</v>
      </c>
      <c r="C850" s="42" t="s">
        <v>3893</v>
      </c>
      <c r="D850" s="42" t="s">
        <v>3894</v>
      </c>
      <c r="E850" s="42" t="s">
        <v>3895</v>
      </c>
      <c r="F850" s="42">
        <v>0.44790000000000002</v>
      </c>
      <c r="G850" s="42">
        <v>3.6935446328075203E-2</v>
      </c>
    </row>
    <row r="851" spans="1:7" x14ac:dyDescent="0.2">
      <c r="A851" s="41" t="s">
        <v>3896</v>
      </c>
      <c r="B851" s="42" t="s">
        <v>3897</v>
      </c>
      <c r="C851" s="42" t="s">
        <v>3898</v>
      </c>
      <c r="D851" s="42" t="s">
        <v>3899</v>
      </c>
      <c r="E851" s="42" t="s">
        <v>3900</v>
      </c>
      <c r="F851" s="42">
        <v>3.9300000000000002E-2</v>
      </c>
      <c r="G851" s="42">
        <v>3.6941998602139203E-2</v>
      </c>
    </row>
    <row r="852" spans="1:7" x14ac:dyDescent="0.2">
      <c r="A852" s="41" t="s">
        <v>3901</v>
      </c>
      <c r="B852" s="42" t="s">
        <v>3902</v>
      </c>
      <c r="C852" s="42" t="s">
        <v>3903</v>
      </c>
      <c r="D852" s="42" t="s">
        <v>3904</v>
      </c>
      <c r="E852" s="42" t="s">
        <v>3905</v>
      </c>
      <c r="F852" s="42">
        <v>6.4399999999999999E-2</v>
      </c>
      <c r="G852" s="42">
        <v>3.6941998602139203E-2</v>
      </c>
    </row>
    <row r="853" spans="1:7" x14ac:dyDescent="0.2">
      <c r="A853" s="41" t="s">
        <v>1887</v>
      </c>
      <c r="B853" s="42" t="s">
        <v>3906</v>
      </c>
      <c r="C853" s="42" t="s">
        <v>1889</v>
      </c>
      <c r="D853" s="42" t="s">
        <v>3907</v>
      </c>
      <c r="E853" s="42" t="s">
        <v>3908</v>
      </c>
      <c r="F853" s="42">
        <v>0.27250000000000002</v>
      </c>
      <c r="G853" s="42">
        <v>3.6950252006131099E-2</v>
      </c>
    </row>
    <row r="854" spans="1:7" x14ac:dyDescent="0.2">
      <c r="A854" s="41" t="s">
        <v>886</v>
      </c>
      <c r="B854" s="42" t="s">
        <v>3909</v>
      </c>
      <c r="C854" s="42" t="s">
        <v>888</v>
      </c>
      <c r="D854" s="42" t="s">
        <v>3910</v>
      </c>
      <c r="E854" s="42" t="s">
        <v>3911</v>
      </c>
      <c r="F854" s="42">
        <v>9.8699999999999996E-2</v>
      </c>
      <c r="G854" s="42">
        <v>3.6960945681951102E-2</v>
      </c>
    </row>
    <row r="855" spans="1:7" x14ac:dyDescent="0.2">
      <c r="A855" s="41" t="s">
        <v>3896</v>
      </c>
      <c r="B855" s="42" t="s">
        <v>3912</v>
      </c>
      <c r="C855" s="42" t="s">
        <v>3913</v>
      </c>
      <c r="D855" s="42" t="s">
        <v>3914</v>
      </c>
      <c r="E855" s="42" t="s">
        <v>3915</v>
      </c>
      <c r="F855" s="42">
        <v>3.9300000000000002E-2</v>
      </c>
      <c r="G855" s="42">
        <v>3.7153462481403797E-2</v>
      </c>
    </row>
    <row r="856" spans="1:7" x14ac:dyDescent="0.2">
      <c r="A856" s="41" t="s">
        <v>3916</v>
      </c>
      <c r="B856" s="42" t="s">
        <v>3917</v>
      </c>
      <c r="C856" s="42" t="s">
        <v>3918</v>
      </c>
      <c r="D856" s="42" t="s">
        <v>3919</v>
      </c>
      <c r="E856" s="42" t="s">
        <v>3920</v>
      </c>
      <c r="F856" s="42">
        <v>3.8899999999999997E-2</v>
      </c>
      <c r="G856" s="42">
        <v>3.7241196452539198E-2</v>
      </c>
    </row>
    <row r="857" spans="1:7" x14ac:dyDescent="0.2">
      <c r="A857" s="41" t="s">
        <v>3921</v>
      </c>
      <c r="B857" s="42" t="s">
        <v>3922</v>
      </c>
      <c r="C857" s="42" t="s">
        <v>3923</v>
      </c>
      <c r="D857" s="42" t="s">
        <v>3924</v>
      </c>
      <c r="E857" s="42" t="s">
        <v>3925</v>
      </c>
      <c r="F857" s="42">
        <v>0.31080000000000002</v>
      </c>
      <c r="G857" s="42">
        <v>3.7317027531729101E-2</v>
      </c>
    </row>
    <row r="858" spans="1:7" x14ac:dyDescent="0.2">
      <c r="A858" s="41" t="s">
        <v>3011</v>
      </c>
      <c r="B858" s="42" t="s">
        <v>3926</v>
      </c>
      <c r="C858" s="42" t="s">
        <v>3013</v>
      </c>
      <c r="D858" s="42" t="s">
        <v>3927</v>
      </c>
      <c r="E858" s="42" t="s">
        <v>3928</v>
      </c>
      <c r="F858" s="42">
        <v>0.81389999999999996</v>
      </c>
      <c r="G858" s="42">
        <v>3.7318463154129199E-2</v>
      </c>
    </row>
    <row r="859" spans="1:7" x14ac:dyDescent="0.2">
      <c r="A859" s="41" t="s">
        <v>3929</v>
      </c>
      <c r="B859" s="42" t="s">
        <v>3930</v>
      </c>
      <c r="C859" s="42" t="s">
        <v>3931</v>
      </c>
      <c r="D859" s="42" t="s">
        <v>3932</v>
      </c>
      <c r="E859" s="42" t="s">
        <v>3933</v>
      </c>
      <c r="F859" s="42">
        <v>0.20499999999999999</v>
      </c>
      <c r="G859" s="42">
        <v>3.7343451005894097E-2</v>
      </c>
    </row>
    <row r="860" spans="1:7" x14ac:dyDescent="0.2">
      <c r="A860" s="41" t="s">
        <v>3934</v>
      </c>
      <c r="B860" s="42" t="s">
        <v>3935</v>
      </c>
      <c r="C860" s="42" t="s">
        <v>3936</v>
      </c>
      <c r="D860" s="42" t="s">
        <v>3937</v>
      </c>
      <c r="E860" s="42" t="s">
        <v>3938</v>
      </c>
      <c r="F860" s="42">
        <v>2.0899999999999998E-2</v>
      </c>
      <c r="G860" s="42">
        <v>3.7446667813651399E-2</v>
      </c>
    </row>
    <row r="861" spans="1:7" x14ac:dyDescent="0.2">
      <c r="A861" s="41" t="s">
        <v>3939</v>
      </c>
      <c r="B861" s="42" t="s">
        <v>3940</v>
      </c>
      <c r="C861" s="42" t="s">
        <v>3941</v>
      </c>
      <c r="D861" s="42" t="s">
        <v>3942</v>
      </c>
      <c r="E861" s="42" t="s">
        <v>3943</v>
      </c>
      <c r="F861" s="42">
        <v>6.6699999999999995E-2</v>
      </c>
      <c r="G861" s="42">
        <v>3.7549122287046197E-2</v>
      </c>
    </row>
    <row r="862" spans="1:7" x14ac:dyDescent="0.2">
      <c r="A862" s="41" t="s">
        <v>3944</v>
      </c>
      <c r="B862" s="42" t="s">
        <v>3945</v>
      </c>
      <c r="C862" s="42" t="s">
        <v>3946</v>
      </c>
      <c r="D862" s="42" t="s">
        <v>3947</v>
      </c>
      <c r="E862" s="42" t="s">
        <v>3948</v>
      </c>
      <c r="F862" s="42">
        <v>3.4200000000000001E-2</v>
      </c>
      <c r="G862" s="42">
        <v>3.7549122287046197E-2</v>
      </c>
    </row>
    <row r="863" spans="1:7" x14ac:dyDescent="0.2">
      <c r="A863" s="41" t="s">
        <v>3949</v>
      </c>
      <c r="B863" s="42" t="s">
        <v>3950</v>
      </c>
      <c r="C863" s="42" t="s">
        <v>3951</v>
      </c>
      <c r="D863" s="42" t="s">
        <v>3952</v>
      </c>
      <c r="E863" s="42" t="s">
        <v>3953</v>
      </c>
      <c r="F863" s="42">
        <v>8.6E-3</v>
      </c>
      <c r="G863" s="42">
        <v>3.7555876951361998E-2</v>
      </c>
    </row>
    <row r="864" spans="1:7" x14ac:dyDescent="0.2">
      <c r="A864" s="41" t="s">
        <v>3954</v>
      </c>
      <c r="B864" s="42" t="s">
        <v>3955</v>
      </c>
      <c r="C864" s="42" t="s">
        <v>3956</v>
      </c>
      <c r="D864" s="42" t="s">
        <v>3957</v>
      </c>
      <c r="E864" s="42" t="s">
        <v>3958</v>
      </c>
      <c r="F864" s="42">
        <v>0.9032</v>
      </c>
      <c r="G864" s="42">
        <v>3.7658123001143802E-2</v>
      </c>
    </row>
    <row r="865" spans="1:7" x14ac:dyDescent="0.2">
      <c r="A865" s="41" t="s">
        <v>3959</v>
      </c>
      <c r="B865" s="42" t="s">
        <v>3960</v>
      </c>
      <c r="C865" s="42" t="s">
        <v>3961</v>
      </c>
      <c r="D865" s="42" t="s">
        <v>3962</v>
      </c>
      <c r="E865" s="42" t="s">
        <v>3963</v>
      </c>
      <c r="F865" s="42">
        <v>0.85419999999999996</v>
      </c>
      <c r="G865" s="42">
        <v>3.7658123001143802E-2</v>
      </c>
    </row>
    <row r="866" spans="1:7" x14ac:dyDescent="0.2">
      <c r="A866" s="41" t="s">
        <v>3964</v>
      </c>
      <c r="B866" s="42" t="s">
        <v>3965</v>
      </c>
      <c r="C866" s="42" t="s">
        <v>3966</v>
      </c>
      <c r="D866" s="42" t="s">
        <v>3967</v>
      </c>
      <c r="E866" s="42" t="s">
        <v>3968</v>
      </c>
      <c r="F866" s="42">
        <v>0.64600000000000002</v>
      </c>
      <c r="G866" s="42">
        <v>3.7673857969416198E-2</v>
      </c>
    </row>
    <row r="867" spans="1:7" x14ac:dyDescent="0.2">
      <c r="A867" s="41" t="s">
        <v>3969</v>
      </c>
      <c r="B867" s="42" t="s">
        <v>3970</v>
      </c>
      <c r="C867" s="42" t="s">
        <v>3971</v>
      </c>
      <c r="D867" s="42" t="s">
        <v>3972</v>
      </c>
      <c r="E867" s="42" t="s">
        <v>3973</v>
      </c>
      <c r="F867" s="42">
        <v>0.2475</v>
      </c>
      <c r="G867" s="42">
        <v>3.7702860515818601E-2</v>
      </c>
    </row>
    <row r="868" spans="1:7" x14ac:dyDescent="0.2">
      <c r="A868" s="41" t="s">
        <v>3974</v>
      </c>
      <c r="B868" s="42" t="s">
        <v>3975</v>
      </c>
      <c r="C868" s="42" t="s">
        <v>3976</v>
      </c>
      <c r="D868" s="42" t="s">
        <v>1339</v>
      </c>
      <c r="E868" s="42" t="s">
        <v>3977</v>
      </c>
      <c r="F868" s="42">
        <v>0.89829999999999999</v>
      </c>
      <c r="G868" s="42">
        <v>3.7723770289502898E-2</v>
      </c>
    </row>
    <row r="869" spans="1:7" x14ac:dyDescent="0.2">
      <c r="A869" s="41" t="s">
        <v>617</v>
      </c>
      <c r="B869" s="42" t="s">
        <v>419</v>
      </c>
      <c r="C869" s="42" t="s">
        <v>618</v>
      </c>
      <c r="D869" s="42" t="s">
        <v>3978</v>
      </c>
      <c r="E869" s="42" t="s">
        <v>3979</v>
      </c>
      <c r="F869" s="42">
        <v>8.9999999999999998E-4</v>
      </c>
      <c r="G869" s="42">
        <v>3.7781557373724503E-2</v>
      </c>
    </row>
    <row r="870" spans="1:7" x14ac:dyDescent="0.2">
      <c r="A870" s="41" t="s">
        <v>3980</v>
      </c>
      <c r="B870" s="42" t="s">
        <v>419</v>
      </c>
      <c r="C870" s="42" t="s">
        <v>3981</v>
      </c>
      <c r="D870" s="42" t="s">
        <v>3982</v>
      </c>
      <c r="E870" s="42" t="s">
        <v>3983</v>
      </c>
      <c r="F870" s="42">
        <v>2.0000000000000001E-4</v>
      </c>
      <c r="G870" s="42">
        <v>3.7903563941297597E-2</v>
      </c>
    </row>
    <row r="871" spans="1:7" x14ac:dyDescent="0.2">
      <c r="A871" s="41" t="s">
        <v>3984</v>
      </c>
      <c r="B871" s="42" t="s">
        <v>3985</v>
      </c>
      <c r="C871" s="42" t="s">
        <v>3986</v>
      </c>
      <c r="D871" s="42" t="s">
        <v>3987</v>
      </c>
      <c r="E871" s="42" t="s">
        <v>3988</v>
      </c>
      <c r="F871" s="42">
        <v>0.79700000000000004</v>
      </c>
      <c r="G871" s="42">
        <v>3.79296897946447E-2</v>
      </c>
    </row>
    <row r="872" spans="1:7" x14ac:dyDescent="0.2">
      <c r="A872" s="41" t="s">
        <v>325</v>
      </c>
      <c r="B872" s="42" t="s">
        <v>419</v>
      </c>
      <c r="C872" s="42" t="s">
        <v>1602</v>
      </c>
      <c r="D872" s="42" t="s">
        <v>3989</v>
      </c>
      <c r="E872" s="42" t="s">
        <v>3990</v>
      </c>
      <c r="F872" s="42" t="s">
        <v>419</v>
      </c>
      <c r="G872" s="42">
        <v>3.8035610389291999E-2</v>
      </c>
    </row>
    <row r="873" spans="1:7" x14ac:dyDescent="0.2">
      <c r="A873" s="41" t="s">
        <v>3413</v>
      </c>
      <c r="B873" s="42" t="s">
        <v>3991</v>
      </c>
      <c r="C873" s="42" t="s">
        <v>3415</v>
      </c>
      <c r="D873" s="42" t="s">
        <v>3992</v>
      </c>
      <c r="E873" s="42" t="s">
        <v>3993</v>
      </c>
      <c r="F873" s="42">
        <v>0.15129999999999999</v>
      </c>
      <c r="G873" s="42">
        <v>3.8327780386334297E-2</v>
      </c>
    </row>
    <row r="874" spans="1:7" x14ac:dyDescent="0.2">
      <c r="A874" s="41" t="s">
        <v>595</v>
      </c>
      <c r="B874" s="42" t="s">
        <v>3994</v>
      </c>
      <c r="C874" s="42" t="s">
        <v>597</v>
      </c>
      <c r="D874" s="42" t="s">
        <v>3995</v>
      </c>
      <c r="E874" s="42" t="s">
        <v>3996</v>
      </c>
      <c r="F874" s="42">
        <v>0.2923</v>
      </c>
      <c r="G874" s="42">
        <v>3.8343216346489101E-2</v>
      </c>
    </row>
    <row r="875" spans="1:7" x14ac:dyDescent="0.2">
      <c r="A875" s="41" t="s">
        <v>3997</v>
      </c>
      <c r="B875" s="42" t="s">
        <v>3998</v>
      </c>
      <c r="C875" s="42" t="s">
        <v>3999</v>
      </c>
      <c r="D875" s="42" t="s">
        <v>4000</v>
      </c>
      <c r="E875" s="42" t="s">
        <v>4001</v>
      </c>
      <c r="F875" s="42">
        <v>6.7699999999999996E-2</v>
      </c>
      <c r="G875" s="42">
        <v>3.8400372876945497E-2</v>
      </c>
    </row>
    <row r="876" spans="1:7" x14ac:dyDescent="0.2">
      <c r="A876" s="41" t="s">
        <v>4002</v>
      </c>
      <c r="B876" s="42" t="s">
        <v>4003</v>
      </c>
      <c r="C876" s="42" t="s">
        <v>4004</v>
      </c>
      <c r="D876" s="42" t="s">
        <v>4005</v>
      </c>
      <c r="E876" s="42" t="s">
        <v>4006</v>
      </c>
      <c r="F876" s="42">
        <v>0.57340000000000002</v>
      </c>
      <c r="G876" s="42">
        <v>3.8427789416092997E-2</v>
      </c>
    </row>
    <row r="877" spans="1:7" x14ac:dyDescent="0.2">
      <c r="A877" s="41" t="s">
        <v>4007</v>
      </c>
      <c r="B877" s="42" t="s">
        <v>4008</v>
      </c>
      <c r="C877" s="42" t="s">
        <v>4009</v>
      </c>
      <c r="D877" s="42" t="s">
        <v>4010</v>
      </c>
      <c r="E877" s="42" t="s">
        <v>4011</v>
      </c>
      <c r="F877" s="42">
        <v>0.46700000000000003</v>
      </c>
      <c r="G877" s="42">
        <v>3.8488362343928599E-2</v>
      </c>
    </row>
    <row r="878" spans="1:7" x14ac:dyDescent="0.2">
      <c r="A878" s="41" t="s">
        <v>4012</v>
      </c>
      <c r="B878" s="42" t="s">
        <v>4013</v>
      </c>
      <c r="C878" s="42" t="s">
        <v>4014</v>
      </c>
      <c r="D878" s="42" t="s">
        <v>4015</v>
      </c>
      <c r="E878" s="42" t="s">
        <v>4016</v>
      </c>
      <c r="F878" s="42">
        <v>0.1084</v>
      </c>
      <c r="G878" s="42">
        <v>3.8495464877349901E-2</v>
      </c>
    </row>
    <row r="879" spans="1:7" x14ac:dyDescent="0.2">
      <c r="A879" s="41" t="s">
        <v>4017</v>
      </c>
      <c r="B879" s="42" t="s">
        <v>4018</v>
      </c>
      <c r="C879" s="42" t="s">
        <v>4019</v>
      </c>
      <c r="D879" s="42" t="s">
        <v>4020</v>
      </c>
      <c r="E879" s="42" t="s">
        <v>4021</v>
      </c>
      <c r="F879" s="42">
        <v>7.6799999999999993E-2</v>
      </c>
      <c r="G879" s="42">
        <v>3.8514785269010803E-2</v>
      </c>
    </row>
    <row r="880" spans="1:7" x14ac:dyDescent="0.2">
      <c r="A880" s="41" t="s">
        <v>4022</v>
      </c>
      <c r="B880" s="42" t="s">
        <v>4023</v>
      </c>
      <c r="C880" s="42" t="s">
        <v>4024</v>
      </c>
      <c r="D880" s="42" t="s">
        <v>4025</v>
      </c>
      <c r="E880" s="42" t="s">
        <v>4026</v>
      </c>
      <c r="F880" s="42">
        <v>0.93459999999999999</v>
      </c>
      <c r="G880" s="42">
        <v>3.8615411079449401E-2</v>
      </c>
    </row>
    <row r="881" spans="1:7" x14ac:dyDescent="0.2">
      <c r="A881" s="41" t="s">
        <v>4027</v>
      </c>
      <c r="B881" s="42" t="s">
        <v>4028</v>
      </c>
      <c r="C881" s="42" t="s">
        <v>4029</v>
      </c>
      <c r="D881" s="42" t="s">
        <v>4030</v>
      </c>
      <c r="E881" s="42" t="s">
        <v>4031</v>
      </c>
      <c r="F881" s="42">
        <v>0.1208</v>
      </c>
      <c r="G881" s="42">
        <v>3.8752670433497498E-2</v>
      </c>
    </row>
    <row r="882" spans="1:7" x14ac:dyDescent="0.2">
      <c r="A882" s="41" t="s">
        <v>4032</v>
      </c>
      <c r="B882" s="42" t="s">
        <v>4033</v>
      </c>
      <c r="C882" s="42" t="s">
        <v>4034</v>
      </c>
      <c r="D882" s="42" t="s">
        <v>4035</v>
      </c>
      <c r="E882" s="42" t="s">
        <v>4036</v>
      </c>
      <c r="F882" s="42">
        <v>0.1416</v>
      </c>
      <c r="G882" s="42">
        <v>3.8752670433497498E-2</v>
      </c>
    </row>
    <row r="883" spans="1:7" x14ac:dyDescent="0.2">
      <c r="A883" s="41" t="s">
        <v>4037</v>
      </c>
      <c r="B883" s="42" t="s">
        <v>4038</v>
      </c>
      <c r="C883" s="42" t="s">
        <v>4039</v>
      </c>
      <c r="D883" s="42" t="s">
        <v>4040</v>
      </c>
      <c r="E883" s="42" t="s">
        <v>4041</v>
      </c>
      <c r="F883" s="42">
        <v>0.15079999999999999</v>
      </c>
      <c r="G883" s="42">
        <v>3.8818970199666701E-2</v>
      </c>
    </row>
    <row r="884" spans="1:7" x14ac:dyDescent="0.2">
      <c r="A884" s="41" t="s">
        <v>4042</v>
      </c>
      <c r="B884" s="42" t="s">
        <v>4043</v>
      </c>
      <c r="C884" s="42" t="s">
        <v>4044</v>
      </c>
      <c r="D884" s="42" t="s">
        <v>4045</v>
      </c>
      <c r="E884" s="42" t="s">
        <v>4046</v>
      </c>
      <c r="F884" s="42">
        <v>7.3499999999999996E-2</v>
      </c>
      <c r="G884" s="42">
        <v>3.8891685724875003E-2</v>
      </c>
    </row>
    <row r="885" spans="1:7" x14ac:dyDescent="0.2">
      <c r="A885" s="41" t="s">
        <v>4047</v>
      </c>
      <c r="B885" s="42" t="s">
        <v>4048</v>
      </c>
      <c r="C885" s="42" t="s">
        <v>4049</v>
      </c>
      <c r="D885" s="42" t="s">
        <v>4050</v>
      </c>
      <c r="E885" s="42" t="s">
        <v>4051</v>
      </c>
      <c r="F885" s="42">
        <v>2.2800000000000001E-2</v>
      </c>
      <c r="G885" s="42">
        <v>3.8891685724875003E-2</v>
      </c>
    </row>
    <row r="886" spans="1:7" x14ac:dyDescent="0.2">
      <c r="A886" s="41" t="s">
        <v>4052</v>
      </c>
      <c r="B886" s="42" t="s">
        <v>4053</v>
      </c>
      <c r="C886" s="42" t="s">
        <v>4054</v>
      </c>
      <c r="D886" s="42" t="s">
        <v>4055</v>
      </c>
      <c r="E886" s="42" t="s">
        <v>4056</v>
      </c>
      <c r="F886" s="42">
        <v>5.96E-2</v>
      </c>
      <c r="G886" s="42">
        <v>3.8891685724875003E-2</v>
      </c>
    </row>
    <row r="887" spans="1:7" x14ac:dyDescent="0.2">
      <c r="A887" s="41" t="s">
        <v>4057</v>
      </c>
      <c r="B887" s="42" t="s">
        <v>4058</v>
      </c>
      <c r="C887" s="42" t="s">
        <v>4059</v>
      </c>
      <c r="D887" s="42" t="s">
        <v>4060</v>
      </c>
      <c r="E887" s="42" t="s">
        <v>4061</v>
      </c>
      <c r="F887" s="42">
        <v>0.371</v>
      </c>
      <c r="G887" s="42">
        <v>3.8980790958713901E-2</v>
      </c>
    </row>
    <row r="888" spans="1:7" x14ac:dyDescent="0.2">
      <c r="A888" s="41" t="s">
        <v>4062</v>
      </c>
      <c r="B888" s="42" t="s">
        <v>4063</v>
      </c>
      <c r="C888" s="42" t="s">
        <v>4064</v>
      </c>
      <c r="D888" s="42" t="s">
        <v>4065</v>
      </c>
      <c r="E888" s="42" t="s">
        <v>4066</v>
      </c>
      <c r="F888" s="42">
        <v>0.17480000000000001</v>
      </c>
      <c r="G888" s="42">
        <v>3.90447144925649E-2</v>
      </c>
    </row>
    <row r="889" spans="1:7" x14ac:dyDescent="0.2">
      <c r="A889" s="41" t="s">
        <v>1384</v>
      </c>
      <c r="B889" s="42" t="s">
        <v>4067</v>
      </c>
      <c r="C889" s="42" t="s">
        <v>1386</v>
      </c>
      <c r="D889" s="42" t="s">
        <v>4068</v>
      </c>
      <c r="E889" s="42" t="s">
        <v>4069</v>
      </c>
      <c r="F889" s="42">
        <v>0.18870000000000001</v>
      </c>
      <c r="G889" s="42">
        <v>3.9118159002965197E-2</v>
      </c>
    </row>
    <row r="890" spans="1:7" x14ac:dyDescent="0.2">
      <c r="A890" s="41" t="s">
        <v>4070</v>
      </c>
      <c r="B890" s="42" t="s">
        <v>4071</v>
      </c>
      <c r="C890" s="42" t="s">
        <v>4072</v>
      </c>
      <c r="D890" s="42" t="s">
        <v>4073</v>
      </c>
      <c r="E890" s="42" t="s">
        <v>4074</v>
      </c>
      <c r="F890" s="42">
        <v>0.26419999999999999</v>
      </c>
      <c r="G890" s="42">
        <v>3.9164699954195401E-2</v>
      </c>
    </row>
    <row r="891" spans="1:7" x14ac:dyDescent="0.2">
      <c r="A891" s="41" t="s">
        <v>4075</v>
      </c>
      <c r="B891" s="42" t="s">
        <v>4076</v>
      </c>
      <c r="C891" s="42" t="s">
        <v>4077</v>
      </c>
      <c r="D891" s="42" t="s">
        <v>4078</v>
      </c>
      <c r="E891" s="42" t="s">
        <v>4079</v>
      </c>
      <c r="F891" s="42">
        <v>0.55089999999999995</v>
      </c>
      <c r="G891" s="42">
        <v>3.92411373345809E-2</v>
      </c>
    </row>
    <row r="892" spans="1:7" x14ac:dyDescent="0.2">
      <c r="A892" s="41" t="s">
        <v>3036</v>
      </c>
      <c r="B892" s="42" t="s">
        <v>4080</v>
      </c>
      <c r="C892" s="42" t="s">
        <v>3038</v>
      </c>
      <c r="D892" s="42" t="s">
        <v>4081</v>
      </c>
      <c r="E892" s="42" t="s">
        <v>4082</v>
      </c>
      <c r="F892" s="42">
        <v>0.76859999999999995</v>
      </c>
      <c r="G892" s="42">
        <v>3.9295638166171203E-2</v>
      </c>
    </row>
    <row r="893" spans="1:7" x14ac:dyDescent="0.2">
      <c r="A893" s="41" t="s">
        <v>4083</v>
      </c>
      <c r="B893" s="42" t="s">
        <v>4084</v>
      </c>
      <c r="C893" s="42" t="s">
        <v>4085</v>
      </c>
      <c r="D893" s="42" t="s">
        <v>4086</v>
      </c>
      <c r="E893" s="42" t="s">
        <v>4087</v>
      </c>
      <c r="F893" s="42">
        <v>0.1938</v>
      </c>
      <c r="G893" s="42">
        <v>3.9334769291195899E-2</v>
      </c>
    </row>
    <row r="894" spans="1:7" x14ac:dyDescent="0.2">
      <c r="A894" s="41" t="s">
        <v>4088</v>
      </c>
      <c r="B894" s="42" t="s">
        <v>4089</v>
      </c>
      <c r="C894" s="42" t="s">
        <v>4090</v>
      </c>
      <c r="D894" s="42" t="s">
        <v>4091</v>
      </c>
      <c r="E894" s="42" t="s">
        <v>4092</v>
      </c>
      <c r="F894" s="42">
        <v>4.4499999999999998E-2</v>
      </c>
      <c r="G894" s="42">
        <v>3.9387230966656701E-2</v>
      </c>
    </row>
    <row r="895" spans="1:7" x14ac:dyDescent="0.2">
      <c r="A895" s="41" t="s">
        <v>4093</v>
      </c>
      <c r="B895" s="42" t="s">
        <v>4094</v>
      </c>
      <c r="C895" s="42" t="s">
        <v>4095</v>
      </c>
      <c r="D895" s="42" t="s">
        <v>4096</v>
      </c>
      <c r="E895" s="42" t="s">
        <v>4097</v>
      </c>
      <c r="F895" s="42">
        <v>0.1176</v>
      </c>
      <c r="G895" s="42">
        <v>3.9387230966656701E-2</v>
      </c>
    </row>
    <row r="896" spans="1:7" x14ac:dyDescent="0.2">
      <c r="A896" s="41" t="s">
        <v>4098</v>
      </c>
      <c r="B896" s="42" t="s">
        <v>419</v>
      </c>
      <c r="C896" s="42" t="s">
        <v>4099</v>
      </c>
      <c r="D896" s="42" t="s">
        <v>4100</v>
      </c>
      <c r="E896" s="42" t="s">
        <v>4101</v>
      </c>
      <c r="F896" s="42" t="s">
        <v>419</v>
      </c>
      <c r="G896" s="42">
        <v>3.9559098482862001E-2</v>
      </c>
    </row>
    <row r="897" spans="1:7" x14ac:dyDescent="0.2">
      <c r="A897" s="41" t="s">
        <v>4102</v>
      </c>
      <c r="B897" s="42" t="s">
        <v>4103</v>
      </c>
      <c r="C897" s="42" t="s">
        <v>4104</v>
      </c>
      <c r="D897" s="42" t="s">
        <v>4105</v>
      </c>
      <c r="E897" s="42" t="s">
        <v>4106</v>
      </c>
      <c r="F897" s="42">
        <v>0.18440000000000001</v>
      </c>
      <c r="G897" s="42">
        <v>3.9592815597818597E-2</v>
      </c>
    </row>
    <row r="898" spans="1:7" x14ac:dyDescent="0.2">
      <c r="A898" s="41" t="s">
        <v>4107</v>
      </c>
      <c r="B898" s="42" t="s">
        <v>4108</v>
      </c>
      <c r="C898" s="42" t="s">
        <v>4109</v>
      </c>
      <c r="D898" s="42" t="s">
        <v>4110</v>
      </c>
      <c r="E898" s="42" t="s">
        <v>4111</v>
      </c>
      <c r="F898" s="42">
        <v>0.36259999999999998</v>
      </c>
      <c r="G898" s="42">
        <v>3.9638275528916099E-2</v>
      </c>
    </row>
    <row r="899" spans="1:7" x14ac:dyDescent="0.2">
      <c r="A899" s="41" t="s">
        <v>418</v>
      </c>
      <c r="B899" s="42" t="s">
        <v>419</v>
      </c>
      <c r="C899" s="42" t="s">
        <v>420</v>
      </c>
      <c r="D899" s="42" t="s">
        <v>4112</v>
      </c>
      <c r="E899" s="42" t="s">
        <v>4113</v>
      </c>
      <c r="F899" s="42" t="s">
        <v>419</v>
      </c>
      <c r="G899" s="42">
        <v>3.9649808910081498E-2</v>
      </c>
    </row>
    <row r="900" spans="1:7" x14ac:dyDescent="0.2">
      <c r="A900" s="41" t="s">
        <v>4114</v>
      </c>
      <c r="B900" s="42" t="s">
        <v>4115</v>
      </c>
      <c r="C900" s="42" t="s">
        <v>4116</v>
      </c>
      <c r="D900" s="42" t="s">
        <v>4117</v>
      </c>
      <c r="E900" s="42" t="s">
        <v>4118</v>
      </c>
      <c r="F900" s="42">
        <v>0.78259999999999996</v>
      </c>
      <c r="G900" s="42">
        <v>3.9746416862970799E-2</v>
      </c>
    </row>
    <row r="901" spans="1:7" x14ac:dyDescent="0.2">
      <c r="A901" s="41" t="s">
        <v>4119</v>
      </c>
      <c r="B901" s="42" t="s">
        <v>4120</v>
      </c>
      <c r="C901" s="42" t="s">
        <v>4121</v>
      </c>
      <c r="D901" s="42" t="s">
        <v>4122</v>
      </c>
      <c r="E901" s="42" t="s">
        <v>4123</v>
      </c>
      <c r="F901" s="42">
        <v>0.65110000000000001</v>
      </c>
      <c r="G901" s="42">
        <v>3.9894664339370299E-2</v>
      </c>
    </row>
    <row r="902" spans="1:7" x14ac:dyDescent="0.2">
      <c r="A902" s="41" t="s">
        <v>868</v>
      </c>
      <c r="B902" s="42" t="s">
        <v>4124</v>
      </c>
      <c r="C902" s="42" t="s">
        <v>870</v>
      </c>
      <c r="D902" s="42" t="s">
        <v>4125</v>
      </c>
      <c r="E902" s="42" t="s">
        <v>4126</v>
      </c>
      <c r="F902" s="42">
        <v>0.20380000000000001</v>
      </c>
      <c r="G902" s="42">
        <v>3.9908113727914002E-2</v>
      </c>
    </row>
    <row r="903" spans="1:7" x14ac:dyDescent="0.2">
      <c r="A903" s="41" t="s">
        <v>1998</v>
      </c>
      <c r="B903" s="42" t="s">
        <v>4127</v>
      </c>
      <c r="C903" s="42" t="s">
        <v>2000</v>
      </c>
      <c r="D903" s="42" t="s">
        <v>4128</v>
      </c>
      <c r="E903" s="42" t="s">
        <v>4129</v>
      </c>
      <c r="F903" s="42">
        <v>0.20169999999999999</v>
      </c>
      <c r="G903" s="42">
        <v>4.0028164151149702E-2</v>
      </c>
    </row>
    <row r="904" spans="1:7" x14ac:dyDescent="0.2">
      <c r="A904" s="41" t="s">
        <v>2693</v>
      </c>
      <c r="B904" s="42" t="s">
        <v>4130</v>
      </c>
      <c r="C904" s="42" t="s">
        <v>2695</v>
      </c>
      <c r="D904" s="42" t="s">
        <v>4131</v>
      </c>
      <c r="E904" s="42" t="s">
        <v>4132</v>
      </c>
      <c r="F904" s="42">
        <v>0.1676</v>
      </c>
      <c r="G904" s="42">
        <v>4.0069809800011E-2</v>
      </c>
    </row>
    <row r="905" spans="1:7" x14ac:dyDescent="0.2">
      <c r="A905" s="41" t="s">
        <v>2693</v>
      </c>
      <c r="B905" s="42" t="s">
        <v>4133</v>
      </c>
      <c r="C905" s="42" t="s">
        <v>2695</v>
      </c>
      <c r="D905" s="42" t="s">
        <v>4134</v>
      </c>
      <c r="E905" s="42" t="s">
        <v>4135</v>
      </c>
      <c r="F905" s="42">
        <v>0.19370000000000001</v>
      </c>
      <c r="G905" s="42">
        <v>4.00701729579327E-2</v>
      </c>
    </row>
    <row r="906" spans="1:7" x14ac:dyDescent="0.2">
      <c r="A906" s="41" t="s">
        <v>4136</v>
      </c>
      <c r="B906" s="42" t="s">
        <v>4137</v>
      </c>
      <c r="C906" s="42" t="s">
        <v>4138</v>
      </c>
      <c r="D906" s="42" t="s">
        <v>4139</v>
      </c>
      <c r="E906" s="42" t="s">
        <v>4140</v>
      </c>
      <c r="F906" s="42">
        <v>0.62019999999999997</v>
      </c>
      <c r="G906" s="42">
        <v>4.0130553187662003E-2</v>
      </c>
    </row>
    <row r="907" spans="1:7" x14ac:dyDescent="0.2">
      <c r="A907" s="41" t="s">
        <v>4141</v>
      </c>
      <c r="B907" s="42" t="s">
        <v>4142</v>
      </c>
      <c r="C907" s="42" t="s">
        <v>4143</v>
      </c>
      <c r="D907" s="42" t="s">
        <v>4144</v>
      </c>
      <c r="E907" s="42" t="s">
        <v>4145</v>
      </c>
      <c r="F907" s="42">
        <v>0.24010000000000001</v>
      </c>
      <c r="G907" s="42">
        <v>4.0134147675869002E-2</v>
      </c>
    </row>
    <row r="908" spans="1:7" x14ac:dyDescent="0.2">
      <c r="A908" s="41" t="s">
        <v>2909</v>
      </c>
      <c r="B908" s="42" t="s">
        <v>4146</v>
      </c>
      <c r="C908" s="42" t="s">
        <v>2911</v>
      </c>
      <c r="D908" s="42" t="s">
        <v>4147</v>
      </c>
      <c r="E908" s="42" t="s">
        <v>4148</v>
      </c>
      <c r="F908" s="42">
        <v>1.7500000000000002E-2</v>
      </c>
      <c r="G908" s="42">
        <v>4.0134508910041999E-2</v>
      </c>
    </row>
    <row r="909" spans="1:7" x14ac:dyDescent="0.2">
      <c r="A909" s="41" t="s">
        <v>4149</v>
      </c>
      <c r="B909" s="42" t="s">
        <v>4150</v>
      </c>
      <c r="C909" s="42" t="s">
        <v>4151</v>
      </c>
      <c r="D909" s="42" t="s">
        <v>4152</v>
      </c>
      <c r="E909" s="42" t="s">
        <v>4153</v>
      </c>
      <c r="F909" s="42">
        <v>0.65359999999999996</v>
      </c>
      <c r="G909" s="42">
        <v>4.0140341072522998E-2</v>
      </c>
    </row>
    <row r="910" spans="1:7" x14ac:dyDescent="0.2">
      <c r="A910" s="41" t="s">
        <v>4154</v>
      </c>
      <c r="B910" s="42" t="s">
        <v>4155</v>
      </c>
      <c r="C910" s="42" t="s">
        <v>4156</v>
      </c>
      <c r="D910" s="42" t="s">
        <v>4157</v>
      </c>
      <c r="E910" s="42" t="s">
        <v>4158</v>
      </c>
      <c r="F910" s="42">
        <v>0.1128</v>
      </c>
      <c r="G910" s="42">
        <v>4.0159160942399401E-2</v>
      </c>
    </row>
    <row r="911" spans="1:7" x14ac:dyDescent="0.2">
      <c r="A911" s="41" t="s">
        <v>4159</v>
      </c>
      <c r="B911" s="42" t="s">
        <v>4160</v>
      </c>
      <c r="C911" s="42" t="s">
        <v>4161</v>
      </c>
      <c r="D911" s="42" t="s">
        <v>4162</v>
      </c>
      <c r="E911" s="42" t="s">
        <v>4163</v>
      </c>
      <c r="F911" s="42">
        <v>0.14979999999999999</v>
      </c>
      <c r="G911" s="42">
        <v>4.0209852641004698E-2</v>
      </c>
    </row>
    <row r="912" spans="1:7" x14ac:dyDescent="0.2">
      <c r="A912" s="41" t="s">
        <v>4164</v>
      </c>
      <c r="B912" s="42" t="s">
        <v>4165</v>
      </c>
      <c r="C912" s="42" t="s">
        <v>4166</v>
      </c>
      <c r="D912" s="42" t="s">
        <v>4167</v>
      </c>
      <c r="E912" s="42" t="s">
        <v>4168</v>
      </c>
      <c r="F912" s="42">
        <v>4.2500000000000003E-2</v>
      </c>
      <c r="G912" s="42">
        <v>4.0639393441582801E-2</v>
      </c>
    </row>
    <row r="913" spans="1:7" x14ac:dyDescent="0.2">
      <c r="A913" s="41" t="s">
        <v>4169</v>
      </c>
      <c r="B913" s="42" t="s">
        <v>4170</v>
      </c>
      <c r="C913" s="42" t="s">
        <v>4171</v>
      </c>
      <c r="D913" s="42" t="s">
        <v>4172</v>
      </c>
      <c r="E913" s="42" t="s">
        <v>4173</v>
      </c>
      <c r="F913" s="42">
        <v>0.61680000000000001</v>
      </c>
      <c r="G913" s="42">
        <v>4.0645355100352901E-2</v>
      </c>
    </row>
    <row r="914" spans="1:7" x14ac:dyDescent="0.2">
      <c r="A914" s="41" t="s">
        <v>4174</v>
      </c>
      <c r="B914" s="42" t="s">
        <v>4175</v>
      </c>
      <c r="C914" s="42" t="s">
        <v>4176</v>
      </c>
      <c r="D914" s="42" t="s">
        <v>4177</v>
      </c>
      <c r="E914" s="42" t="s">
        <v>4178</v>
      </c>
      <c r="F914" s="42">
        <v>0.66139999999999999</v>
      </c>
      <c r="G914" s="42">
        <v>4.0657535255093899E-2</v>
      </c>
    </row>
    <row r="915" spans="1:7" x14ac:dyDescent="0.2">
      <c r="A915" s="41" t="s">
        <v>2884</v>
      </c>
      <c r="B915" s="42" t="s">
        <v>4179</v>
      </c>
      <c r="C915" s="42" t="s">
        <v>2886</v>
      </c>
      <c r="D915" s="42" t="s">
        <v>4180</v>
      </c>
      <c r="E915" s="42" t="s">
        <v>4181</v>
      </c>
      <c r="F915" s="42">
        <v>0.1605</v>
      </c>
      <c r="G915" s="42">
        <v>4.0805542394765297E-2</v>
      </c>
    </row>
    <row r="916" spans="1:7" x14ac:dyDescent="0.2">
      <c r="A916" s="41" t="s">
        <v>2884</v>
      </c>
      <c r="B916" s="42" t="s">
        <v>4182</v>
      </c>
      <c r="C916" s="42" t="s">
        <v>2886</v>
      </c>
      <c r="D916" s="42" t="s">
        <v>4183</v>
      </c>
      <c r="E916" s="42" t="s">
        <v>4184</v>
      </c>
      <c r="F916" s="42">
        <v>0.1605</v>
      </c>
      <c r="G916" s="42">
        <v>4.0805542394765297E-2</v>
      </c>
    </row>
    <row r="917" spans="1:7" x14ac:dyDescent="0.2">
      <c r="A917" s="41" t="s">
        <v>4185</v>
      </c>
      <c r="B917" s="42" t="s">
        <v>4186</v>
      </c>
      <c r="C917" s="42" t="s">
        <v>4187</v>
      </c>
      <c r="D917" s="42" t="s">
        <v>3383</v>
      </c>
      <c r="E917" s="42" t="s">
        <v>3384</v>
      </c>
      <c r="F917" s="42">
        <v>0.4637</v>
      </c>
      <c r="G917" s="42">
        <v>4.0984906984100601E-2</v>
      </c>
    </row>
    <row r="918" spans="1:7" x14ac:dyDescent="0.2">
      <c r="A918" s="41" t="s">
        <v>4188</v>
      </c>
      <c r="B918" s="42" t="s">
        <v>4189</v>
      </c>
      <c r="C918" s="42" t="s">
        <v>4190</v>
      </c>
      <c r="D918" s="42" t="s">
        <v>4191</v>
      </c>
      <c r="E918" s="42" t="s">
        <v>4192</v>
      </c>
      <c r="F918" s="42">
        <v>0.60250000000000004</v>
      </c>
      <c r="G918" s="42">
        <v>4.1139257169545002E-2</v>
      </c>
    </row>
    <row r="919" spans="1:7" x14ac:dyDescent="0.2">
      <c r="A919" s="41" t="s">
        <v>4193</v>
      </c>
      <c r="B919" s="42" t="s">
        <v>4194</v>
      </c>
      <c r="C919" s="42" t="s">
        <v>4195</v>
      </c>
      <c r="D919" s="42" t="s">
        <v>4196</v>
      </c>
      <c r="E919" s="42" t="s">
        <v>4197</v>
      </c>
      <c r="F919" s="42">
        <v>0.29670000000000002</v>
      </c>
      <c r="G919" s="42">
        <v>4.11438569912655E-2</v>
      </c>
    </row>
    <row r="920" spans="1:7" x14ac:dyDescent="0.2">
      <c r="A920" s="41" t="s">
        <v>4198</v>
      </c>
      <c r="B920" s="42" t="s">
        <v>4199</v>
      </c>
      <c r="C920" s="42" t="s">
        <v>4200</v>
      </c>
      <c r="D920" s="42" t="s">
        <v>4201</v>
      </c>
      <c r="E920" s="42" t="s">
        <v>4202</v>
      </c>
      <c r="F920" s="42">
        <v>0.26790000000000003</v>
      </c>
      <c r="G920" s="42">
        <v>4.1172764142116298E-2</v>
      </c>
    </row>
    <row r="921" spans="1:7" x14ac:dyDescent="0.2">
      <c r="A921" s="41" t="s">
        <v>4203</v>
      </c>
      <c r="B921" s="42" t="s">
        <v>4204</v>
      </c>
      <c r="C921" s="42" t="s">
        <v>4205</v>
      </c>
      <c r="D921" s="42" t="s">
        <v>4206</v>
      </c>
      <c r="E921" s="42" t="s">
        <v>4207</v>
      </c>
      <c r="F921" s="42">
        <v>0.1459</v>
      </c>
      <c r="G921" s="42">
        <v>4.12302627234565E-2</v>
      </c>
    </row>
    <row r="922" spans="1:7" x14ac:dyDescent="0.2">
      <c r="A922" s="41" t="s">
        <v>4203</v>
      </c>
      <c r="B922" s="42" t="s">
        <v>4208</v>
      </c>
      <c r="C922" s="42" t="s">
        <v>4205</v>
      </c>
      <c r="D922" s="42" t="s">
        <v>4209</v>
      </c>
      <c r="E922" s="42" t="s">
        <v>4210</v>
      </c>
      <c r="F922" s="42">
        <v>0.1459</v>
      </c>
      <c r="G922" s="42">
        <v>4.12302627234565E-2</v>
      </c>
    </row>
    <row r="923" spans="1:7" x14ac:dyDescent="0.2">
      <c r="A923" s="41" t="s">
        <v>4211</v>
      </c>
      <c r="B923" s="42" t="s">
        <v>4212</v>
      </c>
      <c r="C923" s="42" t="s">
        <v>4213</v>
      </c>
      <c r="D923" s="42" t="s">
        <v>4214</v>
      </c>
      <c r="E923" s="42" t="s">
        <v>4215</v>
      </c>
      <c r="F923" s="42">
        <v>0.34200000000000003</v>
      </c>
      <c r="G923" s="42">
        <v>4.1385305366458701E-2</v>
      </c>
    </row>
    <row r="924" spans="1:7" x14ac:dyDescent="0.2">
      <c r="A924" s="41" t="s">
        <v>4216</v>
      </c>
      <c r="B924" s="42" t="s">
        <v>4217</v>
      </c>
      <c r="C924" s="42" t="s">
        <v>4218</v>
      </c>
      <c r="D924" s="42" t="s">
        <v>4219</v>
      </c>
      <c r="E924" s="42" t="s">
        <v>4220</v>
      </c>
      <c r="F924" s="42">
        <v>0.38929999999999998</v>
      </c>
      <c r="G924" s="42">
        <v>4.1417501920812699E-2</v>
      </c>
    </row>
    <row r="925" spans="1:7" x14ac:dyDescent="0.2">
      <c r="A925" s="41" t="s">
        <v>4221</v>
      </c>
      <c r="B925" s="42" t="s">
        <v>4222</v>
      </c>
      <c r="C925" s="42" t="s">
        <v>4223</v>
      </c>
      <c r="D925" s="42" t="s">
        <v>4224</v>
      </c>
      <c r="E925" s="42" t="s">
        <v>4225</v>
      </c>
      <c r="F925" s="42">
        <v>0.25719999999999998</v>
      </c>
      <c r="G925" s="42">
        <v>4.1421844812086599E-2</v>
      </c>
    </row>
    <row r="926" spans="1:7" x14ac:dyDescent="0.2">
      <c r="A926" s="41" t="s">
        <v>2979</v>
      </c>
      <c r="B926" s="42" t="s">
        <v>4226</v>
      </c>
      <c r="C926" s="42" t="s">
        <v>2981</v>
      </c>
      <c r="D926" s="42" t="s">
        <v>4227</v>
      </c>
      <c r="E926" s="42" t="s">
        <v>4228</v>
      </c>
      <c r="F926" s="42">
        <v>0.21410000000000001</v>
      </c>
      <c r="G926" s="42">
        <v>4.1421844812086599E-2</v>
      </c>
    </row>
    <row r="927" spans="1:7" x14ac:dyDescent="0.2">
      <c r="A927" s="41" t="s">
        <v>4229</v>
      </c>
      <c r="B927" s="42" t="s">
        <v>419</v>
      </c>
      <c r="C927" s="42" t="s">
        <v>4230</v>
      </c>
      <c r="D927" s="42" t="s">
        <v>4231</v>
      </c>
      <c r="E927" s="42" t="s">
        <v>4232</v>
      </c>
      <c r="F927" s="42" t="s">
        <v>419</v>
      </c>
      <c r="G927" s="42">
        <v>4.1439222239494901E-2</v>
      </c>
    </row>
    <row r="928" spans="1:7" x14ac:dyDescent="0.2">
      <c r="A928" s="41" t="s">
        <v>4233</v>
      </c>
      <c r="B928" s="42" t="s">
        <v>4234</v>
      </c>
      <c r="C928" s="42" t="s">
        <v>4235</v>
      </c>
      <c r="D928" s="42" t="s">
        <v>4236</v>
      </c>
      <c r="E928" s="42" t="s">
        <v>4237</v>
      </c>
      <c r="F928" s="42">
        <v>0.1353</v>
      </c>
      <c r="G928" s="42">
        <v>4.1443910576584302E-2</v>
      </c>
    </row>
    <row r="929" spans="1:7" x14ac:dyDescent="0.2">
      <c r="A929" s="41" t="s">
        <v>4238</v>
      </c>
      <c r="B929" s="42" t="s">
        <v>4239</v>
      </c>
      <c r="C929" s="42" t="s">
        <v>4240</v>
      </c>
      <c r="D929" s="42" t="s">
        <v>4241</v>
      </c>
      <c r="E929" s="42" t="s">
        <v>4242</v>
      </c>
      <c r="F929" s="42">
        <v>0.9002</v>
      </c>
      <c r="G929" s="42">
        <v>4.1547789820695201E-2</v>
      </c>
    </row>
    <row r="930" spans="1:7" x14ac:dyDescent="0.2">
      <c r="A930" s="41" t="s">
        <v>4243</v>
      </c>
      <c r="B930" s="42" t="s">
        <v>4244</v>
      </c>
      <c r="C930" s="42" t="s">
        <v>4245</v>
      </c>
      <c r="D930" s="42" t="s">
        <v>4246</v>
      </c>
      <c r="E930" s="42" t="s">
        <v>4247</v>
      </c>
      <c r="F930" s="42">
        <v>0.41220000000000001</v>
      </c>
      <c r="G930" s="42">
        <v>4.1575530451296798E-2</v>
      </c>
    </row>
    <row r="931" spans="1:7" x14ac:dyDescent="0.2">
      <c r="A931" s="41" t="s">
        <v>4154</v>
      </c>
      <c r="B931" s="42" t="s">
        <v>4248</v>
      </c>
      <c r="C931" s="42" t="s">
        <v>4156</v>
      </c>
      <c r="D931" s="42" t="s">
        <v>4249</v>
      </c>
      <c r="E931" s="42" t="s">
        <v>4250</v>
      </c>
      <c r="F931" s="42">
        <v>9.3100000000000002E-2</v>
      </c>
      <c r="G931" s="42">
        <v>4.1589327527110198E-2</v>
      </c>
    </row>
    <row r="932" spans="1:7" x14ac:dyDescent="0.2">
      <c r="A932" s="41" t="s">
        <v>4251</v>
      </c>
      <c r="B932" s="42" t="s">
        <v>4252</v>
      </c>
      <c r="C932" s="42" t="s">
        <v>4253</v>
      </c>
      <c r="D932" s="42" t="s">
        <v>4254</v>
      </c>
      <c r="E932" s="42" t="s">
        <v>4255</v>
      </c>
      <c r="F932" s="42">
        <v>0.1087</v>
      </c>
      <c r="G932" s="42">
        <v>4.1641789848283303E-2</v>
      </c>
    </row>
    <row r="933" spans="1:7" x14ac:dyDescent="0.2">
      <c r="A933" s="41" t="s">
        <v>4256</v>
      </c>
      <c r="B933" s="42" t="s">
        <v>4257</v>
      </c>
      <c r="C933" s="42" t="s">
        <v>4258</v>
      </c>
      <c r="D933" s="42" t="s">
        <v>4259</v>
      </c>
      <c r="E933" s="42" t="s">
        <v>4260</v>
      </c>
      <c r="F933" s="42">
        <v>0.47220000000000001</v>
      </c>
      <c r="G933" s="42">
        <v>4.1751410856432303E-2</v>
      </c>
    </row>
    <row r="934" spans="1:7" x14ac:dyDescent="0.2">
      <c r="A934" s="41" t="s">
        <v>836</v>
      </c>
      <c r="B934" s="42" t="s">
        <v>4261</v>
      </c>
      <c r="C934" s="42" t="s">
        <v>838</v>
      </c>
      <c r="D934" s="42" t="s">
        <v>4262</v>
      </c>
      <c r="E934" s="42" t="s">
        <v>4263</v>
      </c>
      <c r="F934" s="42">
        <v>0.22869999999999999</v>
      </c>
      <c r="G934" s="42">
        <v>4.1764325407590598E-2</v>
      </c>
    </row>
    <row r="935" spans="1:7" x14ac:dyDescent="0.2">
      <c r="A935" s="41" t="s">
        <v>4264</v>
      </c>
      <c r="B935" s="42" t="s">
        <v>4265</v>
      </c>
      <c r="C935" s="42" t="s">
        <v>4266</v>
      </c>
      <c r="D935" s="42" t="s">
        <v>4267</v>
      </c>
      <c r="E935" s="42" t="s">
        <v>4268</v>
      </c>
      <c r="F935" s="42">
        <v>0.26029999999999998</v>
      </c>
      <c r="G935" s="42">
        <v>4.1896274584486699E-2</v>
      </c>
    </row>
    <row r="936" spans="1:7" x14ac:dyDescent="0.2">
      <c r="A936" s="41" t="s">
        <v>4269</v>
      </c>
      <c r="B936" s="42" t="s">
        <v>4270</v>
      </c>
      <c r="C936" s="42" t="s">
        <v>4271</v>
      </c>
      <c r="D936" s="42" t="s">
        <v>4272</v>
      </c>
      <c r="E936" s="42" t="s">
        <v>4273</v>
      </c>
      <c r="F936" s="42">
        <v>0.32929999999999998</v>
      </c>
      <c r="G936" s="42">
        <v>4.1921682386870301E-2</v>
      </c>
    </row>
    <row r="937" spans="1:7" x14ac:dyDescent="0.2">
      <c r="A937" s="41" t="s">
        <v>4274</v>
      </c>
      <c r="B937" s="42" t="s">
        <v>4275</v>
      </c>
      <c r="C937" s="42" t="s">
        <v>4276</v>
      </c>
      <c r="D937" s="42" t="s">
        <v>4277</v>
      </c>
      <c r="E937" s="42" t="s">
        <v>4278</v>
      </c>
      <c r="F937" s="42">
        <v>0.43740000000000001</v>
      </c>
      <c r="G937" s="42">
        <v>4.1921682386870301E-2</v>
      </c>
    </row>
    <row r="938" spans="1:7" x14ac:dyDescent="0.2">
      <c r="A938" s="41" t="s">
        <v>2269</v>
      </c>
      <c r="B938" s="42" t="s">
        <v>4279</v>
      </c>
      <c r="C938" s="42" t="s">
        <v>2271</v>
      </c>
      <c r="D938" s="42" t="s">
        <v>4280</v>
      </c>
      <c r="E938" s="42" t="s">
        <v>4281</v>
      </c>
      <c r="F938" s="42">
        <v>6.9900000000000004E-2</v>
      </c>
      <c r="G938" s="42">
        <v>4.19346898613552E-2</v>
      </c>
    </row>
    <row r="939" spans="1:7" x14ac:dyDescent="0.2">
      <c r="A939" s="41" t="s">
        <v>2495</v>
      </c>
      <c r="B939" s="42" t="s">
        <v>4282</v>
      </c>
      <c r="C939" s="42" t="s">
        <v>2497</v>
      </c>
      <c r="D939" s="42" t="s">
        <v>4283</v>
      </c>
      <c r="E939" s="42" t="s">
        <v>4284</v>
      </c>
      <c r="F939" s="42">
        <v>0.13350000000000001</v>
      </c>
      <c r="G939" s="42">
        <v>4.19346898613552E-2</v>
      </c>
    </row>
    <row r="940" spans="1:7" x14ac:dyDescent="0.2">
      <c r="A940" s="41" t="s">
        <v>4285</v>
      </c>
      <c r="B940" s="42" t="s">
        <v>4286</v>
      </c>
      <c r="C940" s="42" t="s">
        <v>4287</v>
      </c>
      <c r="D940" s="42" t="s">
        <v>4288</v>
      </c>
      <c r="E940" s="42" t="s">
        <v>4289</v>
      </c>
      <c r="F940" s="42">
        <v>0.42480000000000001</v>
      </c>
      <c r="G940" s="42">
        <v>4.2232643683593897E-2</v>
      </c>
    </row>
    <row r="941" spans="1:7" x14ac:dyDescent="0.2">
      <c r="A941" s="41" t="s">
        <v>3041</v>
      </c>
      <c r="B941" s="42" t="s">
        <v>4290</v>
      </c>
      <c r="C941" s="42" t="s">
        <v>3043</v>
      </c>
      <c r="D941" s="42" t="s">
        <v>4291</v>
      </c>
      <c r="E941" s="42" t="s">
        <v>4292</v>
      </c>
      <c r="F941" s="42">
        <v>0.5181</v>
      </c>
      <c r="G941" s="42">
        <v>4.2247889502143199E-2</v>
      </c>
    </row>
    <row r="942" spans="1:7" x14ac:dyDescent="0.2">
      <c r="A942" s="41" t="s">
        <v>3041</v>
      </c>
      <c r="B942" s="42" t="s">
        <v>4293</v>
      </c>
      <c r="C942" s="42" t="s">
        <v>3043</v>
      </c>
      <c r="D942" s="42" t="s">
        <v>4294</v>
      </c>
      <c r="E942" s="42" t="s">
        <v>4295</v>
      </c>
      <c r="F942" s="42">
        <v>0.51990000000000003</v>
      </c>
      <c r="G942" s="42">
        <v>4.2247889502143199E-2</v>
      </c>
    </row>
    <row r="943" spans="1:7" x14ac:dyDescent="0.2">
      <c r="A943" s="41" t="s">
        <v>3041</v>
      </c>
      <c r="B943" s="42" t="s">
        <v>4296</v>
      </c>
      <c r="C943" s="42" t="s">
        <v>3043</v>
      </c>
      <c r="D943" s="42" t="s">
        <v>4297</v>
      </c>
      <c r="E943" s="42" t="s">
        <v>4298</v>
      </c>
      <c r="F943" s="42">
        <v>0.51639999999999997</v>
      </c>
      <c r="G943" s="42">
        <v>4.2247889502143199E-2</v>
      </c>
    </row>
    <row r="944" spans="1:7" x14ac:dyDescent="0.2">
      <c r="A944" s="41" t="s">
        <v>3041</v>
      </c>
      <c r="B944" s="42" t="s">
        <v>4299</v>
      </c>
      <c r="C944" s="42" t="s">
        <v>3043</v>
      </c>
      <c r="D944" s="42" t="s">
        <v>4300</v>
      </c>
      <c r="E944" s="42" t="s">
        <v>4301</v>
      </c>
      <c r="F944" s="42">
        <v>0.51800000000000002</v>
      </c>
      <c r="G944" s="42">
        <v>4.2247889502143199E-2</v>
      </c>
    </row>
    <row r="945" spans="1:7" x14ac:dyDescent="0.2">
      <c r="A945" s="41" t="s">
        <v>3041</v>
      </c>
      <c r="B945" s="42" t="s">
        <v>4302</v>
      </c>
      <c r="C945" s="42" t="s">
        <v>3043</v>
      </c>
      <c r="D945" s="42" t="s">
        <v>4303</v>
      </c>
      <c r="E945" s="42" t="s">
        <v>4304</v>
      </c>
      <c r="F945" s="42">
        <v>0.51770000000000005</v>
      </c>
      <c r="G945" s="42">
        <v>4.2247889502143199E-2</v>
      </c>
    </row>
    <row r="946" spans="1:7" x14ac:dyDescent="0.2">
      <c r="A946" s="41" t="s">
        <v>3041</v>
      </c>
      <c r="B946" s="42" t="s">
        <v>4305</v>
      </c>
      <c r="C946" s="42" t="s">
        <v>3043</v>
      </c>
      <c r="D946" s="42" t="s">
        <v>4306</v>
      </c>
      <c r="E946" s="42" t="s">
        <v>4307</v>
      </c>
      <c r="F946" s="42">
        <v>0.51690000000000003</v>
      </c>
      <c r="G946" s="42">
        <v>4.2247889502143199E-2</v>
      </c>
    </row>
    <row r="947" spans="1:7" x14ac:dyDescent="0.2">
      <c r="A947" s="41" t="s">
        <v>3041</v>
      </c>
      <c r="B947" s="42" t="s">
        <v>4308</v>
      </c>
      <c r="C947" s="42" t="s">
        <v>3043</v>
      </c>
      <c r="D947" s="42" t="s">
        <v>4309</v>
      </c>
      <c r="E947" s="42" t="s">
        <v>4310</v>
      </c>
      <c r="F947" s="42">
        <v>0.51700000000000002</v>
      </c>
      <c r="G947" s="42">
        <v>4.2247889502143199E-2</v>
      </c>
    </row>
    <row r="948" spans="1:7" x14ac:dyDescent="0.2">
      <c r="A948" s="41" t="s">
        <v>4311</v>
      </c>
      <c r="B948" s="42" t="s">
        <v>4312</v>
      </c>
      <c r="C948" s="42" t="s">
        <v>4313</v>
      </c>
      <c r="D948" s="42" t="s">
        <v>4314</v>
      </c>
      <c r="E948" s="42" t="s">
        <v>4315</v>
      </c>
      <c r="F948" s="42">
        <v>0.70860000000000001</v>
      </c>
      <c r="G948" s="42">
        <v>4.2256143501007801E-2</v>
      </c>
    </row>
    <row r="949" spans="1:7" x14ac:dyDescent="0.2">
      <c r="A949" s="41" t="s">
        <v>573</v>
      </c>
      <c r="B949" s="42" t="s">
        <v>419</v>
      </c>
      <c r="C949" s="42" t="s">
        <v>574</v>
      </c>
      <c r="D949" s="42" t="s">
        <v>4316</v>
      </c>
      <c r="E949" s="42" t="s">
        <v>4317</v>
      </c>
      <c r="F949" s="42" t="s">
        <v>419</v>
      </c>
      <c r="G949" s="42">
        <v>4.2270903331120803E-2</v>
      </c>
    </row>
    <row r="950" spans="1:7" x14ac:dyDescent="0.2">
      <c r="A950" s="41" t="s">
        <v>4318</v>
      </c>
      <c r="B950" s="42" t="s">
        <v>4319</v>
      </c>
      <c r="C950" s="42" t="s">
        <v>4320</v>
      </c>
      <c r="D950" s="42" t="s">
        <v>4321</v>
      </c>
      <c r="E950" s="42" t="s">
        <v>4322</v>
      </c>
      <c r="F950" s="42">
        <v>0.3483</v>
      </c>
      <c r="G950" s="42">
        <v>4.24113066983113E-2</v>
      </c>
    </row>
    <row r="951" spans="1:7" x14ac:dyDescent="0.2">
      <c r="A951" s="41" t="s">
        <v>2660</v>
      </c>
      <c r="B951" s="42" t="s">
        <v>419</v>
      </c>
      <c r="C951" s="42" t="s">
        <v>2662</v>
      </c>
      <c r="D951" s="42" t="s">
        <v>4323</v>
      </c>
      <c r="E951" s="42" t="s">
        <v>4324</v>
      </c>
      <c r="F951" s="42">
        <v>0</v>
      </c>
      <c r="G951" s="42">
        <v>4.2411699202561499E-2</v>
      </c>
    </row>
    <row r="952" spans="1:7" x14ac:dyDescent="0.2">
      <c r="A952" s="41" t="s">
        <v>4325</v>
      </c>
      <c r="B952" s="42" t="s">
        <v>4326</v>
      </c>
      <c r="C952" s="42" t="s">
        <v>4327</v>
      </c>
      <c r="D952" s="42" t="s">
        <v>4328</v>
      </c>
      <c r="E952" s="42" t="s">
        <v>4329</v>
      </c>
      <c r="F952" s="42">
        <v>4.7899999999999998E-2</v>
      </c>
      <c r="G952" s="42">
        <v>4.2671058516560403E-2</v>
      </c>
    </row>
    <row r="953" spans="1:7" x14ac:dyDescent="0.2">
      <c r="A953" s="41" t="s">
        <v>2740</v>
      </c>
      <c r="B953" s="42" t="s">
        <v>4330</v>
      </c>
      <c r="C953" s="42" t="s">
        <v>2742</v>
      </c>
      <c r="D953" s="42" t="s">
        <v>4331</v>
      </c>
      <c r="E953" s="42" t="s">
        <v>4332</v>
      </c>
      <c r="F953" s="42">
        <v>7.0800000000000002E-2</v>
      </c>
      <c r="G953" s="42">
        <v>4.27897994335351E-2</v>
      </c>
    </row>
    <row r="954" spans="1:7" x14ac:dyDescent="0.2">
      <c r="A954" s="41" t="s">
        <v>4333</v>
      </c>
      <c r="B954" s="42" t="s">
        <v>4334</v>
      </c>
      <c r="C954" s="42" t="s">
        <v>4335</v>
      </c>
      <c r="D954" s="42" t="s">
        <v>4336</v>
      </c>
      <c r="E954" s="42" t="s">
        <v>4337</v>
      </c>
      <c r="F954" s="42">
        <v>0.3049</v>
      </c>
      <c r="G954" s="42">
        <v>4.2806205203624902E-2</v>
      </c>
    </row>
    <row r="955" spans="1:7" x14ac:dyDescent="0.2">
      <c r="A955" s="41" t="s">
        <v>4338</v>
      </c>
      <c r="B955" s="42" t="s">
        <v>4339</v>
      </c>
      <c r="C955" s="42" t="s">
        <v>4340</v>
      </c>
      <c r="D955" s="42" t="s">
        <v>4341</v>
      </c>
      <c r="E955" s="42" t="s">
        <v>4342</v>
      </c>
      <c r="F955" s="42">
        <v>0.26490000000000002</v>
      </c>
      <c r="G955" s="42">
        <v>4.28255618058749E-2</v>
      </c>
    </row>
    <row r="956" spans="1:7" x14ac:dyDescent="0.2">
      <c r="A956" s="41" t="s">
        <v>4343</v>
      </c>
      <c r="B956" s="42" t="s">
        <v>4344</v>
      </c>
      <c r="C956" s="42" t="s">
        <v>4345</v>
      </c>
      <c r="D956" s="42" t="s">
        <v>4346</v>
      </c>
      <c r="E956" s="42" t="s">
        <v>4347</v>
      </c>
      <c r="F956" s="42">
        <v>3.9100000000000003E-2</v>
      </c>
      <c r="G956" s="42">
        <v>4.2876635322622203E-2</v>
      </c>
    </row>
    <row r="957" spans="1:7" x14ac:dyDescent="0.2">
      <c r="A957" s="41" t="s">
        <v>4348</v>
      </c>
      <c r="B957" s="42" t="s">
        <v>4349</v>
      </c>
      <c r="C957" s="42" t="s">
        <v>4350</v>
      </c>
      <c r="D957" s="42" t="s">
        <v>4351</v>
      </c>
      <c r="E957" s="42" t="s">
        <v>4352</v>
      </c>
      <c r="F957" s="42">
        <v>4.2099999999999999E-2</v>
      </c>
      <c r="G957" s="42">
        <v>4.2876635322622203E-2</v>
      </c>
    </row>
    <row r="958" spans="1:7" x14ac:dyDescent="0.2">
      <c r="A958" s="41" t="s">
        <v>4353</v>
      </c>
      <c r="B958" s="42" t="s">
        <v>4354</v>
      </c>
      <c r="C958" s="42" t="s">
        <v>4355</v>
      </c>
      <c r="D958" s="42" t="s">
        <v>4356</v>
      </c>
      <c r="E958" s="42" t="s">
        <v>4357</v>
      </c>
      <c r="F958" s="42">
        <v>0.18410000000000001</v>
      </c>
      <c r="G958" s="42">
        <v>4.2923608043280499E-2</v>
      </c>
    </row>
    <row r="959" spans="1:7" x14ac:dyDescent="0.2">
      <c r="A959" s="41" t="s">
        <v>4358</v>
      </c>
      <c r="B959" s="42" t="s">
        <v>4359</v>
      </c>
      <c r="C959" s="42" t="s">
        <v>4360</v>
      </c>
      <c r="D959" s="42" t="s">
        <v>4361</v>
      </c>
      <c r="E959" s="42" t="s">
        <v>4362</v>
      </c>
      <c r="F959" s="42">
        <v>2.3999999999999998E-3</v>
      </c>
      <c r="G959" s="42">
        <v>4.2945701034692099E-2</v>
      </c>
    </row>
    <row r="960" spans="1:7" x14ac:dyDescent="0.2">
      <c r="A960" s="41" t="s">
        <v>4363</v>
      </c>
      <c r="B960" s="42" t="s">
        <v>4364</v>
      </c>
      <c r="C960" s="42" t="s">
        <v>4365</v>
      </c>
      <c r="D960" s="42" t="s">
        <v>4366</v>
      </c>
      <c r="E960" s="42" t="s">
        <v>4367</v>
      </c>
      <c r="F960" s="42">
        <v>3.1600000000000003E-2</v>
      </c>
      <c r="G960" s="42">
        <v>4.30151376731625E-2</v>
      </c>
    </row>
    <row r="961" spans="1:7" x14ac:dyDescent="0.2">
      <c r="A961" s="41" t="s">
        <v>4368</v>
      </c>
      <c r="B961" s="42" t="s">
        <v>4369</v>
      </c>
      <c r="C961" s="42" t="s">
        <v>4370</v>
      </c>
      <c r="D961" s="42" t="s">
        <v>4371</v>
      </c>
      <c r="E961" s="42" t="s">
        <v>4372</v>
      </c>
      <c r="F961" s="42">
        <v>4.4499999999999998E-2</v>
      </c>
      <c r="G961" s="42">
        <v>4.30151376731625E-2</v>
      </c>
    </row>
    <row r="962" spans="1:7" x14ac:dyDescent="0.2">
      <c r="A962" s="41" t="s">
        <v>4373</v>
      </c>
      <c r="B962" s="42" t="s">
        <v>4374</v>
      </c>
      <c r="C962" s="42" t="s">
        <v>4375</v>
      </c>
      <c r="D962" s="42" t="s">
        <v>4376</v>
      </c>
      <c r="E962" s="42" t="s">
        <v>4377</v>
      </c>
      <c r="F962" s="42">
        <v>3.1099999999999999E-2</v>
      </c>
      <c r="G962" s="42">
        <v>4.30151376731625E-2</v>
      </c>
    </row>
    <row r="963" spans="1:7" x14ac:dyDescent="0.2">
      <c r="A963" s="41" t="s">
        <v>2395</v>
      </c>
      <c r="B963" s="42" t="s">
        <v>4378</v>
      </c>
      <c r="C963" s="42" t="s">
        <v>2397</v>
      </c>
      <c r="D963" s="42" t="s">
        <v>4379</v>
      </c>
      <c r="E963" s="42" t="s">
        <v>4380</v>
      </c>
      <c r="F963" s="42">
        <v>2.2800000000000001E-2</v>
      </c>
      <c r="G963" s="42">
        <v>4.30151376731625E-2</v>
      </c>
    </row>
    <row r="964" spans="1:7" x14ac:dyDescent="0.2">
      <c r="A964" s="41" t="s">
        <v>4381</v>
      </c>
      <c r="B964" s="42" t="s">
        <v>4382</v>
      </c>
      <c r="C964" s="42" t="s">
        <v>4383</v>
      </c>
      <c r="D964" s="42" t="s">
        <v>4384</v>
      </c>
      <c r="E964" s="42" t="s">
        <v>4385</v>
      </c>
      <c r="F964" s="42">
        <v>3.9E-2</v>
      </c>
      <c r="G964" s="42">
        <v>4.30151376731625E-2</v>
      </c>
    </row>
    <row r="965" spans="1:7" x14ac:dyDescent="0.2">
      <c r="A965" s="41" t="s">
        <v>4386</v>
      </c>
      <c r="B965" s="42" t="s">
        <v>4387</v>
      </c>
      <c r="C965" s="42" t="s">
        <v>4388</v>
      </c>
      <c r="D965" s="42" t="s">
        <v>4389</v>
      </c>
      <c r="E965" s="42" t="s">
        <v>4390</v>
      </c>
      <c r="F965" s="42">
        <v>2.4500000000000001E-2</v>
      </c>
      <c r="G965" s="42">
        <v>4.30151376731625E-2</v>
      </c>
    </row>
    <row r="966" spans="1:7" x14ac:dyDescent="0.2">
      <c r="A966" s="41" t="s">
        <v>4391</v>
      </c>
      <c r="B966" s="42" t="s">
        <v>4392</v>
      </c>
      <c r="C966" s="42" t="s">
        <v>4393</v>
      </c>
      <c r="D966" s="42" t="s">
        <v>4394</v>
      </c>
      <c r="E966" s="42" t="s">
        <v>4395</v>
      </c>
      <c r="F966" s="42">
        <v>2.4400000000000002E-2</v>
      </c>
      <c r="G966" s="42">
        <v>4.30151376731625E-2</v>
      </c>
    </row>
    <row r="967" spans="1:7" x14ac:dyDescent="0.2">
      <c r="A967" s="41" t="s">
        <v>4396</v>
      </c>
      <c r="B967" s="42" t="s">
        <v>4397</v>
      </c>
      <c r="C967" s="42" t="s">
        <v>4398</v>
      </c>
      <c r="D967" s="42" t="s">
        <v>4399</v>
      </c>
      <c r="E967" s="42" t="s">
        <v>4400</v>
      </c>
      <c r="F967" s="42">
        <v>5.1999999999999998E-2</v>
      </c>
      <c r="G967" s="42">
        <v>4.30151376731625E-2</v>
      </c>
    </row>
    <row r="968" spans="1:7" x14ac:dyDescent="0.2">
      <c r="A968" s="41" t="s">
        <v>4401</v>
      </c>
      <c r="B968" s="42" t="s">
        <v>4402</v>
      </c>
      <c r="C968" s="42" t="s">
        <v>4403</v>
      </c>
      <c r="D968" s="42" t="s">
        <v>4404</v>
      </c>
      <c r="E968" s="42" t="s">
        <v>4405</v>
      </c>
      <c r="F968" s="42">
        <v>5.9299999999999999E-2</v>
      </c>
      <c r="G968" s="42">
        <v>4.30151376731625E-2</v>
      </c>
    </row>
    <row r="969" spans="1:7" x14ac:dyDescent="0.2">
      <c r="A969" s="41" t="s">
        <v>4406</v>
      </c>
      <c r="B969" s="42" t="s">
        <v>4407</v>
      </c>
      <c r="C969" s="42" t="s">
        <v>4408</v>
      </c>
      <c r="D969" s="42" t="s">
        <v>4409</v>
      </c>
      <c r="E969" s="42" t="s">
        <v>4410</v>
      </c>
      <c r="F969" s="42">
        <v>4.7800000000000002E-2</v>
      </c>
      <c r="G969" s="42">
        <v>4.30151376731625E-2</v>
      </c>
    </row>
    <row r="970" spans="1:7" x14ac:dyDescent="0.2">
      <c r="A970" s="41" t="s">
        <v>4411</v>
      </c>
      <c r="B970" s="42" t="s">
        <v>4412</v>
      </c>
      <c r="C970" s="42" t="s">
        <v>4413</v>
      </c>
      <c r="D970" s="42" t="s">
        <v>4414</v>
      </c>
      <c r="E970" s="42" t="s">
        <v>4415</v>
      </c>
      <c r="F970" s="42">
        <v>2.1299999999999999E-2</v>
      </c>
      <c r="G970" s="42">
        <v>4.30151376731625E-2</v>
      </c>
    </row>
    <row r="971" spans="1:7" x14ac:dyDescent="0.2">
      <c r="A971" s="41" t="s">
        <v>4416</v>
      </c>
      <c r="B971" s="42" t="s">
        <v>4417</v>
      </c>
      <c r="C971" s="42" t="s">
        <v>4418</v>
      </c>
      <c r="D971" s="42" t="s">
        <v>4419</v>
      </c>
      <c r="E971" s="42" t="s">
        <v>4420</v>
      </c>
      <c r="F971" s="42">
        <v>1.84E-2</v>
      </c>
      <c r="G971" s="42">
        <v>4.30151376731625E-2</v>
      </c>
    </row>
    <row r="972" spans="1:7" x14ac:dyDescent="0.2">
      <c r="A972" s="41" t="s">
        <v>4421</v>
      </c>
      <c r="B972" s="42" t="s">
        <v>4422</v>
      </c>
      <c r="C972" s="42" t="s">
        <v>4423</v>
      </c>
      <c r="D972" s="42" t="s">
        <v>4424</v>
      </c>
      <c r="E972" s="42" t="s">
        <v>4425</v>
      </c>
      <c r="F972" s="42">
        <v>4.7600000000000003E-2</v>
      </c>
      <c r="G972" s="42">
        <v>4.30151376731625E-2</v>
      </c>
    </row>
    <row r="973" spans="1:7" x14ac:dyDescent="0.2">
      <c r="A973" s="41" t="s">
        <v>3851</v>
      </c>
      <c r="B973" s="42" t="s">
        <v>4426</v>
      </c>
      <c r="C973" s="42" t="s">
        <v>3853</v>
      </c>
      <c r="D973" s="42" t="s">
        <v>4427</v>
      </c>
      <c r="E973" s="42" t="s">
        <v>4428</v>
      </c>
      <c r="F973" s="42">
        <v>4.2200000000000001E-2</v>
      </c>
      <c r="G973" s="42">
        <v>4.30151376731625E-2</v>
      </c>
    </row>
    <row r="974" spans="1:7" x14ac:dyDescent="0.2">
      <c r="A974" s="41" t="s">
        <v>4429</v>
      </c>
      <c r="B974" s="42" t="s">
        <v>4430</v>
      </c>
      <c r="C974" s="42" t="s">
        <v>4431</v>
      </c>
      <c r="D974" s="42" t="s">
        <v>4432</v>
      </c>
      <c r="E974" s="42" t="s">
        <v>4433</v>
      </c>
      <c r="F974" s="42">
        <v>0.1082</v>
      </c>
      <c r="G974" s="42">
        <v>4.3546918681194001E-2</v>
      </c>
    </row>
    <row r="975" spans="1:7" x14ac:dyDescent="0.2">
      <c r="A975" s="41" t="s">
        <v>4434</v>
      </c>
      <c r="B975" s="42" t="s">
        <v>4435</v>
      </c>
      <c r="C975" s="42" t="s">
        <v>4436</v>
      </c>
      <c r="D975" s="42" t="s">
        <v>4437</v>
      </c>
      <c r="E975" s="42" t="s">
        <v>4438</v>
      </c>
      <c r="F975" s="42">
        <v>0.127</v>
      </c>
      <c r="G975" s="42">
        <v>4.3622464148165299E-2</v>
      </c>
    </row>
    <row r="976" spans="1:7" x14ac:dyDescent="0.2">
      <c r="A976" s="41" t="s">
        <v>4439</v>
      </c>
      <c r="B976" s="42" t="s">
        <v>4440</v>
      </c>
      <c r="C976" s="42" t="s">
        <v>4441</v>
      </c>
      <c r="D976" s="42" t="s">
        <v>4442</v>
      </c>
      <c r="E976" s="42" t="s">
        <v>4443</v>
      </c>
      <c r="F976" s="42">
        <v>0.86509999999999998</v>
      </c>
      <c r="G976" s="42">
        <v>4.3622464148197003E-2</v>
      </c>
    </row>
    <row r="977" spans="1:7" x14ac:dyDescent="0.2">
      <c r="A977" s="41" t="s">
        <v>4444</v>
      </c>
      <c r="B977" s="42" t="s">
        <v>4445</v>
      </c>
      <c r="C977" s="42" t="s">
        <v>4446</v>
      </c>
      <c r="D977" s="42" t="s">
        <v>4447</v>
      </c>
      <c r="E977" s="42" t="s">
        <v>4448</v>
      </c>
      <c r="F977" s="42">
        <v>0.16969999999999999</v>
      </c>
      <c r="G977" s="42">
        <v>4.3698623761427503E-2</v>
      </c>
    </row>
    <row r="978" spans="1:7" x14ac:dyDescent="0.2">
      <c r="A978" s="41" t="s">
        <v>617</v>
      </c>
      <c r="B978" s="42" t="s">
        <v>419</v>
      </c>
      <c r="C978" s="42" t="s">
        <v>618</v>
      </c>
      <c r="D978" s="42" t="s">
        <v>4449</v>
      </c>
      <c r="E978" s="42" t="s">
        <v>4450</v>
      </c>
      <c r="F978" s="42">
        <v>0.49990000000000001</v>
      </c>
      <c r="G978" s="42">
        <v>4.3787955252755001E-2</v>
      </c>
    </row>
    <row r="979" spans="1:7" x14ac:dyDescent="0.2">
      <c r="A979" s="41" t="s">
        <v>4451</v>
      </c>
      <c r="B979" s="42" t="s">
        <v>4452</v>
      </c>
      <c r="C979" s="42" t="s">
        <v>4453</v>
      </c>
      <c r="D979" s="42" t="s">
        <v>4454</v>
      </c>
      <c r="E979" s="42" t="s">
        <v>4455</v>
      </c>
      <c r="F979" s="42">
        <v>0.1545</v>
      </c>
      <c r="G979" s="42">
        <v>4.3843081794436099E-2</v>
      </c>
    </row>
    <row r="980" spans="1:7" x14ac:dyDescent="0.2">
      <c r="A980" s="41" t="s">
        <v>4456</v>
      </c>
      <c r="B980" s="42" t="s">
        <v>4457</v>
      </c>
      <c r="C980" s="42" t="s">
        <v>4458</v>
      </c>
      <c r="D980" s="42" t="s">
        <v>4459</v>
      </c>
      <c r="E980" s="42" t="s">
        <v>4460</v>
      </c>
      <c r="F980" s="42">
        <v>0.22639999999999999</v>
      </c>
      <c r="G980" s="42">
        <v>4.3877015052468903E-2</v>
      </c>
    </row>
    <row r="981" spans="1:7" x14ac:dyDescent="0.2">
      <c r="A981" s="41" t="s">
        <v>4461</v>
      </c>
      <c r="B981" s="42" t="s">
        <v>4462</v>
      </c>
      <c r="C981" s="42" t="s">
        <v>4463</v>
      </c>
      <c r="D981" s="42" t="s">
        <v>4464</v>
      </c>
      <c r="E981" s="42" t="s">
        <v>4465</v>
      </c>
      <c r="F981" s="42">
        <v>0.87270000000000003</v>
      </c>
      <c r="G981" s="42">
        <v>4.3897622952739697E-2</v>
      </c>
    </row>
    <row r="982" spans="1:7" x14ac:dyDescent="0.2">
      <c r="A982" s="41" t="s">
        <v>4466</v>
      </c>
      <c r="B982" s="42" t="s">
        <v>4467</v>
      </c>
      <c r="C982" s="42" t="s">
        <v>4468</v>
      </c>
      <c r="D982" s="42" t="s">
        <v>4469</v>
      </c>
      <c r="E982" s="42" t="s">
        <v>4470</v>
      </c>
      <c r="F982" s="42">
        <v>0.13500000000000001</v>
      </c>
      <c r="G982" s="42">
        <v>4.3897622952741099E-2</v>
      </c>
    </row>
    <row r="983" spans="1:7" x14ac:dyDescent="0.2">
      <c r="A983" s="41" t="s">
        <v>4471</v>
      </c>
      <c r="B983" s="42" t="s">
        <v>4472</v>
      </c>
      <c r="C983" s="42" t="s">
        <v>4473</v>
      </c>
      <c r="D983" s="42" t="s">
        <v>4474</v>
      </c>
      <c r="E983" s="42" t="s">
        <v>4475</v>
      </c>
      <c r="F983" s="42">
        <v>0.67369999999999997</v>
      </c>
      <c r="G983" s="42">
        <v>4.4120055389292201E-2</v>
      </c>
    </row>
    <row r="984" spans="1:7" x14ac:dyDescent="0.2">
      <c r="A984" s="41" t="s">
        <v>4476</v>
      </c>
      <c r="B984" s="42" t="s">
        <v>4477</v>
      </c>
      <c r="C984" s="42" t="s">
        <v>4478</v>
      </c>
      <c r="D984" s="42" t="s">
        <v>4479</v>
      </c>
      <c r="E984" s="42" t="s">
        <v>4480</v>
      </c>
      <c r="F984" s="42">
        <v>0.2445</v>
      </c>
      <c r="G984" s="42">
        <v>4.4151159754821603E-2</v>
      </c>
    </row>
    <row r="985" spans="1:7" x14ac:dyDescent="0.2">
      <c r="A985" s="41" t="s">
        <v>4107</v>
      </c>
      <c r="B985" s="42" t="s">
        <v>4481</v>
      </c>
      <c r="C985" s="42" t="s">
        <v>4109</v>
      </c>
      <c r="D985" s="42" t="s">
        <v>4482</v>
      </c>
      <c r="E985" s="42" t="s">
        <v>4483</v>
      </c>
      <c r="F985" s="42">
        <v>0.35809999999999997</v>
      </c>
      <c r="G985" s="42">
        <v>4.4207589193615601E-2</v>
      </c>
    </row>
    <row r="986" spans="1:7" x14ac:dyDescent="0.2">
      <c r="A986" s="41" t="s">
        <v>4484</v>
      </c>
      <c r="B986" s="42" t="s">
        <v>4485</v>
      </c>
      <c r="C986" s="42" t="s">
        <v>4486</v>
      </c>
      <c r="D986" s="42" t="s">
        <v>4487</v>
      </c>
      <c r="E986" s="42" t="s">
        <v>4488</v>
      </c>
      <c r="F986" s="42">
        <v>0.10489999999999999</v>
      </c>
      <c r="G986" s="42">
        <v>4.42357178896957E-2</v>
      </c>
    </row>
    <row r="987" spans="1:7" x14ac:dyDescent="0.2">
      <c r="A987" s="41" t="s">
        <v>4489</v>
      </c>
      <c r="B987" s="42" t="s">
        <v>4490</v>
      </c>
      <c r="C987" s="42" t="s">
        <v>4491</v>
      </c>
      <c r="D987" s="42" t="s">
        <v>4492</v>
      </c>
      <c r="E987" s="42" t="s">
        <v>4493</v>
      </c>
      <c r="F987" s="42">
        <v>4.5999999999999999E-2</v>
      </c>
      <c r="G987" s="42">
        <v>4.4255543561079698E-2</v>
      </c>
    </row>
    <row r="988" spans="1:7" x14ac:dyDescent="0.2">
      <c r="A988" s="41" t="s">
        <v>4494</v>
      </c>
      <c r="B988" s="42" t="s">
        <v>4495</v>
      </c>
      <c r="C988" s="42" t="s">
        <v>4496</v>
      </c>
      <c r="D988" s="42" t="s">
        <v>4497</v>
      </c>
      <c r="E988" s="42" t="s">
        <v>4498</v>
      </c>
      <c r="F988" s="42">
        <v>8.0399999999999999E-2</v>
      </c>
      <c r="G988" s="42">
        <v>4.4260409846315303E-2</v>
      </c>
    </row>
    <row r="989" spans="1:7" x14ac:dyDescent="0.2">
      <c r="A989" s="41" t="s">
        <v>4499</v>
      </c>
      <c r="B989" s="42" t="s">
        <v>4500</v>
      </c>
      <c r="C989" s="42" t="s">
        <v>4501</v>
      </c>
      <c r="D989" s="42" t="s">
        <v>2443</v>
      </c>
      <c r="E989" s="42" t="s">
        <v>4502</v>
      </c>
      <c r="F989" s="42">
        <v>0.99070000000000003</v>
      </c>
      <c r="G989" s="42">
        <v>4.4481706319517297E-2</v>
      </c>
    </row>
    <row r="990" spans="1:7" x14ac:dyDescent="0.2">
      <c r="A990" s="41" t="s">
        <v>4503</v>
      </c>
      <c r="B990" s="42" t="s">
        <v>4504</v>
      </c>
      <c r="C990" s="42" t="s">
        <v>4505</v>
      </c>
      <c r="D990" s="42" t="s">
        <v>4506</v>
      </c>
      <c r="E990" s="42" t="s">
        <v>4507</v>
      </c>
      <c r="F990" s="42">
        <v>2.5399999999999999E-2</v>
      </c>
      <c r="G990" s="42">
        <v>4.4481706319539099E-2</v>
      </c>
    </row>
    <row r="991" spans="1:7" x14ac:dyDescent="0.2">
      <c r="A991" s="41" t="s">
        <v>4508</v>
      </c>
      <c r="B991" s="42" t="s">
        <v>4509</v>
      </c>
      <c r="C991" s="42" t="s">
        <v>4510</v>
      </c>
      <c r="D991" s="42" t="s">
        <v>4511</v>
      </c>
      <c r="E991" s="42" t="s">
        <v>4512</v>
      </c>
      <c r="F991" s="42">
        <v>2.5000000000000001E-2</v>
      </c>
      <c r="G991" s="42">
        <v>4.4481706319539099E-2</v>
      </c>
    </row>
    <row r="992" spans="1:7" x14ac:dyDescent="0.2">
      <c r="A992" s="41" t="s">
        <v>4513</v>
      </c>
      <c r="B992" s="42" t="s">
        <v>4514</v>
      </c>
      <c r="C992" s="42" t="s">
        <v>4515</v>
      </c>
      <c r="D992" s="42" t="s">
        <v>4516</v>
      </c>
      <c r="E992" s="42" t="s">
        <v>4517</v>
      </c>
      <c r="F992" s="42">
        <v>1.37E-2</v>
      </c>
      <c r="G992" s="42">
        <v>4.4481706319539099E-2</v>
      </c>
    </row>
    <row r="993" spans="1:7" x14ac:dyDescent="0.2">
      <c r="A993" s="41" t="s">
        <v>1597</v>
      </c>
      <c r="B993" s="42" t="s">
        <v>4518</v>
      </c>
      <c r="C993" s="42" t="s">
        <v>1599</v>
      </c>
      <c r="D993" s="42" t="s">
        <v>3019</v>
      </c>
      <c r="E993" s="42" t="s">
        <v>4519</v>
      </c>
      <c r="F993" s="42">
        <v>8.5000000000000006E-3</v>
      </c>
      <c r="G993" s="42">
        <v>4.4481706319539099E-2</v>
      </c>
    </row>
    <row r="994" spans="1:7" x14ac:dyDescent="0.2">
      <c r="A994" s="41" t="s">
        <v>4520</v>
      </c>
      <c r="B994" s="42" t="s">
        <v>4521</v>
      </c>
      <c r="C994" s="42" t="s">
        <v>4522</v>
      </c>
      <c r="D994" s="42" t="s">
        <v>4523</v>
      </c>
      <c r="E994" s="42" t="s">
        <v>4524</v>
      </c>
      <c r="F994" s="42">
        <v>2.1700000000000001E-2</v>
      </c>
      <c r="G994" s="42">
        <v>4.4481706319539099E-2</v>
      </c>
    </row>
    <row r="995" spans="1:7" x14ac:dyDescent="0.2">
      <c r="A995" s="41" t="s">
        <v>4107</v>
      </c>
      <c r="B995" s="42" t="s">
        <v>4525</v>
      </c>
      <c r="C995" s="42" t="s">
        <v>4109</v>
      </c>
      <c r="D995" s="42" t="s">
        <v>4526</v>
      </c>
      <c r="E995" s="42" t="s">
        <v>4527</v>
      </c>
      <c r="F995" s="42">
        <v>3.2800000000000003E-2</v>
      </c>
      <c r="G995" s="42">
        <v>4.4481706319539099E-2</v>
      </c>
    </row>
    <row r="996" spans="1:7" x14ac:dyDescent="0.2">
      <c r="A996" s="41" t="s">
        <v>4528</v>
      </c>
      <c r="B996" s="42" t="s">
        <v>4529</v>
      </c>
      <c r="C996" s="42" t="s">
        <v>4530</v>
      </c>
      <c r="D996" s="42" t="s">
        <v>4531</v>
      </c>
      <c r="E996" s="42" t="s">
        <v>4532</v>
      </c>
      <c r="F996" s="42">
        <v>1.6199999999999999E-2</v>
      </c>
      <c r="G996" s="42">
        <v>4.4481706319539099E-2</v>
      </c>
    </row>
    <row r="997" spans="1:7" x14ac:dyDescent="0.2">
      <c r="A997" s="41" t="s">
        <v>4533</v>
      </c>
      <c r="B997" s="42" t="s">
        <v>4534</v>
      </c>
      <c r="C997" s="42" t="s">
        <v>4535</v>
      </c>
      <c r="D997" s="42" t="s">
        <v>4536</v>
      </c>
      <c r="E997" s="42" t="s">
        <v>4537</v>
      </c>
      <c r="F997" s="42">
        <v>2.93E-2</v>
      </c>
      <c r="G997" s="42">
        <v>4.4481706319539099E-2</v>
      </c>
    </row>
    <row r="998" spans="1:7" x14ac:dyDescent="0.2">
      <c r="A998" s="41" t="s">
        <v>4538</v>
      </c>
      <c r="B998" s="42" t="s">
        <v>4539</v>
      </c>
      <c r="C998" s="42" t="s">
        <v>4540</v>
      </c>
      <c r="D998" s="42" t="s">
        <v>4541</v>
      </c>
      <c r="E998" s="42" t="s">
        <v>4542</v>
      </c>
      <c r="F998" s="42">
        <v>1.9400000000000001E-2</v>
      </c>
      <c r="G998" s="42">
        <v>4.4481706319539099E-2</v>
      </c>
    </row>
    <row r="999" spans="1:7" x14ac:dyDescent="0.2">
      <c r="A999" s="41" t="s">
        <v>4543</v>
      </c>
      <c r="B999" s="42" t="s">
        <v>4544</v>
      </c>
      <c r="C999" s="42" t="s">
        <v>4545</v>
      </c>
      <c r="D999" s="42" t="s">
        <v>4546</v>
      </c>
      <c r="E999" s="42" t="s">
        <v>4547</v>
      </c>
      <c r="F999" s="42">
        <v>4.1999999999999997E-3</v>
      </c>
      <c r="G999" s="42">
        <v>4.4481706319539099E-2</v>
      </c>
    </row>
    <row r="1000" spans="1:7" x14ac:dyDescent="0.2">
      <c r="A1000" s="41" t="s">
        <v>4548</v>
      </c>
      <c r="B1000" s="42" t="s">
        <v>4549</v>
      </c>
      <c r="C1000" s="42" t="s">
        <v>4550</v>
      </c>
      <c r="D1000" s="42" t="s">
        <v>4551</v>
      </c>
      <c r="E1000" s="42" t="s">
        <v>4552</v>
      </c>
      <c r="F1000" s="42">
        <v>9.4999999999999998E-3</v>
      </c>
      <c r="G1000" s="42">
        <v>4.4481706319539099E-2</v>
      </c>
    </row>
    <row r="1001" spans="1:7" x14ac:dyDescent="0.2">
      <c r="A1001" s="41" t="s">
        <v>4553</v>
      </c>
      <c r="B1001" s="42" t="s">
        <v>4554</v>
      </c>
      <c r="C1001" s="42" t="s">
        <v>4555</v>
      </c>
      <c r="D1001" s="42" t="s">
        <v>4556</v>
      </c>
      <c r="E1001" s="42" t="s">
        <v>4557</v>
      </c>
      <c r="F1001" s="42">
        <v>2.1499999999999998E-2</v>
      </c>
      <c r="G1001" s="42">
        <v>4.4481706319539099E-2</v>
      </c>
    </row>
    <row r="1002" spans="1:7" x14ac:dyDescent="0.2">
      <c r="A1002" s="41" t="s">
        <v>4558</v>
      </c>
      <c r="B1002" s="42" t="s">
        <v>4559</v>
      </c>
      <c r="C1002" s="42" t="s">
        <v>4560</v>
      </c>
      <c r="D1002" s="42" t="s">
        <v>4561</v>
      </c>
      <c r="E1002" s="42" t="s">
        <v>4562</v>
      </c>
      <c r="F1002" s="42">
        <v>2.23E-2</v>
      </c>
      <c r="G1002" s="42">
        <v>4.4481706319539099E-2</v>
      </c>
    </row>
    <row r="1003" spans="1:7" x14ac:dyDescent="0.2">
      <c r="A1003" s="41" t="s">
        <v>846</v>
      </c>
      <c r="B1003" s="42" t="s">
        <v>4563</v>
      </c>
      <c r="C1003" s="42" t="s">
        <v>848</v>
      </c>
      <c r="D1003" s="42" t="s">
        <v>4564</v>
      </c>
      <c r="E1003" s="42" t="s">
        <v>4565</v>
      </c>
      <c r="F1003" s="42">
        <v>7.85E-2</v>
      </c>
      <c r="G1003" s="42">
        <v>4.4550898033707501E-2</v>
      </c>
    </row>
    <row r="1004" spans="1:7" x14ac:dyDescent="0.2">
      <c r="A1004" s="41" t="s">
        <v>4566</v>
      </c>
      <c r="B1004" s="42" t="s">
        <v>4567</v>
      </c>
      <c r="C1004" s="42" t="s">
        <v>4568</v>
      </c>
      <c r="D1004" s="42" t="s">
        <v>4569</v>
      </c>
      <c r="E1004" s="42" t="s">
        <v>4570</v>
      </c>
      <c r="F1004" s="42">
        <v>8.5900000000000004E-2</v>
      </c>
      <c r="G1004" s="42">
        <v>4.4550898033707501E-2</v>
      </c>
    </row>
    <row r="1005" spans="1:7" x14ac:dyDescent="0.2">
      <c r="A1005" s="41" t="s">
        <v>4571</v>
      </c>
      <c r="B1005" s="42" t="s">
        <v>4572</v>
      </c>
      <c r="C1005" s="42" t="s">
        <v>4573</v>
      </c>
      <c r="D1005" s="42" t="s">
        <v>4574</v>
      </c>
      <c r="E1005" s="42" t="s">
        <v>4575</v>
      </c>
      <c r="F1005" s="42">
        <v>0.88239999999999996</v>
      </c>
      <c r="G1005" s="42">
        <v>4.45508980337532E-2</v>
      </c>
    </row>
    <row r="1006" spans="1:7" x14ac:dyDescent="0.2">
      <c r="A1006" s="41" t="s">
        <v>4576</v>
      </c>
      <c r="B1006" s="42" t="s">
        <v>4577</v>
      </c>
      <c r="C1006" s="42" t="s">
        <v>4578</v>
      </c>
      <c r="D1006" s="42" t="s">
        <v>4579</v>
      </c>
      <c r="E1006" s="42" t="s">
        <v>4580</v>
      </c>
      <c r="F1006" s="42">
        <v>4.3400000000000001E-2</v>
      </c>
      <c r="G1006" s="42">
        <v>4.4794559496870202E-2</v>
      </c>
    </row>
    <row r="1007" spans="1:7" x14ac:dyDescent="0.2">
      <c r="A1007" s="41" t="s">
        <v>4581</v>
      </c>
      <c r="B1007" s="42" t="s">
        <v>4582</v>
      </c>
      <c r="C1007" s="42" t="s">
        <v>4583</v>
      </c>
      <c r="D1007" s="42" t="s">
        <v>994</v>
      </c>
      <c r="E1007" s="42" t="s">
        <v>4584</v>
      </c>
      <c r="F1007" s="42">
        <v>1.7999999999999999E-2</v>
      </c>
      <c r="G1007" s="42">
        <v>4.4794559496870202E-2</v>
      </c>
    </row>
    <row r="1008" spans="1:7" x14ac:dyDescent="0.2">
      <c r="A1008" s="41" t="s">
        <v>4585</v>
      </c>
      <c r="B1008" s="42" t="s">
        <v>4586</v>
      </c>
      <c r="C1008" s="42" t="s">
        <v>4587</v>
      </c>
      <c r="D1008" s="42" t="s">
        <v>4588</v>
      </c>
      <c r="E1008" s="42" t="s">
        <v>4589</v>
      </c>
      <c r="F1008" s="42">
        <v>1.7999999999999999E-2</v>
      </c>
      <c r="G1008" s="42">
        <v>4.4794559496870202E-2</v>
      </c>
    </row>
    <row r="1009" spans="1:7" x14ac:dyDescent="0.2">
      <c r="A1009" s="41" t="s">
        <v>4590</v>
      </c>
      <c r="B1009" s="42" t="s">
        <v>4591</v>
      </c>
      <c r="C1009" s="42" t="s">
        <v>4592</v>
      </c>
      <c r="D1009" s="42" t="s">
        <v>4593</v>
      </c>
      <c r="E1009" s="42" t="s">
        <v>4594</v>
      </c>
      <c r="F1009" s="42">
        <v>2.9399999999999999E-2</v>
      </c>
      <c r="G1009" s="42">
        <v>4.4794559496870202E-2</v>
      </c>
    </row>
    <row r="1010" spans="1:7" x14ac:dyDescent="0.2">
      <c r="A1010" s="41" t="s">
        <v>4595</v>
      </c>
      <c r="B1010" s="42" t="s">
        <v>4596</v>
      </c>
      <c r="C1010" s="42" t="s">
        <v>4597</v>
      </c>
      <c r="D1010" s="42" t="s">
        <v>4598</v>
      </c>
      <c r="E1010" s="42" t="s">
        <v>4599</v>
      </c>
      <c r="F1010" s="42">
        <v>6.1999999999999998E-3</v>
      </c>
      <c r="G1010" s="42">
        <v>4.4794559496870202E-2</v>
      </c>
    </row>
    <row r="1011" spans="1:7" x14ac:dyDescent="0.2">
      <c r="A1011" s="41" t="s">
        <v>4600</v>
      </c>
      <c r="B1011" s="42" t="s">
        <v>4601</v>
      </c>
      <c r="C1011" s="42" t="s">
        <v>4602</v>
      </c>
      <c r="D1011" s="42" t="s">
        <v>4603</v>
      </c>
      <c r="E1011" s="42" t="s">
        <v>4604</v>
      </c>
      <c r="F1011" s="42">
        <v>3.3300000000000003E-2</v>
      </c>
      <c r="G1011" s="42">
        <v>4.4794559496870202E-2</v>
      </c>
    </row>
    <row r="1012" spans="1:7" x14ac:dyDescent="0.2">
      <c r="A1012" s="41" t="s">
        <v>4605</v>
      </c>
      <c r="B1012" s="42" t="s">
        <v>4606</v>
      </c>
      <c r="C1012" s="42" t="s">
        <v>4607</v>
      </c>
      <c r="D1012" s="42" t="s">
        <v>162</v>
      </c>
      <c r="E1012" s="42" t="s">
        <v>4608</v>
      </c>
      <c r="F1012" s="42">
        <v>1.4800000000000001E-2</v>
      </c>
      <c r="G1012" s="42">
        <v>4.4794559496870202E-2</v>
      </c>
    </row>
    <row r="1013" spans="1:7" x14ac:dyDescent="0.2">
      <c r="A1013" s="41" t="s">
        <v>4609</v>
      </c>
      <c r="B1013" s="42" t="s">
        <v>4610</v>
      </c>
      <c r="C1013" s="42" t="s">
        <v>4611</v>
      </c>
      <c r="D1013" s="42" t="s">
        <v>4612</v>
      </c>
      <c r="E1013" s="42" t="s">
        <v>4613</v>
      </c>
      <c r="F1013" s="42">
        <v>1.4E-2</v>
      </c>
      <c r="G1013" s="42">
        <v>4.4794559496870202E-2</v>
      </c>
    </row>
    <row r="1014" spans="1:7" x14ac:dyDescent="0.2">
      <c r="A1014" s="41" t="s">
        <v>4614</v>
      </c>
      <c r="B1014" s="42" t="s">
        <v>4615</v>
      </c>
      <c r="C1014" s="42" t="s">
        <v>4616</v>
      </c>
      <c r="D1014" s="42" t="s">
        <v>4617</v>
      </c>
      <c r="E1014" s="42" t="s">
        <v>4618</v>
      </c>
      <c r="F1014" s="42">
        <v>3.5799999999999998E-2</v>
      </c>
      <c r="G1014" s="42">
        <v>4.4794559496870202E-2</v>
      </c>
    </row>
    <row r="1015" spans="1:7" x14ac:dyDescent="0.2">
      <c r="A1015" s="41" t="s">
        <v>4614</v>
      </c>
      <c r="B1015" s="42" t="s">
        <v>4619</v>
      </c>
      <c r="C1015" s="42" t="s">
        <v>4616</v>
      </c>
      <c r="D1015" s="42" t="s">
        <v>4620</v>
      </c>
      <c r="E1015" s="42" t="s">
        <v>4621</v>
      </c>
      <c r="F1015" s="42">
        <v>3.5900000000000001E-2</v>
      </c>
      <c r="G1015" s="42">
        <v>4.4794559496870202E-2</v>
      </c>
    </row>
    <row r="1016" spans="1:7" x14ac:dyDescent="0.2">
      <c r="A1016" s="41" t="s">
        <v>4622</v>
      </c>
      <c r="B1016" s="42" t="s">
        <v>4623</v>
      </c>
      <c r="C1016" s="42" t="s">
        <v>4624</v>
      </c>
      <c r="D1016" s="42" t="s">
        <v>4625</v>
      </c>
      <c r="E1016" s="42" t="s">
        <v>4626</v>
      </c>
      <c r="F1016" s="42">
        <v>1.6799999999999999E-2</v>
      </c>
      <c r="G1016" s="42">
        <v>4.4794559496870202E-2</v>
      </c>
    </row>
    <row r="1017" spans="1:7" x14ac:dyDescent="0.2">
      <c r="A1017" s="41" t="s">
        <v>4627</v>
      </c>
      <c r="B1017" s="42" t="s">
        <v>4628</v>
      </c>
      <c r="C1017" s="42" t="s">
        <v>4629</v>
      </c>
      <c r="D1017" s="42" t="s">
        <v>4469</v>
      </c>
      <c r="E1017" s="42" t="s">
        <v>4630</v>
      </c>
      <c r="F1017" s="42">
        <v>2.35E-2</v>
      </c>
      <c r="G1017" s="42">
        <v>4.4794559496870202E-2</v>
      </c>
    </row>
    <row r="1018" spans="1:7" x14ac:dyDescent="0.2">
      <c r="A1018" s="41" t="s">
        <v>4631</v>
      </c>
      <c r="B1018" s="42" t="s">
        <v>4632</v>
      </c>
      <c r="C1018" s="42" t="s">
        <v>4633</v>
      </c>
      <c r="D1018" s="42" t="s">
        <v>4634</v>
      </c>
      <c r="E1018" s="42" t="s">
        <v>4635</v>
      </c>
      <c r="F1018" s="42">
        <v>4.9200000000000001E-2</v>
      </c>
      <c r="G1018" s="42">
        <v>4.4794559496870202E-2</v>
      </c>
    </row>
    <row r="1019" spans="1:7" x14ac:dyDescent="0.2">
      <c r="A1019" s="41" t="s">
        <v>4636</v>
      </c>
      <c r="B1019" s="42" t="s">
        <v>4637</v>
      </c>
      <c r="C1019" s="42" t="s">
        <v>4638</v>
      </c>
      <c r="D1019" s="42" t="s">
        <v>4639</v>
      </c>
      <c r="E1019" s="42" t="s">
        <v>4640</v>
      </c>
      <c r="F1019" s="42">
        <v>3.5299999999999998E-2</v>
      </c>
      <c r="G1019" s="42">
        <v>4.4794559496870202E-2</v>
      </c>
    </row>
    <row r="1020" spans="1:7" x14ac:dyDescent="0.2">
      <c r="A1020" s="41" t="s">
        <v>4641</v>
      </c>
      <c r="B1020" s="42" t="s">
        <v>4642</v>
      </c>
      <c r="C1020" s="42" t="s">
        <v>4643</v>
      </c>
      <c r="D1020" s="42" t="s">
        <v>4523</v>
      </c>
      <c r="E1020" s="42" t="s">
        <v>4644</v>
      </c>
      <c r="F1020" s="42">
        <v>2.2200000000000001E-2</v>
      </c>
      <c r="G1020" s="42">
        <v>4.4794559496870202E-2</v>
      </c>
    </row>
    <row r="1021" spans="1:7" x14ac:dyDescent="0.2">
      <c r="A1021" s="41" t="s">
        <v>4645</v>
      </c>
      <c r="B1021" s="42" t="s">
        <v>4646</v>
      </c>
      <c r="C1021" s="42" t="s">
        <v>4647</v>
      </c>
      <c r="D1021" s="42" t="s">
        <v>4648</v>
      </c>
      <c r="E1021" s="42" t="s">
        <v>4649</v>
      </c>
      <c r="F1021" s="42">
        <v>4.9000000000000002E-2</v>
      </c>
      <c r="G1021" s="42">
        <v>4.4794559496870202E-2</v>
      </c>
    </row>
    <row r="1022" spans="1:7" x14ac:dyDescent="0.2">
      <c r="A1022" s="41" t="s">
        <v>617</v>
      </c>
      <c r="B1022" s="42" t="s">
        <v>4650</v>
      </c>
      <c r="C1022" s="42" t="s">
        <v>618</v>
      </c>
      <c r="D1022" s="42" t="s">
        <v>4651</v>
      </c>
      <c r="E1022" s="42" t="s">
        <v>4652</v>
      </c>
      <c r="F1022" s="42">
        <v>2.7000000000000001E-3</v>
      </c>
      <c r="G1022" s="42">
        <v>4.4794559496870202E-2</v>
      </c>
    </row>
    <row r="1023" spans="1:7" x14ac:dyDescent="0.2">
      <c r="A1023" s="41" t="s">
        <v>617</v>
      </c>
      <c r="B1023" s="42" t="s">
        <v>4653</v>
      </c>
      <c r="C1023" s="42" t="s">
        <v>618</v>
      </c>
      <c r="D1023" s="42" t="s">
        <v>4654</v>
      </c>
      <c r="E1023" s="42" t="s">
        <v>4655</v>
      </c>
      <c r="F1023" s="42">
        <v>0.13070000000000001</v>
      </c>
      <c r="G1023" s="42">
        <v>4.4794559496870202E-2</v>
      </c>
    </row>
    <row r="1024" spans="1:7" x14ac:dyDescent="0.2">
      <c r="A1024" s="41" t="s">
        <v>2776</v>
      </c>
      <c r="B1024" s="42" t="s">
        <v>4656</v>
      </c>
      <c r="C1024" s="42" t="s">
        <v>2778</v>
      </c>
      <c r="D1024" s="42" t="s">
        <v>4657</v>
      </c>
      <c r="E1024" s="42" t="s">
        <v>4658</v>
      </c>
      <c r="F1024" s="42">
        <v>1.21E-2</v>
      </c>
      <c r="G1024" s="42">
        <v>4.4794559496870202E-2</v>
      </c>
    </row>
    <row r="1025" spans="1:7" x14ac:dyDescent="0.2">
      <c r="A1025" s="41" t="s">
        <v>4659</v>
      </c>
      <c r="B1025" s="42" t="s">
        <v>4660</v>
      </c>
      <c r="C1025" s="42" t="s">
        <v>4661</v>
      </c>
      <c r="D1025" s="42" t="s">
        <v>4662</v>
      </c>
      <c r="E1025" s="42" t="s">
        <v>4663</v>
      </c>
      <c r="F1025" s="42">
        <v>4.8500000000000001E-2</v>
      </c>
      <c r="G1025" s="42">
        <v>4.4794559496870202E-2</v>
      </c>
    </row>
    <row r="1026" spans="1:7" x14ac:dyDescent="0.2">
      <c r="A1026" s="41" t="s">
        <v>4664</v>
      </c>
      <c r="B1026" s="42" t="s">
        <v>4665</v>
      </c>
      <c r="C1026" s="42" t="s">
        <v>4666</v>
      </c>
      <c r="D1026" s="42" t="s">
        <v>593</v>
      </c>
      <c r="E1026" s="42" t="s">
        <v>4667</v>
      </c>
      <c r="F1026" s="42">
        <v>0.30020000000000002</v>
      </c>
      <c r="G1026" s="42">
        <v>4.4854372667563799E-2</v>
      </c>
    </row>
    <row r="1027" spans="1:7" x14ac:dyDescent="0.2">
      <c r="A1027" s="41" t="s">
        <v>4668</v>
      </c>
      <c r="B1027" s="42" t="s">
        <v>4669</v>
      </c>
      <c r="C1027" s="42" t="s">
        <v>4670</v>
      </c>
      <c r="D1027" s="42" t="s">
        <v>4671</v>
      </c>
      <c r="E1027" s="42" t="s">
        <v>4672</v>
      </c>
      <c r="F1027" s="42">
        <v>0.54769999999999996</v>
      </c>
      <c r="G1027" s="42">
        <v>4.4923045240694702E-2</v>
      </c>
    </row>
    <row r="1028" spans="1:7" x14ac:dyDescent="0.2">
      <c r="A1028" s="41" t="s">
        <v>210</v>
      </c>
      <c r="B1028" s="42" t="s">
        <v>4673</v>
      </c>
      <c r="C1028" s="42" t="s">
        <v>212</v>
      </c>
      <c r="D1028" s="42" t="s">
        <v>4674</v>
      </c>
      <c r="E1028" s="42" t="s">
        <v>4675</v>
      </c>
      <c r="F1028" s="42">
        <v>0.24229999999999999</v>
      </c>
      <c r="G1028" s="42">
        <v>4.4955486946903697E-2</v>
      </c>
    </row>
    <row r="1029" spans="1:7" x14ac:dyDescent="0.2">
      <c r="A1029" s="41" t="s">
        <v>4676</v>
      </c>
      <c r="B1029" s="42" t="s">
        <v>4677</v>
      </c>
      <c r="C1029" s="42" t="s">
        <v>4678</v>
      </c>
      <c r="D1029" s="42" t="s">
        <v>4679</v>
      </c>
      <c r="E1029" s="42" t="s">
        <v>4680</v>
      </c>
      <c r="F1029" s="42">
        <v>0.70320000000000005</v>
      </c>
      <c r="G1029" s="42">
        <v>4.4962817900106401E-2</v>
      </c>
    </row>
    <row r="1030" spans="1:7" x14ac:dyDescent="0.2">
      <c r="A1030" s="41" t="s">
        <v>4676</v>
      </c>
      <c r="B1030" s="42" t="s">
        <v>4681</v>
      </c>
      <c r="C1030" s="42" t="s">
        <v>4678</v>
      </c>
      <c r="D1030" s="42" t="s">
        <v>4682</v>
      </c>
      <c r="E1030" s="42" t="s">
        <v>4683</v>
      </c>
      <c r="F1030" s="42">
        <v>0.70389999999999997</v>
      </c>
      <c r="G1030" s="42">
        <v>4.4962817900106401E-2</v>
      </c>
    </row>
    <row r="1031" spans="1:7" x14ac:dyDescent="0.2">
      <c r="A1031" s="41" t="s">
        <v>4684</v>
      </c>
      <c r="B1031" s="42" t="s">
        <v>4685</v>
      </c>
      <c r="C1031" s="42" t="s">
        <v>4686</v>
      </c>
      <c r="D1031" s="42" t="s">
        <v>4687</v>
      </c>
      <c r="E1031" s="42" t="s">
        <v>4688</v>
      </c>
      <c r="F1031" s="42">
        <v>1.6000000000000001E-3</v>
      </c>
      <c r="G1031" s="42">
        <v>4.5091357074770702E-2</v>
      </c>
    </row>
    <row r="1032" spans="1:7" x14ac:dyDescent="0.2">
      <c r="A1032" s="41" t="s">
        <v>4689</v>
      </c>
      <c r="B1032" s="42" t="s">
        <v>4690</v>
      </c>
      <c r="C1032" s="42" t="s">
        <v>4691</v>
      </c>
      <c r="D1032" s="42" t="s">
        <v>4692</v>
      </c>
      <c r="E1032" s="42" t="s">
        <v>4693</v>
      </c>
      <c r="F1032" s="42">
        <v>0.72089999999999999</v>
      </c>
      <c r="G1032" s="42">
        <v>4.5228031570281699E-2</v>
      </c>
    </row>
    <row r="1033" spans="1:7" x14ac:dyDescent="0.2">
      <c r="A1033" s="41" t="s">
        <v>4694</v>
      </c>
      <c r="B1033" s="42" t="s">
        <v>4695</v>
      </c>
      <c r="C1033" s="42" t="s">
        <v>4696</v>
      </c>
      <c r="D1033" s="42" t="s">
        <v>4697</v>
      </c>
      <c r="E1033" s="42" t="s">
        <v>4698</v>
      </c>
      <c r="F1033" s="42">
        <v>0.13300000000000001</v>
      </c>
      <c r="G1033" s="42">
        <v>4.5256660059144298E-2</v>
      </c>
    </row>
    <row r="1034" spans="1:7" x14ac:dyDescent="0.2">
      <c r="A1034" s="41" t="s">
        <v>4694</v>
      </c>
      <c r="B1034" s="42" t="s">
        <v>4699</v>
      </c>
      <c r="C1034" s="42" t="s">
        <v>4696</v>
      </c>
      <c r="D1034" s="42" t="s">
        <v>4700</v>
      </c>
      <c r="E1034" s="42" t="s">
        <v>4701</v>
      </c>
      <c r="F1034" s="42">
        <v>0.1328</v>
      </c>
      <c r="G1034" s="42">
        <v>4.5256660059144298E-2</v>
      </c>
    </row>
    <row r="1035" spans="1:7" x14ac:dyDescent="0.2">
      <c r="A1035" s="41" t="s">
        <v>4702</v>
      </c>
      <c r="B1035" s="42" t="s">
        <v>4703</v>
      </c>
      <c r="C1035" s="42" t="s">
        <v>4704</v>
      </c>
      <c r="D1035" s="42" t="s">
        <v>4705</v>
      </c>
      <c r="E1035" s="42" t="s">
        <v>4706</v>
      </c>
      <c r="F1035" s="42">
        <v>0.1457</v>
      </c>
      <c r="G1035" s="42">
        <v>4.5461369357244701E-2</v>
      </c>
    </row>
    <row r="1036" spans="1:7" x14ac:dyDescent="0.2">
      <c r="A1036" s="41" t="s">
        <v>4707</v>
      </c>
      <c r="B1036" s="42" t="s">
        <v>4708</v>
      </c>
      <c r="C1036" s="42" t="s">
        <v>4709</v>
      </c>
      <c r="D1036" s="42" t="s">
        <v>4710</v>
      </c>
      <c r="E1036" s="42" t="s">
        <v>4711</v>
      </c>
      <c r="F1036" s="42">
        <v>0.1532</v>
      </c>
      <c r="G1036" s="42">
        <v>4.5485265333238399E-2</v>
      </c>
    </row>
    <row r="1037" spans="1:7" x14ac:dyDescent="0.2">
      <c r="A1037" s="41" t="s">
        <v>4712</v>
      </c>
      <c r="B1037" s="42" t="s">
        <v>4713</v>
      </c>
      <c r="C1037" s="42" t="s">
        <v>4714</v>
      </c>
      <c r="D1037" s="42" t="s">
        <v>3952</v>
      </c>
      <c r="E1037" s="42" t="s">
        <v>4715</v>
      </c>
      <c r="F1037" s="42">
        <v>8.8300000000000003E-2</v>
      </c>
      <c r="G1037" s="42">
        <v>4.5594557487711997E-2</v>
      </c>
    </row>
    <row r="1038" spans="1:7" x14ac:dyDescent="0.2">
      <c r="A1038" s="41" t="s">
        <v>4558</v>
      </c>
      <c r="B1038" s="42" t="s">
        <v>4716</v>
      </c>
      <c r="C1038" s="42" t="s">
        <v>4717</v>
      </c>
      <c r="D1038" s="42" t="s">
        <v>4718</v>
      </c>
      <c r="E1038" s="42" t="s">
        <v>4719</v>
      </c>
      <c r="F1038" s="42">
        <v>0.12379999999999999</v>
      </c>
      <c r="G1038" s="42">
        <v>4.5594557487711997E-2</v>
      </c>
    </row>
    <row r="1039" spans="1:7" x14ac:dyDescent="0.2">
      <c r="A1039" s="41" t="s">
        <v>4720</v>
      </c>
      <c r="B1039" s="42" t="s">
        <v>4721</v>
      </c>
      <c r="C1039" s="42" t="s">
        <v>4722</v>
      </c>
      <c r="D1039" s="42" t="s">
        <v>4723</v>
      </c>
      <c r="E1039" s="42" t="s">
        <v>4724</v>
      </c>
      <c r="F1039" s="42">
        <v>0.2482</v>
      </c>
      <c r="G1039" s="42">
        <v>4.5607309378998998E-2</v>
      </c>
    </row>
    <row r="1040" spans="1:7" x14ac:dyDescent="0.2">
      <c r="A1040" s="41" t="s">
        <v>4725</v>
      </c>
      <c r="B1040" s="42" t="s">
        <v>4726</v>
      </c>
      <c r="C1040" s="42" t="s">
        <v>4727</v>
      </c>
      <c r="D1040" s="42" t="s">
        <v>4728</v>
      </c>
      <c r="E1040" s="42" t="s">
        <v>4729</v>
      </c>
      <c r="F1040" s="42">
        <v>0.69420000000000004</v>
      </c>
      <c r="G1040" s="42">
        <v>4.5615566940496802E-2</v>
      </c>
    </row>
    <row r="1041" spans="1:7" x14ac:dyDescent="0.2">
      <c r="A1041" s="41" t="s">
        <v>4730</v>
      </c>
      <c r="B1041" s="42" t="s">
        <v>4731</v>
      </c>
      <c r="C1041" s="42" t="s">
        <v>4732</v>
      </c>
      <c r="D1041" s="42" t="s">
        <v>4733</v>
      </c>
      <c r="E1041" s="42" t="s">
        <v>4734</v>
      </c>
      <c r="F1041" s="42">
        <v>0.27029999999999998</v>
      </c>
      <c r="G1041" s="42">
        <v>4.5660661659224902E-2</v>
      </c>
    </row>
    <row r="1042" spans="1:7" x14ac:dyDescent="0.2">
      <c r="A1042" s="41" t="s">
        <v>3716</v>
      </c>
      <c r="B1042" s="42" t="s">
        <v>4735</v>
      </c>
      <c r="C1042" s="42" t="s">
        <v>3718</v>
      </c>
      <c r="D1042" s="42" t="s">
        <v>4736</v>
      </c>
      <c r="E1042" s="42" t="s">
        <v>4737</v>
      </c>
      <c r="F1042" s="42">
        <v>0.16339999999999999</v>
      </c>
      <c r="G1042" s="42">
        <v>4.5721566316743498E-2</v>
      </c>
    </row>
    <row r="1043" spans="1:7" x14ac:dyDescent="0.2">
      <c r="A1043" s="41" t="s">
        <v>325</v>
      </c>
      <c r="B1043" s="42" t="s">
        <v>419</v>
      </c>
      <c r="C1043" s="42" t="s">
        <v>1602</v>
      </c>
      <c r="D1043" s="42" t="s">
        <v>4738</v>
      </c>
      <c r="E1043" s="42" t="s">
        <v>4739</v>
      </c>
      <c r="F1043" s="42" t="s">
        <v>419</v>
      </c>
      <c r="G1043" s="42">
        <v>4.5740572979161301E-2</v>
      </c>
    </row>
    <row r="1044" spans="1:7" x14ac:dyDescent="0.2">
      <c r="A1044" s="41" t="s">
        <v>4740</v>
      </c>
      <c r="B1044" s="42" t="s">
        <v>4741</v>
      </c>
      <c r="C1044" s="42" t="s">
        <v>4742</v>
      </c>
      <c r="D1044" s="42" t="s">
        <v>4743</v>
      </c>
      <c r="E1044" s="42" t="s">
        <v>4744</v>
      </c>
      <c r="F1044" s="42">
        <v>5.6800000000000003E-2</v>
      </c>
      <c r="G1044" s="42">
        <v>4.5771443772011797E-2</v>
      </c>
    </row>
    <row r="1045" spans="1:7" x14ac:dyDescent="0.2">
      <c r="A1045" s="41" t="s">
        <v>4745</v>
      </c>
      <c r="B1045" s="42" t="s">
        <v>4746</v>
      </c>
      <c r="C1045" s="42" t="s">
        <v>4747</v>
      </c>
      <c r="D1045" s="42" t="s">
        <v>3568</v>
      </c>
      <c r="E1045" s="42" t="s">
        <v>4748</v>
      </c>
      <c r="F1045" s="42">
        <v>6.4500000000000002E-2</v>
      </c>
      <c r="G1045" s="42">
        <v>4.5788414262307502E-2</v>
      </c>
    </row>
    <row r="1046" spans="1:7" x14ac:dyDescent="0.2">
      <c r="A1046" s="41" t="s">
        <v>4749</v>
      </c>
      <c r="B1046" s="42" t="s">
        <v>4750</v>
      </c>
      <c r="C1046" s="42" t="s">
        <v>4751</v>
      </c>
      <c r="D1046" s="42" t="s">
        <v>4752</v>
      </c>
      <c r="E1046" s="42" t="s">
        <v>4753</v>
      </c>
      <c r="F1046" s="42">
        <v>3.6600000000000001E-2</v>
      </c>
      <c r="G1046" s="42">
        <v>4.5788414262307502E-2</v>
      </c>
    </row>
    <row r="1047" spans="1:7" x14ac:dyDescent="0.2">
      <c r="A1047" s="41" t="s">
        <v>4754</v>
      </c>
      <c r="B1047" s="42" t="s">
        <v>4755</v>
      </c>
      <c r="C1047" s="42" t="s">
        <v>4756</v>
      </c>
      <c r="D1047" s="42" t="s">
        <v>4757</v>
      </c>
      <c r="E1047" s="42" t="s">
        <v>4758</v>
      </c>
      <c r="F1047" s="42">
        <v>0.14069999999999999</v>
      </c>
      <c r="G1047" s="42">
        <v>4.5869117073061301E-2</v>
      </c>
    </row>
    <row r="1048" spans="1:7" x14ac:dyDescent="0.2">
      <c r="A1048" s="41" t="s">
        <v>617</v>
      </c>
      <c r="B1048" s="42" t="s">
        <v>4759</v>
      </c>
      <c r="C1048" s="42" t="s">
        <v>618</v>
      </c>
      <c r="D1048" s="42" t="s">
        <v>4760</v>
      </c>
      <c r="E1048" s="42" t="s">
        <v>4761</v>
      </c>
      <c r="F1048" s="42">
        <v>0.34699999999999998</v>
      </c>
      <c r="G1048" s="42">
        <v>4.5913989914270197E-2</v>
      </c>
    </row>
    <row r="1049" spans="1:7" x14ac:dyDescent="0.2">
      <c r="A1049" s="41" t="s">
        <v>4762</v>
      </c>
      <c r="B1049" s="42" t="s">
        <v>4763</v>
      </c>
      <c r="C1049" s="42" t="s">
        <v>4764</v>
      </c>
      <c r="D1049" s="42" t="s">
        <v>4765</v>
      </c>
      <c r="E1049" s="42" t="s">
        <v>4766</v>
      </c>
      <c r="F1049" s="42">
        <v>0.872</v>
      </c>
      <c r="G1049" s="42">
        <v>4.6008893774393003E-2</v>
      </c>
    </row>
    <row r="1050" spans="1:7" x14ac:dyDescent="0.2">
      <c r="A1050" s="41" t="s">
        <v>3520</v>
      </c>
      <c r="B1050" s="42" t="s">
        <v>4767</v>
      </c>
      <c r="C1050" s="42" t="s">
        <v>3522</v>
      </c>
      <c r="D1050" s="42" t="s">
        <v>4768</v>
      </c>
      <c r="E1050" s="42" t="s">
        <v>4769</v>
      </c>
      <c r="F1050" s="42">
        <v>0.5696</v>
      </c>
      <c r="G1050" s="42">
        <v>4.6054731585939999E-2</v>
      </c>
    </row>
    <row r="1051" spans="1:7" x14ac:dyDescent="0.2">
      <c r="A1051" s="41" t="s">
        <v>3520</v>
      </c>
      <c r="B1051" s="42" t="s">
        <v>4770</v>
      </c>
      <c r="C1051" s="42" t="s">
        <v>3522</v>
      </c>
      <c r="D1051" s="42" t="s">
        <v>4771</v>
      </c>
      <c r="E1051" s="42" t="s">
        <v>4772</v>
      </c>
      <c r="F1051" s="42">
        <v>0.56979999999999997</v>
      </c>
      <c r="G1051" s="42">
        <v>4.6054731585939999E-2</v>
      </c>
    </row>
    <row r="1052" spans="1:7" x14ac:dyDescent="0.2">
      <c r="A1052" s="41" t="s">
        <v>3520</v>
      </c>
      <c r="B1052" s="42" t="s">
        <v>4773</v>
      </c>
      <c r="C1052" s="42" t="s">
        <v>3522</v>
      </c>
      <c r="D1052" s="42" t="s">
        <v>4774</v>
      </c>
      <c r="E1052" s="42" t="s">
        <v>4775</v>
      </c>
      <c r="F1052" s="42">
        <v>0.56989999999999996</v>
      </c>
      <c r="G1052" s="42">
        <v>4.6054731585939999E-2</v>
      </c>
    </row>
    <row r="1053" spans="1:7" x14ac:dyDescent="0.2">
      <c r="A1053" s="41" t="s">
        <v>4776</v>
      </c>
      <c r="B1053" s="42" t="s">
        <v>4777</v>
      </c>
      <c r="C1053" s="42" t="s">
        <v>4778</v>
      </c>
      <c r="D1053" s="42" t="s">
        <v>4779</v>
      </c>
      <c r="E1053" s="42" t="s">
        <v>4780</v>
      </c>
      <c r="F1053" s="42">
        <v>0.42670000000000002</v>
      </c>
      <c r="G1053" s="42">
        <v>4.6054731585944399E-2</v>
      </c>
    </row>
    <row r="1054" spans="1:7" x14ac:dyDescent="0.2">
      <c r="A1054" s="41" t="s">
        <v>4781</v>
      </c>
      <c r="B1054" s="42" t="s">
        <v>4782</v>
      </c>
      <c r="C1054" s="42" t="s">
        <v>4783</v>
      </c>
      <c r="D1054" s="42" t="s">
        <v>4784</v>
      </c>
      <c r="E1054" s="42" t="s">
        <v>4785</v>
      </c>
      <c r="F1054" s="42">
        <v>0.182</v>
      </c>
      <c r="G1054" s="42">
        <v>4.61291659742381E-2</v>
      </c>
    </row>
    <row r="1055" spans="1:7" x14ac:dyDescent="0.2">
      <c r="A1055" s="41" t="s">
        <v>590</v>
      </c>
      <c r="B1055" s="42" t="s">
        <v>4786</v>
      </c>
      <c r="C1055" s="42" t="s">
        <v>592</v>
      </c>
      <c r="D1055" s="42" t="s">
        <v>4787</v>
      </c>
      <c r="E1055" s="42" t="s">
        <v>4788</v>
      </c>
      <c r="F1055" s="42">
        <v>0.19159999999999999</v>
      </c>
      <c r="G1055" s="42">
        <v>4.61291659742381E-2</v>
      </c>
    </row>
    <row r="1056" spans="1:7" x14ac:dyDescent="0.2">
      <c r="A1056" s="41" t="s">
        <v>4789</v>
      </c>
      <c r="B1056" s="42" t="s">
        <v>4790</v>
      </c>
      <c r="C1056" s="42" t="s">
        <v>4791</v>
      </c>
      <c r="D1056" s="42" t="s">
        <v>4792</v>
      </c>
      <c r="E1056" s="42" t="s">
        <v>4793</v>
      </c>
      <c r="F1056" s="42">
        <v>4.4900000000000002E-2</v>
      </c>
      <c r="G1056" s="42">
        <v>4.61979328244395E-2</v>
      </c>
    </row>
    <row r="1057" spans="1:7" x14ac:dyDescent="0.2">
      <c r="A1057" s="41" t="s">
        <v>3114</v>
      </c>
      <c r="B1057" s="42" t="s">
        <v>4794</v>
      </c>
      <c r="C1057" s="42" t="s">
        <v>3116</v>
      </c>
      <c r="D1057" s="42" t="s">
        <v>4795</v>
      </c>
      <c r="E1057" s="42" t="s">
        <v>4796</v>
      </c>
      <c r="F1057" s="42">
        <v>2.7400000000000001E-2</v>
      </c>
      <c r="G1057" s="42">
        <v>4.61979328244395E-2</v>
      </c>
    </row>
    <row r="1058" spans="1:7" x14ac:dyDescent="0.2">
      <c r="A1058" s="41" t="s">
        <v>1359</v>
      </c>
      <c r="B1058" s="42" t="s">
        <v>4797</v>
      </c>
      <c r="C1058" s="42" t="s">
        <v>1361</v>
      </c>
      <c r="D1058" s="42" t="s">
        <v>4798</v>
      </c>
      <c r="E1058" s="42" t="s">
        <v>4799</v>
      </c>
      <c r="F1058" s="42">
        <v>3.1E-2</v>
      </c>
      <c r="G1058" s="42">
        <v>4.61979328244395E-2</v>
      </c>
    </row>
    <row r="1059" spans="1:7" x14ac:dyDescent="0.2">
      <c r="A1059" s="41" t="s">
        <v>1341</v>
      </c>
      <c r="B1059" s="42" t="s">
        <v>4800</v>
      </c>
      <c r="C1059" s="42" t="s">
        <v>1343</v>
      </c>
      <c r="D1059" s="42" t="s">
        <v>4801</v>
      </c>
      <c r="E1059" s="42" t="s">
        <v>4802</v>
      </c>
      <c r="F1059" s="42">
        <v>3.4299999999999997E-2</v>
      </c>
      <c r="G1059" s="42">
        <v>4.61979328244395E-2</v>
      </c>
    </row>
    <row r="1060" spans="1:7" x14ac:dyDescent="0.2">
      <c r="A1060" s="41" t="s">
        <v>3423</v>
      </c>
      <c r="B1060" s="42" t="s">
        <v>4803</v>
      </c>
      <c r="C1060" s="42" t="s">
        <v>3425</v>
      </c>
      <c r="D1060" s="42" t="s">
        <v>4804</v>
      </c>
      <c r="E1060" s="42" t="s">
        <v>4805</v>
      </c>
      <c r="F1060" s="42">
        <v>3.6400000000000002E-2</v>
      </c>
      <c r="G1060" s="42">
        <v>4.61979328244395E-2</v>
      </c>
    </row>
    <row r="1061" spans="1:7" x14ac:dyDescent="0.2">
      <c r="A1061" s="41" t="s">
        <v>3323</v>
      </c>
      <c r="B1061" s="42" t="s">
        <v>4806</v>
      </c>
      <c r="C1061" s="42" t="s">
        <v>3325</v>
      </c>
      <c r="D1061" s="42" t="s">
        <v>4807</v>
      </c>
      <c r="E1061" s="42" t="s">
        <v>4808</v>
      </c>
      <c r="F1061" s="42">
        <v>3.3799999999999997E-2</v>
      </c>
      <c r="G1061" s="42">
        <v>4.61979328244395E-2</v>
      </c>
    </row>
    <row r="1062" spans="1:7" x14ac:dyDescent="0.2">
      <c r="A1062" s="41" t="s">
        <v>976</v>
      </c>
      <c r="B1062" s="42" t="s">
        <v>4809</v>
      </c>
      <c r="C1062" s="42" t="s">
        <v>4810</v>
      </c>
      <c r="D1062" s="42" t="s">
        <v>4811</v>
      </c>
      <c r="E1062" s="42" t="s">
        <v>4812</v>
      </c>
      <c r="F1062" s="42">
        <v>1.6199999999999999E-2</v>
      </c>
      <c r="G1062" s="42">
        <v>4.61979328244395E-2</v>
      </c>
    </row>
    <row r="1063" spans="1:7" x14ac:dyDescent="0.2">
      <c r="A1063" s="41" t="s">
        <v>4813</v>
      </c>
      <c r="B1063" s="42" t="s">
        <v>4814</v>
      </c>
      <c r="C1063" s="42" t="s">
        <v>4815</v>
      </c>
      <c r="D1063" s="42" t="s">
        <v>4816</v>
      </c>
      <c r="E1063" s="42" t="s">
        <v>4817</v>
      </c>
      <c r="F1063" s="42">
        <v>1.6500000000000001E-2</v>
      </c>
      <c r="G1063" s="42">
        <v>4.61979328244395E-2</v>
      </c>
    </row>
    <row r="1064" spans="1:7" x14ac:dyDescent="0.2">
      <c r="A1064" s="41" t="s">
        <v>4818</v>
      </c>
      <c r="B1064" s="42" t="s">
        <v>4819</v>
      </c>
      <c r="C1064" s="42" t="s">
        <v>4820</v>
      </c>
      <c r="D1064" s="42" t="s">
        <v>4821</v>
      </c>
      <c r="E1064" s="42" t="s">
        <v>4822</v>
      </c>
      <c r="F1064" s="42">
        <v>1.26E-2</v>
      </c>
      <c r="G1064" s="42">
        <v>4.61979328244395E-2</v>
      </c>
    </row>
    <row r="1065" spans="1:7" x14ac:dyDescent="0.2">
      <c r="A1065" s="41" t="s">
        <v>4823</v>
      </c>
      <c r="B1065" s="42" t="s">
        <v>4824</v>
      </c>
      <c r="C1065" s="42" t="s">
        <v>4825</v>
      </c>
      <c r="D1065" s="42" t="s">
        <v>4826</v>
      </c>
      <c r="E1065" s="42" t="s">
        <v>4827</v>
      </c>
      <c r="F1065" s="42">
        <v>5.0900000000000001E-2</v>
      </c>
      <c r="G1065" s="42">
        <v>4.61979328244395E-2</v>
      </c>
    </row>
    <row r="1066" spans="1:7" x14ac:dyDescent="0.2">
      <c r="A1066" s="41" t="s">
        <v>4828</v>
      </c>
      <c r="B1066" s="42" t="s">
        <v>4829</v>
      </c>
      <c r="C1066" s="42" t="s">
        <v>4830</v>
      </c>
      <c r="D1066" s="42" t="s">
        <v>4831</v>
      </c>
      <c r="E1066" s="42" t="s">
        <v>4832</v>
      </c>
      <c r="F1066" s="42">
        <v>3.1300000000000001E-2</v>
      </c>
      <c r="G1066" s="42">
        <v>4.61979328244395E-2</v>
      </c>
    </row>
    <row r="1067" spans="1:7" x14ac:dyDescent="0.2">
      <c r="A1067" s="41" t="s">
        <v>3831</v>
      </c>
      <c r="B1067" s="42" t="s">
        <v>4833</v>
      </c>
      <c r="C1067" s="42" t="s">
        <v>4834</v>
      </c>
      <c r="D1067" s="42" t="s">
        <v>4835</v>
      </c>
      <c r="E1067" s="42" t="s">
        <v>4836</v>
      </c>
      <c r="F1067" s="42">
        <v>3.9699999999999999E-2</v>
      </c>
      <c r="G1067" s="42">
        <v>4.61979328244395E-2</v>
      </c>
    </row>
    <row r="1068" spans="1:7" x14ac:dyDescent="0.2">
      <c r="A1068" s="41" t="s">
        <v>4837</v>
      </c>
      <c r="B1068" s="42" t="s">
        <v>4838</v>
      </c>
      <c r="C1068" s="42" t="s">
        <v>4839</v>
      </c>
      <c r="D1068" s="42" t="s">
        <v>4840</v>
      </c>
      <c r="E1068" s="42" t="s">
        <v>4841</v>
      </c>
      <c r="F1068" s="42">
        <v>5.9700000000000003E-2</v>
      </c>
      <c r="G1068" s="42">
        <v>4.61979328244395E-2</v>
      </c>
    </row>
    <row r="1069" spans="1:7" x14ac:dyDescent="0.2">
      <c r="A1069" s="41" t="s">
        <v>4842</v>
      </c>
      <c r="B1069" s="42" t="s">
        <v>4843</v>
      </c>
      <c r="C1069" s="42" t="s">
        <v>4844</v>
      </c>
      <c r="D1069" s="42" t="s">
        <v>4845</v>
      </c>
      <c r="E1069" s="42" t="s">
        <v>4846</v>
      </c>
      <c r="F1069" s="42">
        <v>0.16239999999999999</v>
      </c>
      <c r="G1069" s="42">
        <v>4.6289716407473001E-2</v>
      </c>
    </row>
    <row r="1070" spans="1:7" x14ac:dyDescent="0.2">
      <c r="A1070" s="41" t="s">
        <v>2932</v>
      </c>
      <c r="B1070" s="42" t="s">
        <v>4847</v>
      </c>
      <c r="C1070" s="42" t="s">
        <v>2934</v>
      </c>
      <c r="D1070" s="42" t="s">
        <v>4848</v>
      </c>
      <c r="E1070" s="42" t="s">
        <v>4849</v>
      </c>
      <c r="F1070" s="42">
        <v>0.83209999999999995</v>
      </c>
      <c r="G1070" s="42">
        <v>4.6321864236857399E-2</v>
      </c>
    </row>
    <row r="1071" spans="1:7" x14ac:dyDescent="0.2">
      <c r="A1071" s="41" t="s">
        <v>4850</v>
      </c>
      <c r="B1071" s="42" t="s">
        <v>4851</v>
      </c>
      <c r="C1071" s="42" t="s">
        <v>4852</v>
      </c>
      <c r="D1071" s="42" t="s">
        <v>4853</v>
      </c>
      <c r="E1071" s="42" t="s">
        <v>4854</v>
      </c>
      <c r="F1071" s="42">
        <v>0.52310000000000001</v>
      </c>
      <c r="G1071" s="42">
        <v>4.6362785014366199E-2</v>
      </c>
    </row>
    <row r="1072" spans="1:7" x14ac:dyDescent="0.2">
      <c r="A1072" s="41" t="s">
        <v>4855</v>
      </c>
      <c r="B1072" s="42" t="s">
        <v>4856</v>
      </c>
      <c r="C1072" s="42" t="s">
        <v>4857</v>
      </c>
      <c r="D1072" s="42" t="s">
        <v>4858</v>
      </c>
      <c r="E1072" s="42" t="s">
        <v>4859</v>
      </c>
      <c r="F1072" s="42">
        <v>0.39419999999999999</v>
      </c>
      <c r="G1072" s="42">
        <v>4.6389209612561898E-2</v>
      </c>
    </row>
    <row r="1073" spans="1:7" x14ac:dyDescent="0.2">
      <c r="A1073" s="41" t="s">
        <v>4860</v>
      </c>
      <c r="B1073" s="42" t="s">
        <v>4861</v>
      </c>
      <c r="C1073" s="42" t="s">
        <v>4862</v>
      </c>
      <c r="D1073" s="42" t="s">
        <v>4863</v>
      </c>
      <c r="E1073" s="42" t="s">
        <v>4864</v>
      </c>
      <c r="F1073" s="42">
        <v>0.88770000000000004</v>
      </c>
      <c r="G1073" s="42">
        <v>4.6407622363297499E-2</v>
      </c>
    </row>
    <row r="1074" spans="1:7" x14ac:dyDescent="0.2">
      <c r="A1074" s="41" t="s">
        <v>4865</v>
      </c>
      <c r="B1074" s="42" t="s">
        <v>4866</v>
      </c>
      <c r="C1074" s="42" t="s">
        <v>4867</v>
      </c>
      <c r="D1074" s="42" t="s">
        <v>4868</v>
      </c>
      <c r="E1074" s="42" t="s">
        <v>4869</v>
      </c>
      <c r="F1074" s="42">
        <v>9.4700000000000006E-2</v>
      </c>
      <c r="G1074" s="42">
        <v>4.6407622363310801E-2</v>
      </c>
    </row>
    <row r="1075" spans="1:7" x14ac:dyDescent="0.2">
      <c r="A1075" s="41" t="s">
        <v>4870</v>
      </c>
      <c r="B1075" s="42" t="s">
        <v>4871</v>
      </c>
      <c r="C1075" s="42" t="s">
        <v>4872</v>
      </c>
      <c r="D1075" s="42" t="s">
        <v>4873</v>
      </c>
      <c r="E1075" s="42" t="s">
        <v>4874</v>
      </c>
      <c r="F1075" s="42">
        <v>6.8199999999999997E-2</v>
      </c>
      <c r="G1075" s="42">
        <v>4.6407622363310801E-2</v>
      </c>
    </row>
    <row r="1076" spans="1:7" x14ac:dyDescent="0.2">
      <c r="A1076" s="41" t="s">
        <v>4875</v>
      </c>
      <c r="B1076" s="42" t="s">
        <v>4876</v>
      </c>
      <c r="C1076" s="42" t="s">
        <v>4877</v>
      </c>
      <c r="D1076" s="42" t="s">
        <v>4878</v>
      </c>
      <c r="E1076" s="42" t="s">
        <v>4879</v>
      </c>
      <c r="F1076" s="42">
        <v>3.1399999999999997E-2</v>
      </c>
      <c r="G1076" s="42">
        <v>4.6440799666594E-2</v>
      </c>
    </row>
    <row r="1077" spans="1:7" x14ac:dyDescent="0.2">
      <c r="A1077" s="41" t="s">
        <v>4880</v>
      </c>
      <c r="B1077" s="42" t="s">
        <v>419</v>
      </c>
      <c r="C1077" s="42" t="s">
        <v>4881</v>
      </c>
      <c r="D1077" s="42" t="s">
        <v>4882</v>
      </c>
      <c r="E1077" s="42" t="s">
        <v>4883</v>
      </c>
      <c r="F1077" s="42">
        <v>0.47220000000000001</v>
      </c>
      <c r="G1077" s="42">
        <v>4.6478279432479598E-2</v>
      </c>
    </row>
    <row r="1078" spans="1:7" x14ac:dyDescent="0.2">
      <c r="A1078" s="41" t="s">
        <v>4884</v>
      </c>
      <c r="B1078" s="42" t="s">
        <v>4885</v>
      </c>
      <c r="C1078" s="42" t="s">
        <v>4886</v>
      </c>
      <c r="D1078" s="42" t="s">
        <v>4887</v>
      </c>
      <c r="E1078" s="42" t="s">
        <v>4888</v>
      </c>
      <c r="F1078" s="42">
        <v>0.25169999999999998</v>
      </c>
      <c r="G1078" s="42">
        <v>4.6541930048973598E-2</v>
      </c>
    </row>
    <row r="1079" spans="1:7" x14ac:dyDescent="0.2">
      <c r="A1079" s="41" t="s">
        <v>617</v>
      </c>
      <c r="B1079" s="42" t="s">
        <v>419</v>
      </c>
      <c r="C1079" s="42" t="s">
        <v>618</v>
      </c>
      <c r="D1079" s="42" t="s">
        <v>4889</v>
      </c>
      <c r="E1079" s="42" t="s">
        <v>4890</v>
      </c>
      <c r="F1079" s="42">
        <v>0.48480000000000001</v>
      </c>
      <c r="G1079" s="42">
        <v>4.6645950359843202E-2</v>
      </c>
    </row>
    <row r="1080" spans="1:7" x14ac:dyDescent="0.2">
      <c r="A1080" s="41" t="s">
        <v>4891</v>
      </c>
      <c r="B1080" s="42" t="s">
        <v>4892</v>
      </c>
      <c r="C1080" s="42" t="s">
        <v>4893</v>
      </c>
      <c r="D1080" s="42" t="s">
        <v>4894</v>
      </c>
      <c r="E1080" s="42" t="s">
        <v>4895</v>
      </c>
      <c r="F1080" s="42">
        <v>2.0999999999999999E-3</v>
      </c>
      <c r="G1080" s="42">
        <v>4.6732364376313298E-2</v>
      </c>
    </row>
    <row r="1081" spans="1:7" x14ac:dyDescent="0.2">
      <c r="A1081" s="41" t="s">
        <v>2162</v>
      </c>
      <c r="B1081" s="42" t="s">
        <v>4896</v>
      </c>
      <c r="C1081" s="42" t="s">
        <v>4897</v>
      </c>
      <c r="D1081" s="42" t="s">
        <v>4898</v>
      </c>
      <c r="E1081" s="42" t="s">
        <v>4899</v>
      </c>
      <c r="F1081" s="42">
        <v>0.1653</v>
      </c>
      <c r="G1081" s="42">
        <v>4.6759069309614897E-2</v>
      </c>
    </row>
    <row r="1082" spans="1:7" x14ac:dyDescent="0.2">
      <c r="A1082" s="41" t="s">
        <v>4900</v>
      </c>
      <c r="B1082" s="42" t="s">
        <v>4901</v>
      </c>
      <c r="C1082" s="42" t="s">
        <v>4902</v>
      </c>
      <c r="D1082" s="42" t="s">
        <v>1382</v>
      </c>
      <c r="E1082" s="42" t="s">
        <v>4903</v>
      </c>
      <c r="F1082" s="42">
        <v>0.1336</v>
      </c>
      <c r="G1082" s="42">
        <v>4.6759069309614897E-2</v>
      </c>
    </row>
    <row r="1083" spans="1:7" x14ac:dyDescent="0.2">
      <c r="A1083" s="41" t="s">
        <v>1331</v>
      </c>
      <c r="B1083" s="42" t="s">
        <v>4904</v>
      </c>
      <c r="C1083" s="42" t="s">
        <v>1333</v>
      </c>
      <c r="D1083" s="42" t="s">
        <v>4905</v>
      </c>
      <c r="E1083" s="42" t="s">
        <v>4906</v>
      </c>
      <c r="F1083" s="42">
        <v>0.23580000000000001</v>
      </c>
      <c r="G1083" s="42">
        <v>4.6800480506405603E-2</v>
      </c>
    </row>
    <row r="1084" spans="1:7" x14ac:dyDescent="0.2">
      <c r="A1084" s="41" t="s">
        <v>4907</v>
      </c>
      <c r="B1084" s="42" t="s">
        <v>4908</v>
      </c>
      <c r="C1084" s="42" t="s">
        <v>4909</v>
      </c>
      <c r="D1084" s="42" t="s">
        <v>4910</v>
      </c>
      <c r="E1084" s="42" t="s">
        <v>4911</v>
      </c>
      <c r="F1084" s="42">
        <v>0.214</v>
      </c>
      <c r="G1084" s="42">
        <v>4.6800480506405603E-2</v>
      </c>
    </row>
    <row r="1085" spans="1:7" x14ac:dyDescent="0.2">
      <c r="A1085" s="41" t="s">
        <v>4912</v>
      </c>
      <c r="B1085" s="42" t="s">
        <v>4913</v>
      </c>
      <c r="C1085" s="42" t="s">
        <v>4914</v>
      </c>
      <c r="D1085" s="42" t="s">
        <v>4915</v>
      </c>
      <c r="E1085" s="42" t="s">
        <v>4916</v>
      </c>
      <c r="F1085" s="42">
        <v>5.4800000000000001E-2</v>
      </c>
      <c r="G1085" s="42">
        <v>4.6819951617115801E-2</v>
      </c>
    </row>
    <row r="1086" spans="1:7" x14ac:dyDescent="0.2">
      <c r="A1086" s="41" t="s">
        <v>4917</v>
      </c>
      <c r="B1086" s="42" t="s">
        <v>4918</v>
      </c>
      <c r="C1086" s="42" t="s">
        <v>4919</v>
      </c>
      <c r="D1086" s="42" t="s">
        <v>4920</v>
      </c>
      <c r="E1086" s="42" t="s">
        <v>4921</v>
      </c>
      <c r="F1086" s="42">
        <v>0.51329999999999998</v>
      </c>
      <c r="G1086" s="42">
        <v>4.68475021000739E-2</v>
      </c>
    </row>
    <row r="1087" spans="1:7" x14ac:dyDescent="0.2">
      <c r="A1087" s="41" t="s">
        <v>4880</v>
      </c>
      <c r="B1087" s="42" t="s">
        <v>419</v>
      </c>
      <c r="C1087" s="42" t="s">
        <v>4881</v>
      </c>
      <c r="D1087" s="42" t="s">
        <v>2443</v>
      </c>
      <c r="E1087" s="42" t="s">
        <v>4502</v>
      </c>
      <c r="F1087" s="42">
        <v>0.4733</v>
      </c>
      <c r="G1087" s="42">
        <v>4.68754781005686E-2</v>
      </c>
    </row>
    <row r="1088" spans="1:7" x14ac:dyDescent="0.2">
      <c r="A1088" s="41" t="s">
        <v>4922</v>
      </c>
      <c r="B1088" s="42" t="s">
        <v>4923</v>
      </c>
      <c r="C1088" s="42" t="s">
        <v>4924</v>
      </c>
      <c r="D1088" s="42" t="s">
        <v>4925</v>
      </c>
      <c r="E1088" s="42" t="s">
        <v>4926</v>
      </c>
      <c r="F1088" s="42">
        <v>6.2100000000000002E-2</v>
      </c>
      <c r="G1088" s="42">
        <v>4.7044098484973797E-2</v>
      </c>
    </row>
    <row r="1089" spans="1:7" x14ac:dyDescent="0.2">
      <c r="A1089" s="41" t="s">
        <v>4927</v>
      </c>
      <c r="B1089" s="42" t="s">
        <v>4928</v>
      </c>
      <c r="C1089" s="42" t="s">
        <v>4929</v>
      </c>
      <c r="D1089" s="42" t="s">
        <v>4930</v>
      </c>
      <c r="E1089" s="42" t="s">
        <v>4931</v>
      </c>
      <c r="F1089" s="42">
        <v>6.2399999999999997E-2</v>
      </c>
      <c r="G1089" s="42">
        <v>4.7044098484973797E-2</v>
      </c>
    </row>
    <row r="1090" spans="1:7" x14ac:dyDescent="0.2">
      <c r="A1090" s="41" t="s">
        <v>4932</v>
      </c>
      <c r="B1090" s="42" t="s">
        <v>4933</v>
      </c>
      <c r="C1090" s="42" t="s">
        <v>4934</v>
      </c>
      <c r="D1090" s="42" t="s">
        <v>4935</v>
      </c>
      <c r="E1090" s="42" t="s">
        <v>4936</v>
      </c>
      <c r="F1090" s="42">
        <v>5.8700000000000002E-2</v>
      </c>
      <c r="G1090" s="42">
        <v>4.7044098484973797E-2</v>
      </c>
    </row>
    <row r="1091" spans="1:7" x14ac:dyDescent="0.2">
      <c r="A1091" s="41" t="s">
        <v>4937</v>
      </c>
      <c r="B1091" s="42" t="s">
        <v>4938</v>
      </c>
      <c r="C1091" s="42" t="s">
        <v>4939</v>
      </c>
      <c r="D1091" s="42" t="s">
        <v>3661</v>
      </c>
      <c r="E1091" s="42" t="s">
        <v>4940</v>
      </c>
      <c r="F1091" s="42">
        <v>7.2900000000000006E-2</v>
      </c>
      <c r="G1091" s="42">
        <v>4.7044098484973797E-2</v>
      </c>
    </row>
    <row r="1092" spans="1:7" x14ac:dyDescent="0.2">
      <c r="A1092" s="41" t="s">
        <v>4937</v>
      </c>
      <c r="B1092" s="42" t="s">
        <v>4941</v>
      </c>
      <c r="C1092" s="42" t="s">
        <v>4939</v>
      </c>
      <c r="D1092" s="42" t="s">
        <v>4942</v>
      </c>
      <c r="E1092" s="42" t="s">
        <v>4943</v>
      </c>
      <c r="F1092" s="42">
        <v>7.1900000000000006E-2</v>
      </c>
      <c r="G1092" s="42">
        <v>4.7044098484973797E-2</v>
      </c>
    </row>
    <row r="1093" spans="1:7" x14ac:dyDescent="0.2">
      <c r="A1093" s="41" t="s">
        <v>4944</v>
      </c>
      <c r="B1093" s="42" t="s">
        <v>4945</v>
      </c>
      <c r="C1093" s="42" t="s">
        <v>4946</v>
      </c>
      <c r="D1093" s="42" t="s">
        <v>4947</v>
      </c>
      <c r="E1093" s="42" t="s">
        <v>4948</v>
      </c>
      <c r="F1093" s="42">
        <v>3.8399999999999997E-2</v>
      </c>
      <c r="G1093" s="42">
        <v>4.7044098484973797E-2</v>
      </c>
    </row>
    <row r="1094" spans="1:7" x14ac:dyDescent="0.2">
      <c r="A1094" s="41" t="s">
        <v>4907</v>
      </c>
      <c r="B1094" s="42" t="s">
        <v>4949</v>
      </c>
      <c r="C1094" s="42" t="s">
        <v>4909</v>
      </c>
      <c r="D1094" s="42" t="s">
        <v>4950</v>
      </c>
      <c r="E1094" s="42" t="s">
        <v>4951</v>
      </c>
      <c r="F1094" s="42">
        <v>4.0500000000000001E-2</v>
      </c>
      <c r="G1094" s="42">
        <v>4.7044098484973797E-2</v>
      </c>
    </row>
    <row r="1095" spans="1:7" x14ac:dyDescent="0.2">
      <c r="A1095" s="41" t="s">
        <v>4952</v>
      </c>
      <c r="B1095" s="42" t="s">
        <v>4953</v>
      </c>
      <c r="C1095" s="42" t="s">
        <v>4954</v>
      </c>
      <c r="D1095" s="42" t="s">
        <v>4955</v>
      </c>
      <c r="E1095" s="42" t="s">
        <v>4956</v>
      </c>
      <c r="F1095" s="42">
        <v>0.57469999999999999</v>
      </c>
      <c r="G1095" s="42">
        <v>4.7120356601159999E-2</v>
      </c>
    </row>
    <row r="1096" spans="1:7" x14ac:dyDescent="0.2">
      <c r="A1096" s="41" t="s">
        <v>4957</v>
      </c>
      <c r="B1096" s="42" t="s">
        <v>4958</v>
      </c>
      <c r="C1096" s="42" t="s">
        <v>4959</v>
      </c>
      <c r="D1096" s="42" t="s">
        <v>4960</v>
      </c>
      <c r="E1096" s="42" t="s">
        <v>4961</v>
      </c>
      <c r="F1096" s="42">
        <v>0.39269999999999999</v>
      </c>
      <c r="G1096" s="42">
        <v>4.72829311881083E-2</v>
      </c>
    </row>
    <row r="1097" spans="1:7" x14ac:dyDescent="0.2">
      <c r="A1097" s="41" t="s">
        <v>4962</v>
      </c>
      <c r="B1097" s="42" t="s">
        <v>4963</v>
      </c>
      <c r="C1097" s="42" t="s">
        <v>4964</v>
      </c>
      <c r="D1097" s="42" t="s">
        <v>4965</v>
      </c>
      <c r="E1097" s="42" t="s">
        <v>4966</v>
      </c>
      <c r="F1097" s="42">
        <v>0.21310000000000001</v>
      </c>
      <c r="G1097" s="42">
        <v>4.7390208459901502E-2</v>
      </c>
    </row>
    <row r="1098" spans="1:7" x14ac:dyDescent="0.2">
      <c r="A1098" s="41" t="s">
        <v>4967</v>
      </c>
      <c r="B1098" s="42" t="s">
        <v>4968</v>
      </c>
      <c r="C1098" s="42" t="s">
        <v>4969</v>
      </c>
      <c r="D1098" s="42" t="s">
        <v>4970</v>
      </c>
      <c r="E1098" s="42" t="s">
        <v>4971</v>
      </c>
      <c r="F1098" s="42">
        <v>0.85160000000000002</v>
      </c>
      <c r="G1098" s="42">
        <v>4.7390208459928897E-2</v>
      </c>
    </row>
    <row r="1099" spans="1:7" x14ac:dyDescent="0.2">
      <c r="A1099" s="41" t="s">
        <v>659</v>
      </c>
      <c r="B1099" s="42" t="s">
        <v>4972</v>
      </c>
      <c r="C1099" s="42" t="s">
        <v>661</v>
      </c>
      <c r="D1099" s="42" t="s">
        <v>4973</v>
      </c>
      <c r="E1099" s="42" t="s">
        <v>4974</v>
      </c>
      <c r="F1099" s="42">
        <v>7.4800000000000005E-2</v>
      </c>
      <c r="G1099" s="42">
        <v>4.7529490725164297E-2</v>
      </c>
    </row>
    <row r="1100" spans="1:7" x14ac:dyDescent="0.2">
      <c r="A1100" s="41" t="s">
        <v>4975</v>
      </c>
      <c r="B1100" s="42" t="s">
        <v>4976</v>
      </c>
      <c r="C1100" s="42" t="s">
        <v>4977</v>
      </c>
      <c r="D1100" s="42" t="s">
        <v>4978</v>
      </c>
      <c r="E1100" s="42" t="s">
        <v>4979</v>
      </c>
      <c r="F1100" s="42">
        <v>0.38279999999999997</v>
      </c>
      <c r="G1100" s="42">
        <v>4.7564566658472501E-2</v>
      </c>
    </row>
    <row r="1101" spans="1:7" x14ac:dyDescent="0.2">
      <c r="A1101" s="41" t="s">
        <v>413</v>
      </c>
      <c r="B1101" s="42" t="s">
        <v>4980</v>
      </c>
      <c r="C1101" s="42" t="s">
        <v>415</v>
      </c>
      <c r="D1101" s="42" t="s">
        <v>4981</v>
      </c>
      <c r="E1101" s="42" t="s">
        <v>4982</v>
      </c>
      <c r="F1101" s="42">
        <v>0.1401</v>
      </c>
      <c r="G1101" s="42">
        <v>4.7604098331464499E-2</v>
      </c>
    </row>
    <row r="1102" spans="1:7" x14ac:dyDescent="0.2">
      <c r="A1102" s="41" t="s">
        <v>4983</v>
      </c>
      <c r="B1102" s="42" t="s">
        <v>4984</v>
      </c>
      <c r="C1102" s="42" t="s">
        <v>4985</v>
      </c>
      <c r="D1102" s="42" t="s">
        <v>4986</v>
      </c>
      <c r="E1102" s="42" t="s">
        <v>4987</v>
      </c>
      <c r="F1102" s="42">
        <v>0.192</v>
      </c>
      <c r="G1102" s="42">
        <v>4.7606437322163901E-2</v>
      </c>
    </row>
    <row r="1103" spans="1:7" x14ac:dyDescent="0.2">
      <c r="A1103" s="41" t="s">
        <v>4988</v>
      </c>
      <c r="B1103" s="42" t="s">
        <v>4989</v>
      </c>
      <c r="C1103" s="42" t="s">
        <v>4990</v>
      </c>
      <c r="D1103" s="42" t="s">
        <v>4991</v>
      </c>
      <c r="E1103" s="42" t="s">
        <v>4992</v>
      </c>
      <c r="F1103" s="42">
        <v>0.87970000000000004</v>
      </c>
      <c r="G1103" s="42">
        <v>4.7606437322176801E-2</v>
      </c>
    </row>
    <row r="1104" spans="1:7" x14ac:dyDescent="0.2">
      <c r="A1104" s="41" t="s">
        <v>4993</v>
      </c>
      <c r="B1104" s="42" t="s">
        <v>4994</v>
      </c>
      <c r="C1104" s="42" t="s">
        <v>4995</v>
      </c>
      <c r="D1104" s="42" t="s">
        <v>4996</v>
      </c>
      <c r="E1104" s="42" t="s">
        <v>4997</v>
      </c>
      <c r="F1104" s="42">
        <v>0.6885</v>
      </c>
      <c r="G1104" s="42">
        <v>4.7690802762892802E-2</v>
      </c>
    </row>
    <row r="1105" spans="1:7" x14ac:dyDescent="0.2">
      <c r="A1105" s="41" t="s">
        <v>4998</v>
      </c>
      <c r="B1105" s="42" t="s">
        <v>4999</v>
      </c>
      <c r="C1105" s="42" t="s">
        <v>5000</v>
      </c>
      <c r="D1105" s="42" t="s">
        <v>5001</v>
      </c>
      <c r="E1105" s="42" t="s">
        <v>5002</v>
      </c>
      <c r="F1105" s="42">
        <v>0.18629999999999999</v>
      </c>
      <c r="G1105" s="42">
        <v>4.7930684644073802E-2</v>
      </c>
    </row>
    <row r="1106" spans="1:7" x14ac:dyDescent="0.2">
      <c r="A1106" s="41" t="s">
        <v>5003</v>
      </c>
      <c r="B1106" s="42" t="s">
        <v>5004</v>
      </c>
      <c r="C1106" s="42" t="s">
        <v>5005</v>
      </c>
      <c r="D1106" s="42" t="s">
        <v>5006</v>
      </c>
      <c r="E1106" s="42" t="s">
        <v>5007</v>
      </c>
      <c r="F1106" s="42">
        <v>0.66739999999999999</v>
      </c>
      <c r="G1106" s="42">
        <v>4.7950612458228598E-2</v>
      </c>
    </row>
    <row r="1107" spans="1:7" x14ac:dyDescent="0.2">
      <c r="A1107" s="41" t="s">
        <v>2227</v>
      </c>
      <c r="B1107" s="42" t="s">
        <v>5008</v>
      </c>
      <c r="C1107" s="42" t="s">
        <v>2228</v>
      </c>
      <c r="D1107" s="42" t="s">
        <v>5009</v>
      </c>
      <c r="E1107" s="42" t="s">
        <v>5010</v>
      </c>
      <c r="F1107" s="42">
        <v>0.71930000000000005</v>
      </c>
      <c r="G1107" s="42">
        <v>4.8006198499303702E-2</v>
      </c>
    </row>
    <row r="1108" spans="1:7" x14ac:dyDescent="0.2">
      <c r="A1108" s="41" t="s">
        <v>5011</v>
      </c>
      <c r="B1108" s="42" t="s">
        <v>5012</v>
      </c>
      <c r="C1108" s="42" t="s">
        <v>5013</v>
      </c>
      <c r="D1108" s="42" t="s">
        <v>5014</v>
      </c>
      <c r="E1108" s="42" t="s">
        <v>5015</v>
      </c>
      <c r="F1108" s="42">
        <v>6.1699999999999998E-2</v>
      </c>
      <c r="G1108" s="42">
        <v>4.80755864202181E-2</v>
      </c>
    </row>
    <row r="1109" spans="1:7" x14ac:dyDescent="0.2">
      <c r="A1109" s="41" t="s">
        <v>5016</v>
      </c>
      <c r="B1109" s="42" t="s">
        <v>5017</v>
      </c>
      <c r="C1109" s="42" t="s">
        <v>5018</v>
      </c>
      <c r="D1109" s="42" t="s">
        <v>2512</v>
      </c>
      <c r="E1109" s="42" t="s">
        <v>5019</v>
      </c>
      <c r="F1109" s="42">
        <v>0.39240000000000003</v>
      </c>
      <c r="G1109" s="42">
        <v>4.8216262554853298E-2</v>
      </c>
    </row>
    <row r="1110" spans="1:7" x14ac:dyDescent="0.2">
      <c r="A1110" s="41" t="s">
        <v>5016</v>
      </c>
      <c r="B1110" s="42" t="s">
        <v>5020</v>
      </c>
      <c r="C1110" s="42" t="s">
        <v>5018</v>
      </c>
      <c r="D1110" s="42" t="s">
        <v>5021</v>
      </c>
      <c r="E1110" s="42" t="s">
        <v>5022</v>
      </c>
      <c r="F1110" s="42">
        <v>0.39240000000000003</v>
      </c>
      <c r="G1110" s="42">
        <v>4.8216262554853298E-2</v>
      </c>
    </row>
    <row r="1111" spans="1:7" x14ac:dyDescent="0.2">
      <c r="A1111" s="41" t="s">
        <v>5016</v>
      </c>
      <c r="B1111" s="42" t="s">
        <v>5023</v>
      </c>
      <c r="C1111" s="42" t="s">
        <v>5018</v>
      </c>
      <c r="D1111" s="42" t="s">
        <v>5024</v>
      </c>
      <c r="E1111" s="42" t="s">
        <v>5025</v>
      </c>
      <c r="F1111" s="42">
        <v>0.39129999999999998</v>
      </c>
      <c r="G1111" s="42">
        <v>4.8216262554853298E-2</v>
      </c>
    </row>
    <row r="1112" spans="1:7" x14ac:dyDescent="0.2">
      <c r="A1112" s="41" t="s">
        <v>5026</v>
      </c>
      <c r="B1112" s="42" t="s">
        <v>5027</v>
      </c>
      <c r="C1112" s="42" t="s">
        <v>5028</v>
      </c>
      <c r="D1112" s="42" t="s">
        <v>5029</v>
      </c>
      <c r="E1112" s="42" t="s">
        <v>5030</v>
      </c>
      <c r="F1112" s="42">
        <v>0.16309999999999999</v>
      </c>
      <c r="G1112" s="42">
        <v>4.8245776798325403E-2</v>
      </c>
    </row>
    <row r="1113" spans="1:7" x14ac:dyDescent="0.2">
      <c r="A1113" s="41" t="s">
        <v>5031</v>
      </c>
      <c r="B1113" s="42" t="s">
        <v>419</v>
      </c>
      <c r="C1113" s="42" t="s">
        <v>5032</v>
      </c>
      <c r="D1113" s="42" t="s">
        <v>5033</v>
      </c>
      <c r="E1113" s="42" t="s">
        <v>5034</v>
      </c>
      <c r="F1113" s="42">
        <v>0.24260000000000001</v>
      </c>
      <c r="G1113" s="42">
        <v>4.83022841678711E-2</v>
      </c>
    </row>
    <row r="1114" spans="1:7" x14ac:dyDescent="0.2">
      <c r="A1114" s="41" t="s">
        <v>4107</v>
      </c>
      <c r="B1114" s="42" t="s">
        <v>5035</v>
      </c>
      <c r="C1114" s="42" t="s">
        <v>4109</v>
      </c>
      <c r="D1114" s="42" t="s">
        <v>763</v>
      </c>
      <c r="E1114" s="42" t="s">
        <v>5036</v>
      </c>
      <c r="F1114" s="42">
        <v>0.35680000000000001</v>
      </c>
      <c r="G1114" s="42">
        <v>4.8628039953231603E-2</v>
      </c>
    </row>
    <row r="1115" spans="1:7" x14ac:dyDescent="0.2">
      <c r="A1115" s="41" t="s">
        <v>5037</v>
      </c>
      <c r="B1115" s="42" t="s">
        <v>5038</v>
      </c>
      <c r="C1115" s="42" t="s">
        <v>5039</v>
      </c>
      <c r="D1115" s="42" t="s">
        <v>1900</v>
      </c>
      <c r="E1115" s="42" t="s">
        <v>5040</v>
      </c>
      <c r="F1115" s="42">
        <v>0.32879999999999998</v>
      </c>
      <c r="G1115" s="42">
        <v>4.88039859750347E-2</v>
      </c>
    </row>
    <row r="1116" spans="1:7" x14ac:dyDescent="0.2">
      <c r="A1116" s="41" t="s">
        <v>5041</v>
      </c>
      <c r="B1116" s="42" t="s">
        <v>5042</v>
      </c>
      <c r="C1116" s="42" t="s">
        <v>5043</v>
      </c>
      <c r="D1116" s="42" t="s">
        <v>5044</v>
      </c>
      <c r="E1116" s="42" t="s">
        <v>5045</v>
      </c>
      <c r="F1116" s="42">
        <v>0.42570000000000002</v>
      </c>
      <c r="G1116" s="42">
        <v>4.8876793049274697E-2</v>
      </c>
    </row>
    <row r="1117" spans="1:7" x14ac:dyDescent="0.2">
      <c r="A1117" s="41" t="s">
        <v>5046</v>
      </c>
      <c r="B1117" s="42" t="s">
        <v>5047</v>
      </c>
      <c r="C1117" s="42" t="s">
        <v>5048</v>
      </c>
      <c r="D1117" s="42" t="s">
        <v>46</v>
      </c>
      <c r="E1117" s="42" t="s">
        <v>5049</v>
      </c>
      <c r="F1117" s="42">
        <v>0.18010000000000001</v>
      </c>
      <c r="G1117" s="42">
        <v>4.8901674437930698E-2</v>
      </c>
    </row>
    <row r="1118" spans="1:7" x14ac:dyDescent="0.2">
      <c r="A1118" s="41" t="s">
        <v>5050</v>
      </c>
      <c r="B1118" s="42" t="s">
        <v>5051</v>
      </c>
      <c r="C1118" s="42" t="s">
        <v>5052</v>
      </c>
      <c r="D1118" s="42" t="s">
        <v>5053</v>
      </c>
      <c r="E1118" s="42" t="s">
        <v>5054</v>
      </c>
      <c r="F1118" s="42">
        <v>0.65280000000000005</v>
      </c>
      <c r="G1118" s="42">
        <v>4.8966790861679502E-2</v>
      </c>
    </row>
    <row r="1119" spans="1:7" x14ac:dyDescent="0.2">
      <c r="A1119" s="41" t="s">
        <v>5055</v>
      </c>
      <c r="B1119" s="42" t="s">
        <v>5056</v>
      </c>
      <c r="C1119" s="42" t="s">
        <v>5057</v>
      </c>
      <c r="D1119" s="42" t="s">
        <v>5058</v>
      </c>
      <c r="E1119" s="42" t="s">
        <v>5059</v>
      </c>
      <c r="F1119" s="42">
        <v>0.2661</v>
      </c>
      <c r="G1119" s="42">
        <v>4.8993121552209098E-2</v>
      </c>
    </row>
    <row r="1120" spans="1:7" x14ac:dyDescent="0.2">
      <c r="A1120" s="41" t="s">
        <v>5050</v>
      </c>
      <c r="B1120" s="42" t="s">
        <v>5060</v>
      </c>
      <c r="C1120" s="42" t="s">
        <v>5052</v>
      </c>
      <c r="D1120" s="42" t="s">
        <v>5061</v>
      </c>
      <c r="E1120" s="42" t="s">
        <v>5062</v>
      </c>
      <c r="F1120" s="42">
        <v>0.65800000000000003</v>
      </c>
      <c r="G1120" s="42">
        <v>4.9028766067509402E-2</v>
      </c>
    </row>
    <row r="1121" spans="1:7" x14ac:dyDescent="0.2">
      <c r="A1121" s="41" t="s">
        <v>3149</v>
      </c>
      <c r="B1121" s="42" t="s">
        <v>5063</v>
      </c>
      <c r="C1121" s="42" t="s">
        <v>3151</v>
      </c>
      <c r="D1121" s="42" t="s">
        <v>5064</v>
      </c>
      <c r="E1121" s="42" t="s">
        <v>5065</v>
      </c>
      <c r="F1121" s="42">
        <v>2.0000000000000001E-4</v>
      </c>
      <c r="G1121" s="42">
        <v>4.9030254049256899E-2</v>
      </c>
    </row>
    <row r="1122" spans="1:7" x14ac:dyDescent="0.2">
      <c r="A1122" s="41" t="s">
        <v>5066</v>
      </c>
      <c r="B1122" s="42" t="s">
        <v>5067</v>
      </c>
      <c r="C1122" s="42" t="s">
        <v>5068</v>
      </c>
      <c r="D1122" s="42" t="s">
        <v>5069</v>
      </c>
      <c r="E1122" s="42" t="s">
        <v>5070</v>
      </c>
      <c r="F1122" s="42">
        <v>0.37569999999999998</v>
      </c>
      <c r="G1122" s="42">
        <v>4.9067264557149798E-2</v>
      </c>
    </row>
    <row r="1123" spans="1:7" x14ac:dyDescent="0.2">
      <c r="A1123" s="41" t="s">
        <v>5071</v>
      </c>
      <c r="B1123" s="42" t="s">
        <v>5072</v>
      </c>
      <c r="C1123" s="42" t="s">
        <v>5073</v>
      </c>
      <c r="D1123" s="42" t="s">
        <v>5074</v>
      </c>
      <c r="E1123" s="42" t="s">
        <v>5075</v>
      </c>
      <c r="F1123" s="42">
        <v>0.27400000000000002</v>
      </c>
      <c r="G1123" s="42">
        <v>4.9071121476493701E-2</v>
      </c>
    </row>
    <row r="1124" spans="1:7" x14ac:dyDescent="0.2">
      <c r="A1124" s="41" t="s">
        <v>5076</v>
      </c>
      <c r="B1124" s="42" t="s">
        <v>5077</v>
      </c>
      <c r="C1124" s="42" t="s">
        <v>5078</v>
      </c>
      <c r="D1124" s="42" t="s">
        <v>5079</v>
      </c>
      <c r="E1124" s="42" t="s">
        <v>1910</v>
      </c>
      <c r="F1124" s="42">
        <v>0.31280000000000002</v>
      </c>
      <c r="G1124" s="42">
        <v>4.9079296767266002E-2</v>
      </c>
    </row>
    <row r="1125" spans="1:7" x14ac:dyDescent="0.2">
      <c r="A1125" s="41" t="s">
        <v>5080</v>
      </c>
      <c r="B1125" s="42" t="s">
        <v>5081</v>
      </c>
      <c r="C1125" s="42" t="s">
        <v>5082</v>
      </c>
      <c r="D1125" s="42" t="s">
        <v>5083</v>
      </c>
      <c r="E1125" s="42" t="s">
        <v>5084</v>
      </c>
      <c r="F1125" s="42">
        <v>0.23619999999999999</v>
      </c>
      <c r="G1125" s="42">
        <v>4.9274255156620303E-2</v>
      </c>
    </row>
    <row r="1126" spans="1:7" x14ac:dyDescent="0.2">
      <c r="A1126" s="41" t="s">
        <v>5085</v>
      </c>
      <c r="B1126" s="42" t="s">
        <v>5086</v>
      </c>
      <c r="C1126" s="42" t="s">
        <v>5087</v>
      </c>
      <c r="D1126" s="42" t="s">
        <v>5088</v>
      </c>
      <c r="E1126" s="42" t="s">
        <v>5089</v>
      </c>
      <c r="F1126" s="42">
        <v>0.18870000000000001</v>
      </c>
      <c r="G1126" s="42">
        <v>4.9302252626298698E-2</v>
      </c>
    </row>
    <row r="1127" spans="1:7" x14ac:dyDescent="0.2">
      <c r="A1127" s="41" t="s">
        <v>5090</v>
      </c>
      <c r="B1127" s="42" t="s">
        <v>5091</v>
      </c>
      <c r="C1127" s="42" t="s">
        <v>5092</v>
      </c>
      <c r="D1127" s="42" t="s">
        <v>1372</v>
      </c>
      <c r="E1127" s="42" t="s">
        <v>5093</v>
      </c>
      <c r="F1127" s="42">
        <v>0.26600000000000001</v>
      </c>
      <c r="G1127" s="42">
        <v>4.9394993198378097E-2</v>
      </c>
    </row>
    <row r="1128" spans="1:7" x14ac:dyDescent="0.2">
      <c r="A1128" s="41" t="s">
        <v>1201</v>
      </c>
      <c r="B1128" s="42" t="s">
        <v>5094</v>
      </c>
      <c r="C1128" s="42" t="s">
        <v>1203</v>
      </c>
      <c r="D1128" s="42" t="s">
        <v>5095</v>
      </c>
      <c r="E1128" s="42" t="s">
        <v>5096</v>
      </c>
      <c r="F1128" s="42">
        <v>0.26269999999999999</v>
      </c>
      <c r="G1128" s="42">
        <v>4.9602079437581797E-2</v>
      </c>
    </row>
    <row r="1129" spans="1:7" x14ac:dyDescent="0.2">
      <c r="A1129" s="41" t="s">
        <v>3901</v>
      </c>
      <c r="B1129" s="42" t="s">
        <v>5097</v>
      </c>
      <c r="C1129" s="42" t="s">
        <v>5098</v>
      </c>
      <c r="D1129" s="42" t="s">
        <v>5099</v>
      </c>
      <c r="E1129" s="42" t="s">
        <v>5100</v>
      </c>
      <c r="F1129" s="42">
        <v>0.25700000000000001</v>
      </c>
      <c r="G1129" s="42">
        <v>4.9653684942533499E-2</v>
      </c>
    </row>
    <row r="1130" spans="1:7" x14ac:dyDescent="0.2">
      <c r="A1130" s="41" t="s">
        <v>1887</v>
      </c>
      <c r="B1130" s="42" t="s">
        <v>5101</v>
      </c>
      <c r="C1130" s="42" t="s">
        <v>1889</v>
      </c>
      <c r="D1130" s="42" t="s">
        <v>5102</v>
      </c>
      <c r="E1130" s="42" t="s">
        <v>5103</v>
      </c>
      <c r="F1130" s="42">
        <v>0.46710000000000002</v>
      </c>
      <c r="G1130" s="42">
        <v>4.9761073973245397E-2</v>
      </c>
    </row>
    <row r="1131" spans="1:7" x14ac:dyDescent="0.2">
      <c r="A1131" s="41" t="s">
        <v>5104</v>
      </c>
      <c r="B1131" s="42" t="s">
        <v>5105</v>
      </c>
      <c r="C1131" s="42" t="s">
        <v>5106</v>
      </c>
      <c r="D1131" s="42" t="s">
        <v>5107</v>
      </c>
      <c r="E1131" s="42" t="s">
        <v>5108</v>
      </c>
      <c r="F1131" s="42">
        <v>0.37980000000000003</v>
      </c>
      <c r="G1131" s="42">
        <v>4.9807531197978497E-2</v>
      </c>
    </row>
    <row r="1132" spans="1:7" x14ac:dyDescent="0.2">
      <c r="A1132" s="41" t="s">
        <v>5109</v>
      </c>
      <c r="B1132" s="42" t="s">
        <v>5110</v>
      </c>
      <c r="C1132" s="42" t="s">
        <v>5111</v>
      </c>
      <c r="D1132" s="42" t="s">
        <v>5112</v>
      </c>
      <c r="E1132" s="42" t="s">
        <v>5113</v>
      </c>
      <c r="F1132" s="42">
        <v>0.41610000000000003</v>
      </c>
      <c r="G1132" s="42">
        <v>4.9880208460325502E-2</v>
      </c>
    </row>
    <row r="1133" spans="1:7" x14ac:dyDescent="0.2">
      <c r="A1133" s="41" t="s">
        <v>5114</v>
      </c>
      <c r="B1133" s="42" t="s">
        <v>5115</v>
      </c>
      <c r="C1133" s="42" t="s">
        <v>5116</v>
      </c>
      <c r="D1133" s="42" t="s">
        <v>4010</v>
      </c>
      <c r="E1133" s="42" t="s">
        <v>5117</v>
      </c>
      <c r="F1133" s="42">
        <v>0.84619999999999995</v>
      </c>
      <c r="G1133" s="42">
        <v>4.9981820282865401E-2</v>
      </c>
    </row>
    <row r="1134" spans="1:7" x14ac:dyDescent="0.2">
      <c r="A1134" s="41" t="s">
        <v>5118</v>
      </c>
      <c r="B1134" s="42" t="s">
        <v>5119</v>
      </c>
      <c r="C1134" s="42" t="s">
        <v>5120</v>
      </c>
      <c r="D1134" s="42" t="s">
        <v>5121</v>
      </c>
      <c r="E1134" s="42" t="s">
        <v>5122</v>
      </c>
      <c r="F1134" s="42">
        <v>0.1482</v>
      </c>
      <c r="G1134" s="42">
        <v>4.9981820282893802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69DF4-DE66-384F-B8B8-1167D4C656DA}">
  <dimension ref="A1:F160"/>
  <sheetViews>
    <sheetView workbookViewId="0"/>
  </sheetViews>
  <sheetFormatPr baseColWidth="10" defaultColWidth="14.5" defaultRowHeight="16" x14ac:dyDescent="0.2"/>
  <cols>
    <col min="1" max="1" width="14" style="51" bestFit="1" customWidth="1"/>
    <col min="2" max="2" width="11.1640625" style="46" bestFit="1" customWidth="1"/>
    <col min="3" max="3" width="13.83203125" style="46" bestFit="1" customWidth="1"/>
    <col min="4" max="4" width="21.5" style="46" customWidth="1"/>
    <col min="5" max="5" width="17.33203125" style="46" customWidth="1"/>
    <col min="6" max="23" width="8.6640625" style="46" customWidth="1"/>
    <col min="24" max="16384" width="14.5" style="46"/>
  </cols>
  <sheetData>
    <row r="1" spans="1:6" ht="17" thickBot="1" x14ac:dyDescent="0.25">
      <c r="A1" s="44" t="s">
        <v>5123</v>
      </c>
      <c r="B1" s="44" t="s">
        <v>5124</v>
      </c>
      <c r="C1" s="45" t="s">
        <v>5125</v>
      </c>
      <c r="D1" s="44" t="s">
        <v>5126</v>
      </c>
      <c r="E1" s="44" t="s">
        <v>5127</v>
      </c>
    </row>
    <row r="2" spans="1:6" ht="113" customHeight="1" x14ac:dyDescent="0.2">
      <c r="A2" s="47" t="s">
        <v>617</v>
      </c>
      <c r="B2" s="48">
        <v>9</v>
      </c>
      <c r="C2" s="49">
        <v>8.0332206358304506E-8</v>
      </c>
      <c r="D2" s="48" t="s">
        <v>5128</v>
      </c>
      <c r="E2" s="48" t="s">
        <v>5129</v>
      </c>
      <c r="F2" s="50"/>
    </row>
    <row r="3" spans="1:6" ht="32" x14ac:dyDescent="0.2">
      <c r="A3" s="51" t="s">
        <v>289</v>
      </c>
      <c r="B3" s="52">
        <v>4</v>
      </c>
      <c r="C3" s="53">
        <v>1.11565959821189E-7</v>
      </c>
      <c r="D3" s="52" t="s">
        <v>5130</v>
      </c>
    </row>
    <row r="4" spans="1:6" ht="79" customHeight="1" x14ac:dyDescent="0.2">
      <c r="A4" s="51" t="s">
        <v>210</v>
      </c>
      <c r="B4" s="52">
        <v>5</v>
      </c>
      <c r="C4" s="53">
        <v>3.0353848213308299E-7</v>
      </c>
      <c r="E4" s="52" t="s">
        <v>5131</v>
      </c>
    </row>
    <row r="5" spans="1:6" ht="52" customHeight="1" x14ac:dyDescent="0.2">
      <c r="A5" s="51" t="s">
        <v>476</v>
      </c>
      <c r="B5" s="52">
        <v>5</v>
      </c>
      <c r="C5" s="53">
        <v>3.3150321303096899E-7</v>
      </c>
      <c r="D5" s="52" t="s">
        <v>5132</v>
      </c>
    </row>
    <row r="6" spans="1:6" ht="80" x14ac:dyDescent="0.2">
      <c r="A6" s="51" t="s">
        <v>3041</v>
      </c>
      <c r="B6" s="52">
        <v>9</v>
      </c>
      <c r="C6" s="53">
        <v>4.7118228807191702E-7</v>
      </c>
      <c r="D6" s="52" t="s">
        <v>5133</v>
      </c>
    </row>
    <row r="7" spans="1:6" ht="64" x14ac:dyDescent="0.2">
      <c r="A7" s="51" t="s">
        <v>2564</v>
      </c>
      <c r="B7" s="52">
        <v>7</v>
      </c>
      <c r="C7" s="53">
        <v>5.3681769398804996E-7</v>
      </c>
      <c r="D7" s="52" t="s">
        <v>5134</v>
      </c>
    </row>
    <row r="8" spans="1:6" ht="48" x14ac:dyDescent="0.2">
      <c r="A8" s="51" t="s">
        <v>1045</v>
      </c>
      <c r="B8" s="52">
        <v>5</v>
      </c>
      <c r="C8" s="53">
        <v>7.8526299421391705E-7</v>
      </c>
      <c r="D8" s="52" t="s">
        <v>5135</v>
      </c>
    </row>
    <row r="9" spans="1:6" ht="23" customHeight="1" x14ac:dyDescent="0.2">
      <c r="A9" s="51" t="s">
        <v>73</v>
      </c>
      <c r="B9" s="52">
        <v>2</v>
      </c>
      <c r="C9" s="53">
        <v>2.6594200488865201E-6</v>
      </c>
      <c r="D9" s="52" t="s">
        <v>5136</v>
      </c>
    </row>
    <row r="10" spans="1:6" ht="66" customHeight="1" x14ac:dyDescent="0.2">
      <c r="A10" s="51" t="s">
        <v>937</v>
      </c>
      <c r="B10" s="52">
        <v>4</v>
      </c>
      <c r="C10" s="53">
        <v>2.7610757371113299E-6</v>
      </c>
      <c r="E10" s="52" t="s">
        <v>5137</v>
      </c>
    </row>
    <row r="11" spans="1:6" ht="32" x14ac:dyDescent="0.2">
      <c r="A11" s="51" t="s">
        <v>38</v>
      </c>
      <c r="B11" s="52">
        <v>2</v>
      </c>
      <c r="C11" s="53">
        <v>4.2190278885101799E-6</v>
      </c>
      <c r="E11" s="52" t="s">
        <v>5138</v>
      </c>
    </row>
    <row r="12" spans="1:6" ht="32" x14ac:dyDescent="0.2">
      <c r="A12" s="51" t="s">
        <v>376</v>
      </c>
      <c r="B12" s="52">
        <v>3</v>
      </c>
      <c r="C12" s="53">
        <v>4.58646568101389E-6</v>
      </c>
      <c r="D12" s="52" t="s">
        <v>5139</v>
      </c>
    </row>
    <row r="13" spans="1:6" ht="32" x14ac:dyDescent="0.2">
      <c r="A13" s="51" t="s">
        <v>48</v>
      </c>
      <c r="B13" s="52">
        <v>2</v>
      </c>
      <c r="C13" s="53">
        <v>4.6981478391941497E-6</v>
      </c>
      <c r="E13" s="52" t="s">
        <v>5140</v>
      </c>
    </row>
    <row r="14" spans="1:6" ht="32" x14ac:dyDescent="0.2">
      <c r="A14" s="51" t="s">
        <v>451</v>
      </c>
      <c r="B14" s="52">
        <v>3</v>
      </c>
      <c r="C14" s="53">
        <v>5.0534407015401698E-6</v>
      </c>
      <c r="D14" s="52" t="s">
        <v>5141</v>
      </c>
    </row>
    <row r="15" spans="1:6" x14ac:dyDescent="0.2">
      <c r="A15" s="51" t="s">
        <v>58</v>
      </c>
      <c r="B15" s="52">
        <v>2</v>
      </c>
      <c r="C15" s="53">
        <v>5.9978000742942902E-6</v>
      </c>
      <c r="D15" s="52" t="s">
        <v>5142</v>
      </c>
    </row>
    <row r="16" spans="1:6" ht="32" x14ac:dyDescent="0.2">
      <c r="A16" s="51" t="s">
        <v>121</v>
      </c>
      <c r="B16" s="52">
        <v>3</v>
      </c>
      <c r="C16" s="53">
        <v>7.6527428821435407E-6</v>
      </c>
      <c r="D16" s="52" t="s">
        <v>5143</v>
      </c>
      <c r="E16" s="54"/>
    </row>
    <row r="17" spans="1:5" ht="32" x14ac:dyDescent="0.2">
      <c r="A17" s="51" t="s">
        <v>408</v>
      </c>
      <c r="B17" s="52">
        <v>3</v>
      </c>
      <c r="C17" s="53">
        <v>1.06315649615749E-5</v>
      </c>
      <c r="D17" s="52" t="s">
        <v>409</v>
      </c>
      <c r="E17" s="52" t="s">
        <v>5144</v>
      </c>
    </row>
    <row r="18" spans="1:5" ht="64" x14ac:dyDescent="0.2">
      <c r="A18" s="51" t="s">
        <v>1676</v>
      </c>
      <c r="B18" s="52">
        <v>4</v>
      </c>
      <c r="C18" s="53">
        <v>1.20496767241236E-5</v>
      </c>
      <c r="E18" s="52" t="s">
        <v>5145</v>
      </c>
    </row>
    <row r="19" spans="1:5" ht="32" x14ac:dyDescent="0.2">
      <c r="A19" s="51" t="s">
        <v>194</v>
      </c>
      <c r="B19" s="52">
        <v>3</v>
      </c>
      <c r="C19" s="53">
        <v>1.4694881168110201E-5</v>
      </c>
      <c r="D19" s="52" t="s">
        <v>2437</v>
      </c>
      <c r="E19" s="52" t="s">
        <v>5146</v>
      </c>
    </row>
    <row r="20" spans="1:5" x14ac:dyDescent="0.2">
      <c r="A20" s="51" t="s">
        <v>96</v>
      </c>
      <c r="B20" s="52">
        <v>2</v>
      </c>
      <c r="C20" s="53">
        <v>1.9441274372508101E-5</v>
      </c>
      <c r="E20" s="52" t="s">
        <v>5147</v>
      </c>
    </row>
    <row r="21" spans="1:5" ht="32" x14ac:dyDescent="0.2">
      <c r="A21" s="51" t="s">
        <v>366</v>
      </c>
      <c r="B21" s="52">
        <v>3</v>
      </c>
      <c r="C21" s="53">
        <v>2.24560272218044E-5</v>
      </c>
      <c r="D21" s="52" t="s">
        <v>5148</v>
      </c>
    </row>
    <row r="22" spans="1:5" ht="32" x14ac:dyDescent="0.2">
      <c r="A22" s="51" t="s">
        <v>156</v>
      </c>
      <c r="B22" s="52">
        <v>2</v>
      </c>
      <c r="C22" s="53">
        <v>3.42970720831857E-5</v>
      </c>
      <c r="E22" s="52" t="s">
        <v>5149</v>
      </c>
    </row>
    <row r="23" spans="1:5" ht="48" x14ac:dyDescent="0.2">
      <c r="A23" s="51" t="s">
        <v>1191</v>
      </c>
      <c r="B23" s="52">
        <v>4</v>
      </c>
      <c r="C23" s="53">
        <v>3.8978361273955201E-5</v>
      </c>
      <c r="D23" s="52" t="s">
        <v>1192</v>
      </c>
      <c r="E23" s="52" t="s">
        <v>5150</v>
      </c>
    </row>
    <row r="24" spans="1:5" ht="32" x14ac:dyDescent="0.2">
      <c r="A24" s="51" t="s">
        <v>717</v>
      </c>
      <c r="B24" s="52">
        <v>3</v>
      </c>
      <c r="C24" s="53">
        <v>4.4836198978073E-5</v>
      </c>
      <c r="D24" s="52" t="s">
        <v>5151</v>
      </c>
    </row>
    <row r="25" spans="1:5" ht="32" x14ac:dyDescent="0.2">
      <c r="A25" s="51" t="s">
        <v>621</v>
      </c>
      <c r="B25" s="52">
        <v>4</v>
      </c>
      <c r="C25" s="53">
        <v>4.6078780740229399E-5</v>
      </c>
      <c r="D25" s="52" t="s">
        <v>5152</v>
      </c>
    </row>
    <row r="26" spans="1:5" ht="32" x14ac:dyDescent="0.2">
      <c r="A26" s="51" t="s">
        <v>1100</v>
      </c>
      <c r="B26" s="52">
        <v>4</v>
      </c>
      <c r="C26" s="53">
        <v>5.1908811685705199E-5</v>
      </c>
      <c r="D26" s="52" t="s">
        <v>5153</v>
      </c>
      <c r="E26" s="52" t="s">
        <v>2041</v>
      </c>
    </row>
    <row r="27" spans="1:5" x14ac:dyDescent="0.2">
      <c r="A27" s="51" t="s">
        <v>136</v>
      </c>
      <c r="B27" s="52">
        <v>2</v>
      </c>
      <c r="C27" s="53">
        <v>5.2005503346078103E-5</v>
      </c>
      <c r="D27" s="52" t="s">
        <v>5154</v>
      </c>
    </row>
    <row r="28" spans="1:5" ht="32" x14ac:dyDescent="0.2">
      <c r="A28" s="51" t="s">
        <v>81</v>
      </c>
      <c r="B28" s="52">
        <v>2</v>
      </c>
      <c r="C28" s="53">
        <v>5.2137862846184E-5</v>
      </c>
      <c r="E28" s="52" t="s">
        <v>5155</v>
      </c>
    </row>
    <row r="29" spans="1:5" ht="32" x14ac:dyDescent="0.2">
      <c r="A29" s="51" t="s">
        <v>184</v>
      </c>
      <c r="B29" s="52">
        <v>3</v>
      </c>
      <c r="C29" s="53">
        <v>5.4592145191691401E-5</v>
      </c>
      <c r="D29" s="52" t="s">
        <v>3082</v>
      </c>
      <c r="E29" s="52" t="s">
        <v>5156</v>
      </c>
    </row>
    <row r="30" spans="1:5" x14ac:dyDescent="0.2">
      <c r="A30" s="51" t="s">
        <v>238</v>
      </c>
      <c r="B30" s="52">
        <v>2</v>
      </c>
      <c r="C30" s="53">
        <v>5.8601234992401802E-5</v>
      </c>
      <c r="E30" s="52" t="s">
        <v>5157</v>
      </c>
    </row>
    <row r="31" spans="1:5" ht="48" x14ac:dyDescent="0.2">
      <c r="A31" s="51" t="s">
        <v>1074</v>
      </c>
      <c r="B31" s="52">
        <v>3</v>
      </c>
      <c r="C31" s="53">
        <v>6.2008299432023101E-5</v>
      </c>
      <c r="D31" s="52" t="s">
        <v>5158</v>
      </c>
    </row>
    <row r="32" spans="1:5" ht="64" x14ac:dyDescent="0.2">
      <c r="A32" s="51" t="s">
        <v>1201</v>
      </c>
      <c r="B32" s="52">
        <v>5</v>
      </c>
      <c r="C32" s="53">
        <v>6.4218078649140098E-5</v>
      </c>
      <c r="D32" s="52" t="s">
        <v>2962</v>
      </c>
      <c r="E32" s="52" t="s">
        <v>5159</v>
      </c>
    </row>
    <row r="33" spans="1:5" ht="48" x14ac:dyDescent="0.2">
      <c r="A33" s="51" t="s">
        <v>836</v>
      </c>
      <c r="B33" s="52">
        <v>4</v>
      </c>
      <c r="C33" s="53">
        <v>7.0259158722601502E-5</v>
      </c>
      <c r="D33" s="52" t="s">
        <v>837</v>
      </c>
      <c r="E33" s="52" t="s">
        <v>5160</v>
      </c>
    </row>
    <row r="34" spans="1:5" x14ac:dyDescent="0.2">
      <c r="A34" s="51" t="s">
        <v>384</v>
      </c>
      <c r="B34" s="52">
        <v>2</v>
      </c>
      <c r="C34" s="53">
        <v>7.2683864253032999E-5</v>
      </c>
      <c r="D34" s="52" t="s">
        <v>5161</v>
      </c>
    </row>
    <row r="35" spans="1:5" x14ac:dyDescent="0.2">
      <c r="A35" s="51" t="s">
        <v>310</v>
      </c>
      <c r="B35" s="52">
        <v>2</v>
      </c>
      <c r="C35" s="53">
        <v>8.3563624377636493E-5</v>
      </c>
      <c r="D35" s="52" t="s">
        <v>5162</v>
      </c>
    </row>
    <row r="36" spans="1:5" ht="32" x14ac:dyDescent="0.2">
      <c r="A36" s="51" t="s">
        <v>486</v>
      </c>
      <c r="B36" s="52">
        <v>3</v>
      </c>
      <c r="C36" s="53">
        <v>9.2307309114381995E-5</v>
      </c>
      <c r="D36" s="52" t="s">
        <v>5163</v>
      </c>
    </row>
    <row r="37" spans="1:5" ht="32" x14ac:dyDescent="0.2">
      <c r="A37" s="51" t="s">
        <v>573</v>
      </c>
      <c r="B37" s="52">
        <v>3</v>
      </c>
      <c r="C37" s="53">
        <v>9.9052848543001204E-5</v>
      </c>
      <c r="D37" s="52" t="s">
        <v>5164</v>
      </c>
    </row>
    <row r="38" spans="1:5" ht="32" x14ac:dyDescent="0.2">
      <c r="A38" s="51" t="s">
        <v>1136</v>
      </c>
      <c r="B38" s="52">
        <v>4</v>
      </c>
      <c r="C38" s="52">
        <v>1.0361849343219699E-4</v>
      </c>
      <c r="D38" s="52" t="s">
        <v>5165</v>
      </c>
      <c r="E38" s="52" t="s">
        <v>5166</v>
      </c>
    </row>
    <row r="39" spans="1:5" x14ac:dyDescent="0.2">
      <c r="A39" s="51" t="s">
        <v>174</v>
      </c>
      <c r="B39" s="52">
        <v>2</v>
      </c>
      <c r="C39" s="52">
        <v>1.2939384401001799E-4</v>
      </c>
      <c r="D39" s="52" t="s">
        <v>5167</v>
      </c>
      <c r="E39" s="52" t="s">
        <v>851</v>
      </c>
    </row>
    <row r="40" spans="1:5" x14ac:dyDescent="0.2">
      <c r="A40" s="51" t="s">
        <v>146</v>
      </c>
      <c r="B40" s="52">
        <v>2</v>
      </c>
      <c r="C40" s="52">
        <v>1.3573345356916199E-4</v>
      </c>
      <c r="D40" s="52" t="s">
        <v>147</v>
      </c>
      <c r="E40" s="52" t="s">
        <v>765</v>
      </c>
    </row>
    <row r="41" spans="1:5" ht="32" x14ac:dyDescent="0.2">
      <c r="A41" s="51" t="s">
        <v>1305</v>
      </c>
      <c r="B41" s="52">
        <v>3</v>
      </c>
      <c r="C41" s="52">
        <v>1.3618142644380299E-4</v>
      </c>
      <c r="D41" s="52" t="s">
        <v>5168</v>
      </c>
    </row>
    <row r="42" spans="1:5" ht="32" x14ac:dyDescent="0.2">
      <c r="A42" s="51" t="s">
        <v>868</v>
      </c>
      <c r="B42" s="52">
        <v>3</v>
      </c>
      <c r="C42" s="52">
        <v>1.39506611708826E-4</v>
      </c>
      <c r="D42" s="52" t="s">
        <v>4124</v>
      </c>
      <c r="E42" s="52" t="s">
        <v>5169</v>
      </c>
    </row>
    <row r="43" spans="1:5" ht="32" x14ac:dyDescent="0.2">
      <c r="A43" s="51" t="s">
        <v>3803</v>
      </c>
      <c r="B43" s="52">
        <v>4</v>
      </c>
      <c r="C43" s="52">
        <v>1.40957856231774E-4</v>
      </c>
      <c r="D43" s="52" t="s">
        <v>5170</v>
      </c>
    </row>
    <row r="44" spans="1:5" ht="48" x14ac:dyDescent="0.2">
      <c r="A44" s="51" t="s">
        <v>886</v>
      </c>
      <c r="B44" s="52">
        <v>3</v>
      </c>
      <c r="C44" s="52">
        <v>1.5232006301231301E-4</v>
      </c>
      <c r="D44" s="52" t="s">
        <v>5171</v>
      </c>
    </row>
    <row r="45" spans="1:5" ht="48" x14ac:dyDescent="0.2">
      <c r="A45" s="51" t="s">
        <v>858</v>
      </c>
      <c r="B45" s="52">
        <v>3</v>
      </c>
      <c r="C45" s="52">
        <v>1.66753334407089E-4</v>
      </c>
      <c r="E45" s="52" t="s">
        <v>5172</v>
      </c>
    </row>
    <row r="46" spans="1:5" x14ac:dyDescent="0.2">
      <c r="A46" s="51" t="s">
        <v>300</v>
      </c>
      <c r="B46" s="52">
        <v>2</v>
      </c>
      <c r="C46" s="52">
        <v>1.69962323162162E-4</v>
      </c>
      <c r="D46" s="52" t="s">
        <v>5173</v>
      </c>
    </row>
    <row r="47" spans="1:5" ht="48" x14ac:dyDescent="0.2">
      <c r="A47" s="51" t="s">
        <v>846</v>
      </c>
      <c r="B47" s="52">
        <v>3</v>
      </c>
      <c r="C47" s="52">
        <v>1.9406185346587901E-4</v>
      </c>
      <c r="E47" s="52" t="s">
        <v>5174</v>
      </c>
    </row>
    <row r="48" spans="1:5" x14ac:dyDescent="0.2">
      <c r="A48" s="51" t="s">
        <v>699</v>
      </c>
      <c r="B48" s="52">
        <v>2</v>
      </c>
      <c r="C48" s="52">
        <v>1.96816418251415E-4</v>
      </c>
      <c r="D48" s="52" t="s">
        <v>5175</v>
      </c>
      <c r="E48" s="52" t="s">
        <v>700</v>
      </c>
    </row>
    <row r="49" spans="1:5" ht="32" x14ac:dyDescent="0.2">
      <c r="A49" s="51" t="s">
        <v>704</v>
      </c>
      <c r="B49" s="52">
        <v>2</v>
      </c>
      <c r="C49" s="52">
        <v>2.2207844128125501E-4</v>
      </c>
      <c r="D49" s="52" t="s">
        <v>5176</v>
      </c>
    </row>
    <row r="50" spans="1:5" x14ac:dyDescent="0.2">
      <c r="A50" s="51" t="s">
        <v>507</v>
      </c>
      <c r="B50" s="52">
        <v>2</v>
      </c>
      <c r="C50" s="52">
        <v>2.4127545733071201E-4</v>
      </c>
      <c r="D50" s="52" t="s">
        <v>5177</v>
      </c>
    </row>
    <row r="51" spans="1:5" ht="32" x14ac:dyDescent="0.2">
      <c r="A51" s="51" t="s">
        <v>1341</v>
      </c>
      <c r="B51" s="52">
        <v>3</v>
      </c>
      <c r="C51" s="52">
        <v>2.9720839973911603E-4</v>
      </c>
      <c r="D51" s="52" t="s">
        <v>5178</v>
      </c>
    </row>
    <row r="52" spans="1:5" x14ac:dyDescent="0.2">
      <c r="A52" s="51" t="s">
        <v>515</v>
      </c>
      <c r="B52" s="52">
        <v>2</v>
      </c>
      <c r="C52" s="52">
        <v>3.0793523413755099E-4</v>
      </c>
      <c r="D52" s="52" t="s">
        <v>5179</v>
      </c>
    </row>
    <row r="53" spans="1:5" x14ac:dyDescent="0.2">
      <c r="A53" s="51" t="s">
        <v>540</v>
      </c>
      <c r="B53" s="52">
        <v>2</v>
      </c>
      <c r="C53" s="52">
        <v>3.4922624581292699E-4</v>
      </c>
      <c r="D53" s="52" t="s">
        <v>5180</v>
      </c>
    </row>
    <row r="54" spans="1:5" ht="32" x14ac:dyDescent="0.2">
      <c r="A54" s="51" t="s">
        <v>2058</v>
      </c>
      <c r="B54" s="52">
        <v>3</v>
      </c>
      <c r="C54" s="52">
        <v>3.7204075360184301E-4</v>
      </c>
      <c r="D54" s="52" t="s">
        <v>5181</v>
      </c>
    </row>
    <row r="55" spans="1:5" ht="48" x14ac:dyDescent="0.2">
      <c r="A55" s="51" t="s">
        <v>760</v>
      </c>
      <c r="B55" s="52">
        <v>3</v>
      </c>
      <c r="C55" s="52">
        <v>3.8248898505229201E-4</v>
      </c>
      <c r="D55" s="52" t="s">
        <v>5182</v>
      </c>
    </row>
    <row r="56" spans="1:5" ht="32" x14ac:dyDescent="0.2">
      <c r="A56" s="51" t="s">
        <v>2311</v>
      </c>
      <c r="B56" s="52">
        <v>3</v>
      </c>
      <c r="C56" s="52">
        <v>4.0874681718498199E-4</v>
      </c>
      <c r="D56" s="52" t="s">
        <v>5183</v>
      </c>
    </row>
    <row r="57" spans="1:5" x14ac:dyDescent="0.2">
      <c r="A57" s="51" t="s">
        <v>356</v>
      </c>
      <c r="B57" s="52">
        <v>2</v>
      </c>
      <c r="C57" s="52">
        <v>4.18521241324125E-4</v>
      </c>
      <c r="D57" s="52" t="s">
        <v>5184</v>
      </c>
    </row>
    <row r="58" spans="1:5" ht="17" customHeight="1" x14ac:dyDescent="0.2">
      <c r="A58" s="51" t="s">
        <v>1689</v>
      </c>
      <c r="B58" s="52">
        <v>3</v>
      </c>
      <c r="C58" s="52">
        <v>4.2787364248084403E-4</v>
      </c>
      <c r="D58" s="52" t="s">
        <v>5185</v>
      </c>
      <c r="E58" s="52" t="s">
        <v>1690</v>
      </c>
    </row>
    <row r="59" spans="1:5" ht="17" customHeight="1" x14ac:dyDescent="0.2">
      <c r="A59" s="51" t="s">
        <v>2066</v>
      </c>
      <c r="B59" s="52">
        <v>3</v>
      </c>
      <c r="C59" s="52">
        <v>4.7802632828930101E-4</v>
      </c>
      <c r="D59" s="52" t="s">
        <v>5186</v>
      </c>
      <c r="E59" s="52" t="s">
        <v>5187</v>
      </c>
    </row>
    <row r="60" spans="1:5" ht="32" x14ac:dyDescent="0.2">
      <c r="A60" s="51" t="s">
        <v>1266</v>
      </c>
      <c r="B60" s="52">
        <v>3</v>
      </c>
      <c r="C60" s="52">
        <v>4.8603862491294599E-4</v>
      </c>
      <c r="D60" s="52" t="s">
        <v>2796</v>
      </c>
      <c r="E60" s="52" t="s">
        <v>5188</v>
      </c>
    </row>
    <row r="61" spans="1:5" ht="32" x14ac:dyDescent="0.2">
      <c r="A61" s="51" t="s">
        <v>4107</v>
      </c>
      <c r="B61" s="52">
        <v>4</v>
      </c>
      <c r="C61" s="52">
        <v>5.2171829542534999E-4</v>
      </c>
      <c r="D61" s="52" t="s">
        <v>5189</v>
      </c>
    </row>
    <row r="62" spans="1:5" x14ac:dyDescent="0.2">
      <c r="A62" s="51" t="s">
        <v>773</v>
      </c>
      <c r="B62" s="52">
        <v>2</v>
      </c>
      <c r="C62" s="52">
        <v>5.2246787960853801E-4</v>
      </c>
      <c r="D62" s="52" t="s">
        <v>5190</v>
      </c>
    </row>
    <row r="63" spans="1:5" ht="48" x14ac:dyDescent="0.2">
      <c r="A63" s="51" t="s">
        <v>2342</v>
      </c>
      <c r="B63" s="52">
        <v>3</v>
      </c>
      <c r="C63" s="52">
        <v>5.6556394643211404E-4</v>
      </c>
      <c r="E63" s="52" t="s">
        <v>5191</v>
      </c>
    </row>
    <row r="64" spans="1:5" ht="32" x14ac:dyDescent="0.2">
      <c r="A64" s="51" t="s">
        <v>1296</v>
      </c>
      <c r="B64" s="52">
        <v>2</v>
      </c>
      <c r="C64" s="52">
        <v>6.6416211104217105E-4</v>
      </c>
      <c r="E64" s="52" t="s">
        <v>5192</v>
      </c>
    </row>
    <row r="65" spans="1:5" ht="32" x14ac:dyDescent="0.2">
      <c r="A65" s="51" t="s">
        <v>3520</v>
      </c>
      <c r="B65" s="52">
        <v>4</v>
      </c>
      <c r="C65" s="52">
        <v>6.8400223959777095E-4</v>
      </c>
      <c r="D65" s="52" t="s">
        <v>5193</v>
      </c>
    </row>
    <row r="66" spans="1:5" x14ac:dyDescent="0.2">
      <c r="A66" s="51" t="s">
        <v>1384</v>
      </c>
      <c r="B66" s="52">
        <v>3</v>
      </c>
      <c r="C66" s="52">
        <v>7.0718087110331E-4</v>
      </c>
      <c r="D66" s="52" t="s">
        <v>5194</v>
      </c>
      <c r="E66" s="52" t="s">
        <v>4067</v>
      </c>
    </row>
    <row r="67" spans="1:5" x14ac:dyDescent="0.2">
      <c r="A67" s="51" t="s">
        <v>2649</v>
      </c>
      <c r="B67" s="52">
        <v>3</v>
      </c>
      <c r="C67" s="52">
        <v>7.1205383768472295E-4</v>
      </c>
      <c r="D67" s="52" t="s">
        <v>5195</v>
      </c>
      <c r="E67" s="52" t="s">
        <v>2650</v>
      </c>
    </row>
    <row r="68" spans="1:5" x14ac:dyDescent="0.2">
      <c r="A68" s="51" t="s">
        <v>808</v>
      </c>
      <c r="B68" s="52">
        <v>2</v>
      </c>
      <c r="C68" s="52">
        <v>7.4890035629582795E-4</v>
      </c>
      <c r="E68" s="52" t="s">
        <v>5196</v>
      </c>
    </row>
    <row r="69" spans="1:5" ht="32" x14ac:dyDescent="0.2">
      <c r="A69" s="51" t="s">
        <v>788</v>
      </c>
      <c r="B69" s="52">
        <v>2</v>
      </c>
      <c r="C69" s="52">
        <v>8.1627372382266398E-4</v>
      </c>
      <c r="E69" s="52" t="s">
        <v>5197</v>
      </c>
    </row>
    <row r="70" spans="1:5" x14ac:dyDescent="0.2">
      <c r="A70" s="51" t="s">
        <v>1394</v>
      </c>
      <c r="B70" s="52">
        <v>2</v>
      </c>
      <c r="C70" s="52">
        <v>9.5093161160703403E-4</v>
      </c>
      <c r="D70" s="52" t="s">
        <v>5198</v>
      </c>
    </row>
    <row r="71" spans="1:5" x14ac:dyDescent="0.2">
      <c r="A71" s="51" t="s">
        <v>1560</v>
      </c>
      <c r="B71" s="52">
        <v>2</v>
      </c>
      <c r="C71" s="52">
        <v>1.0347165143482101E-3</v>
      </c>
      <c r="D71" s="52" t="s">
        <v>5199</v>
      </c>
    </row>
    <row r="72" spans="1:5" ht="32" x14ac:dyDescent="0.2">
      <c r="A72" s="51" t="s">
        <v>1095</v>
      </c>
      <c r="B72" s="52">
        <v>2</v>
      </c>
      <c r="C72" s="52">
        <v>1.1312024288361699E-3</v>
      </c>
      <c r="E72" s="52" t="s">
        <v>5200</v>
      </c>
    </row>
    <row r="73" spans="1:5" x14ac:dyDescent="0.2">
      <c r="A73" s="51" t="s">
        <v>1575</v>
      </c>
      <c r="B73" s="52">
        <v>2</v>
      </c>
      <c r="C73" s="52">
        <v>1.1592853964281799E-3</v>
      </c>
      <c r="D73" s="52" t="s">
        <v>5201</v>
      </c>
    </row>
    <row r="74" spans="1:5" ht="32" x14ac:dyDescent="0.2">
      <c r="A74" s="51" t="s">
        <v>1887</v>
      </c>
      <c r="B74" s="52">
        <v>3</v>
      </c>
      <c r="C74" s="52">
        <v>1.2068968445531499E-3</v>
      </c>
      <c r="D74" s="52" t="s">
        <v>3906</v>
      </c>
      <c r="E74" s="52" t="s">
        <v>5202</v>
      </c>
    </row>
    <row r="75" spans="1:5" ht="32" x14ac:dyDescent="0.2">
      <c r="A75" s="51" t="s">
        <v>1645</v>
      </c>
      <c r="B75" s="52">
        <v>2</v>
      </c>
      <c r="C75" s="52">
        <v>1.26931306464639E-3</v>
      </c>
      <c r="E75" s="52" t="s">
        <v>5203</v>
      </c>
    </row>
    <row r="76" spans="1:5" x14ac:dyDescent="0.2">
      <c r="A76" s="51" t="s">
        <v>595</v>
      </c>
      <c r="B76" s="52">
        <v>2</v>
      </c>
      <c r="C76" s="52">
        <v>1.2820109493647299E-3</v>
      </c>
      <c r="D76" s="52" t="s">
        <v>5204</v>
      </c>
    </row>
    <row r="77" spans="1:5" ht="32" x14ac:dyDescent="0.2">
      <c r="A77" s="51" t="s">
        <v>418</v>
      </c>
      <c r="B77" s="52">
        <v>2</v>
      </c>
      <c r="C77" s="52">
        <v>1.3502426894065099E-3</v>
      </c>
      <c r="E77" s="52" t="s">
        <v>5205</v>
      </c>
    </row>
    <row r="78" spans="1:5" x14ac:dyDescent="0.2">
      <c r="A78" s="51" t="s">
        <v>909</v>
      </c>
      <c r="B78" s="52">
        <v>2</v>
      </c>
      <c r="C78" s="52">
        <v>1.3940221436728299E-3</v>
      </c>
      <c r="D78" s="52" t="s">
        <v>5206</v>
      </c>
    </row>
    <row r="79" spans="1:5" ht="32" x14ac:dyDescent="0.2">
      <c r="A79" s="51" t="s">
        <v>1120</v>
      </c>
      <c r="B79" s="52">
        <v>2</v>
      </c>
      <c r="C79" s="52">
        <v>1.4130774205665299E-3</v>
      </c>
      <c r="D79" s="52" t="s">
        <v>5207</v>
      </c>
    </row>
    <row r="80" spans="1:5" x14ac:dyDescent="0.2">
      <c r="A80" s="51" t="s">
        <v>1006</v>
      </c>
      <c r="B80" s="52">
        <v>2</v>
      </c>
      <c r="C80" s="52">
        <v>1.42796113769519E-3</v>
      </c>
      <c r="D80" s="52" t="s">
        <v>2033</v>
      </c>
      <c r="E80" s="52" t="s">
        <v>1007</v>
      </c>
    </row>
    <row r="81" spans="1:5" ht="48" x14ac:dyDescent="0.2">
      <c r="A81" s="51" t="s">
        <v>2075</v>
      </c>
      <c r="B81" s="52">
        <v>3</v>
      </c>
      <c r="C81" s="52">
        <v>1.43740971613491E-3</v>
      </c>
      <c r="D81" s="52" t="s">
        <v>5208</v>
      </c>
    </row>
    <row r="82" spans="1:5" ht="32" x14ac:dyDescent="0.2">
      <c r="A82" s="51" t="s">
        <v>2379</v>
      </c>
      <c r="B82" s="52">
        <v>2</v>
      </c>
      <c r="C82" s="52">
        <v>1.4516018282231999E-3</v>
      </c>
      <c r="E82" s="52" t="s">
        <v>5209</v>
      </c>
    </row>
    <row r="83" spans="1:5" x14ac:dyDescent="0.2">
      <c r="A83" s="51" t="s">
        <v>2366</v>
      </c>
      <c r="B83" s="52">
        <v>2</v>
      </c>
      <c r="C83" s="52">
        <v>1.4516018282231999E-3</v>
      </c>
      <c r="E83" s="52" t="s">
        <v>5210</v>
      </c>
    </row>
    <row r="84" spans="1:5" x14ac:dyDescent="0.2">
      <c r="A84" s="51" t="s">
        <v>2693</v>
      </c>
      <c r="B84" s="52">
        <v>3</v>
      </c>
      <c r="C84" s="52">
        <v>1.5298298605249999E-3</v>
      </c>
      <c r="D84" s="52" t="s">
        <v>5211</v>
      </c>
      <c r="E84" s="52" t="s">
        <v>4133</v>
      </c>
    </row>
    <row r="85" spans="1:5" ht="32" x14ac:dyDescent="0.2">
      <c r="A85" s="51" t="s">
        <v>1183</v>
      </c>
      <c r="B85" s="52">
        <v>2</v>
      </c>
      <c r="C85" s="52">
        <v>1.61019454201237E-3</v>
      </c>
      <c r="E85" s="52" t="s">
        <v>5212</v>
      </c>
    </row>
    <row r="86" spans="1:5" x14ac:dyDescent="0.2">
      <c r="A86" s="51" t="s">
        <v>976</v>
      </c>
      <c r="B86" s="52">
        <v>2</v>
      </c>
      <c r="C86" s="52">
        <v>1.6291893047733501E-3</v>
      </c>
      <c r="D86" s="52" t="s">
        <v>5213</v>
      </c>
    </row>
    <row r="87" spans="1:5" x14ac:dyDescent="0.2">
      <c r="A87" s="51" t="s">
        <v>1435</v>
      </c>
      <c r="B87" s="52">
        <v>2</v>
      </c>
      <c r="C87" s="52">
        <v>1.69219911750679E-3</v>
      </c>
      <c r="D87" s="52" t="s">
        <v>5214</v>
      </c>
    </row>
    <row r="88" spans="1:5" ht="32" x14ac:dyDescent="0.2">
      <c r="A88" s="51" t="s">
        <v>1450</v>
      </c>
      <c r="B88" s="52">
        <v>2</v>
      </c>
      <c r="C88" s="52">
        <v>1.69219911750679E-3</v>
      </c>
      <c r="D88" s="52" t="s">
        <v>5215</v>
      </c>
    </row>
    <row r="89" spans="1:5" x14ac:dyDescent="0.2">
      <c r="A89" s="51" t="s">
        <v>590</v>
      </c>
      <c r="B89" s="52">
        <v>2</v>
      </c>
      <c r="C89" s="52">
        <v>1.74744116996465E-3</v>
      </c>
      <c r="D89" s="52" t="s">
        <v>5216</v>
      </c>
    </row>
    <row r="90" spans="1:5" x14ac:dyDescent="0.2">
      <c r="A90" s="51" t="s">
        <v>1860</v>
      </c>
      <c r="B90" s="52">
        <v>2</v>
      </c>
      <c r="C90" s="52">
        <v>1.8268247789661901E-3</v>
      </c>
      <c r="D90" s="52" t="s">
        <v>5217</v>
      </c>
    </row>
    <row r="91" spans="1:5" x14ac:dyDescent="0.2">
      <c r="A91" s="51" t="s">
        <v>659</v>
      </c>
      <c r="B91" s="52">
        <v>2</v>
      </c>
      <c r="C91" s="52">
        <v>1.90524550391436E-3</v>
      </c>
      <c r="D91" s="52" t="s">
        <v>660</v>
      </c>
      <c r="E91" s="52" t="s">
        <v>4972</v>
      </c>
    </row>
    <row r="92" spans="1:5" ht="32" x14ac:dyDescent="0.2">
      <c r="A92" s="51" t="s">
        <v>1597</v>
      </c>
      <c r="B92" s="52">
        <v>2</v>
      </c>
      <c r="C92" s="52">
        <v>1.9104513469494001E-3</v>
      </c>
      <c r="D92" s="52" t="s">
        <v>5218</v>
      </c>
    </row>
    <row r="93" spans="1:5" x14ac:dyDescent="0.2">
      <c r="A93" s="51" t="s">
        <v>1405</v>
      </c>
      <c r="B93" s="52">
        <v>2</v>
      </c>
      <c r="C93" s="52">
        <v>1.92365193561653E-3</v>
      </c>
      <c r="D93" s="52" t="s">
        <v>2732</v>
      </c>
    </row>
    <row r="94" spans="1:5" ht="32" x14ac:dyDescent="0.2">
      <c r="A94" s="51" t="s">
        <v>1281</v>
      </c>
      <c r="B94" s="52">
        <v>2</v>
      </c>
      <c r="C94" s="52">
        <v>1.9243200920723701E-3</v>
      </c>
      <c r="E94" s="52" t="s">
        <v>5219</v>
      </c>
    </row>
    <row r="95" spans="1:5" ht="32" x14ac:dyDescent="0.2">
      <c r="A95" s="51" t="s">
        <v>2884</v>
      </c>
      <c r="B95" s="52">
        <v>3</v>
      </c>
      <c r="C95" s="52">
        <v>1.9282522239875699E-3</v>
      </c>
      <c r="D95" s="52" t="s">
        <v>2885</v>
      </c>
      <c r="E95" s="52" t="s">
        <v>5220</v>
      </c>
    </row>
    <row r="96" spans="1:5" ht="32" x14ac:dyDescent="0.2">
      <c r="A96" s="51" t="s">
        <v>2784</v>
      </c>
      <c r="B96" s="52">
        <v>2</v>
      </c>
      <c r="C96" s="52">
        <v>2.07490090166391E-3</v>
      </c>
      <c r="E96" s="52" t="s">
        <v>5221</v>
      </c>
    </row>
    <row r="97" spans="1:5" x14ac:dyDescent="0.2">
      <c r="A97" s="51" t="s">
        <v>1141</v>
      </c>
      <c r="B97" s="52">
        <v>2</v>
      </c>
      <c r="C97" s="52">
        <v>2.1657588784176401E-3</v>
      </c>
      <c r="D97" s="52" t="s">
        <v>1142</v>
      </c>
      <c r="E97" s="52" t="s">
        <v>2453</v>
      </c>
    </row>
    <row r="98" spans="1:5" x14ac:dyDescent="0.2">
      <c r="A98" s="51" t="s">
        <v>1515</v>
      </c>
      <c r="B98" s="52">
        <v>2</v>
      </c>
      <c r="C98" s="52">
        <v>2.3008163589251199E-3</v>
      </c>
      <c r="D98" s="52" t="s">
        <v>1516</v>
      </c>
      <c r="E98" s="52" t="s">
        <v>2781</v>
      </c>
    </row>
    <row r="99" spans="1:5" ht="32" x14ac:dyDescent="0.2">
      <c r="A99" s="51" t="s">
        <v>1291</v>
      </c>
      <c r="B99" s="52">
        <v>2</v>
      </c>
      <c r="C99" s="52">
        <v>2.3308702305137301E-3</v>
      </c>
      <c r="E99" s="52" t="s">
        <v>5222</v>
      </c>
    </row>
    <row r="100" spans="1:5" x14ac:dyDescent="0.2">
      <c r="A100" s="51" t="s">
        <v>1882</v>
      </c>
      <c r="B100" s="52">
        <v>2</v>
      </c>
      <c r="C100" s="52">
        <v>2.3459418448452201E-3</v>
      </c>
      <c r="E100" s="52" t="s">
        <v>5223</v>
      </c>
    </row>
    <row r="101" spans="1:5" ht="32" x14ac:dyDescent="0.2">
      <c r="A101" s="51" t="s">
        <v>1865</v>
      </c>
      <c r="B101" s="52">
        <v>2</v>
      </c>
      <c r="C101" s="52">
        <v>2.68309596953088E-3</v>
      </c>
      <c r="E101" s="52" t="s">
        <v>5224</v>
      </c>
    </row>
    <row r="102" spans="1:5" x14ac:dyDescent="0.2">
      <c r="A102" s="51" t="s">
        <v>1902</v>
      </c>
      <c r="B102" s="52">
        <v>2</v>
      </c>
      <c r="C102" s="52">
        <v>2.71943532757011E-3</v>
      </c>
      <c r="D102" s="52" t="s">
        <v>1903</v>
      </c>
    </row>
    <row r="103" spans="1:5" x14ac:dyDescent="0.2">
      <c r="A103" s="51" t="s">
        <v>1359</v>
      </c>
      <c r="B103" s="52">
        <v>2</v>
      </c>
      <c r="C103" s="52">
        <v>2.8356546283539999E-3</v>
      </c>
      <c r="D103" s="52" t="s">
        <v>5225</v>
      </c>
      <c r="E103" s="52" t="s">
        <v>5226</v>
      </c>
    </row>
    <row r="104" spans="1:5" ht="32" x14ac:dyDescent="0.2">
      <c r="A104" s="51" t="s">
        <v>2129</v>
      </c>
      <c r="B104" s="52">
        <v>2</v>
      </c>
      <c r="C104" s="52">
        <v>2.84227006472984E-3</v>
      </c>
      <c r="E104" s="52" t="s">
        <v>5227</v>
      </c>
    </row>
    <row r="105" spans="1:5" x14ac:dyDescent="0.2">
      <c r="A105" s="51" t="s">
        <v>2711</v>
      </c>
      <c r="B105" s="52">
        <v>2</v>
      </c>
      <c r="C105" s="52">
        <v>3.0361050319510398E-3</v>
      </c>
      <c r="D105" s="52" t="s">
        <v>5228</v>
      </c>
    </row>
    <row r="106" spans="1:5" x14ac:dyDescent="0.2">
      <c r="A106" s="51" t="s">
        <v>325</v>
      </c>
      <c r="B106" s="52">
        <v>3</v>
      </c>
      <c r="C106" s="52">
        <v>3.0665398296067701E-3</v>
      </c>
      <c r="D106" s="52" t="s">
        <v>5229</v>
      </c>
      <c r="E106" s="52" t="s">
        <v>5230</v>
      </c>
    </row>
    <row r="107" spans="1:5" ht="32" x14ac:dyDescent="0.2">
      <c r="A107" s="51" t="s">
        <v>1998</v>
      </c>
      <c r="B107" s="52">
        <v>2</v>
      </c>
      <c r="C107" s="52">
        <v>3.1081309178420499E-3</v>
      </c>
      <c r="D107" s="52" t="s">
        <v>5231</v>
      </c>
    </row>
    <row r="108" spans="1:5" ht="32" x14ac:dyDescent="0.2">
      <c r="A108" s="51" t="s">
        <v>2505</v>
      </c>
      <c r="B108" s="52">
        <v>2</v>
      </c>
      <c r="C108" s="52">
        <v>3.2208933014700402E-3</v>
      </c>
      <c r="E108" s="52" t="s">
        <v>5232</v>
      </c>
    </row>
    <row r="109" spans="1:5" x14ac:dyDescent="0.2">
      <c r="A109" s="51" t="s">
        <v>2162</v>
      </c>
      <c r="B109" s="52">
        <v>2</v>
      </c>
      <c r="C109" s="52">
        <v>3.2979921908830698E-3</v>
      </c>
      <c r="D109" s="52" t="s">
        <v>2163</v>
      </c>
      <c r="E109" s="52" t="s">
        <v>4896</v>
      </c>
    </row>
    <row r="110" spans="1:5" ht="32" x14ac:dyDescent="0.2">
      <c r="A110" s="51" t="s">
        <v>3565</v>
      </c>
      <c r="B110" s="52">
        <v>2</v>
      </c>
      <c r="C110" s="52">
        <v>3.3338151975229298E-3</v>
      </c>
      <c r="D110" s="52" t="s">
        <v>5233</v>
      </c>
    </row>
    <row r="111" spans="1:5" x14ac:dyDescent="0.2">
      <c r="A111" s="51" t="s">
        <v>3770</v>
      </c>
      <c r="B111" s="52">
        <v>2</v>
      </c>
      <c r="C111" s="52">
        <v>3.3338151975229298E-3</v>
      </c>
      <c r="D111" s="52" t="s">
        <v>5234</v>
      </c>
    </row>
    <row r="112" spans="1:5" x14ac:dyDescent="0.2">
      <c r="A112" s="51" t="s">
        <v>5016</v>
      </c>
      <c r="B112" s="52">
        <v>3</v>
      </c>
      <c r="C112" s="52">
        <v>3.3704832787761498E-3</v>
      </c>
      <c r="D112" s="52" t="s">
        <v>5235</v>
      </c>
    </row>
    <row r="113" spans="1:5" ht="106" customHeight="1" x14ac:dyDescent="0.2">
      <c r="A113" s="51" t="s">
        <v>413</v>
      </c>
      <c r="B113" s="52">
        <v>7</v>
      </c>
      <c r="C113" s="52">
        <v>3.4438901496296101E-3</v>
      </c>
      <c r="D113" s="52" t="s">
        <v>5236</v>
      </c>
      <c r="E113" s="52" t="s">
        <v>1919</v>
      </c>
    </row>
    <row r="114" spans="1:5" ht="32" x14ac:dyDescent="0.2">
      <c r="A114" s="51" t="s">
        <v>2227</v>
      </c>
      <c r="B114" s="52">
        <v>2</v>
      </c>
      <c r="C114" s="52">
        <v>3.4906055674449898E-3</v>
      </c>
      <c r="E114" s="52" t="s">
        <v>5237</v>
      </c>
    </row>
    <row r="115" spans="1:5" x14ac:dyDescent="0.2">
      <c r="A115" s="51" t="s">
        <v>1331</v>
      </c>
      <c r="B115" s="52">
        <v>2</v>
      </c>
      <c r="C115" s="52">
        <v>3.66904911392152E-3</v>
      </c>
      <c r="D115" s="52" t="s">
        <v>4904</v>
      </c>
      <c r="E115" s="52" t="s">
        <v>1332</v>
      </c>
    </row>
    <row r="116" spans="1:5" x14ac:dyDescent="0.2">
      <c r="A116" s="51" t="s">
        <v>1941</v>
      </c>
      <c r="B116" s="52">
        <v>2</v>
      </c>
      <c r="C116" s="52">
        <v>3.7405274776729199E-3</v>
      </c>
      <c r="D116" s="52" t="s">
        <v>1942</v>
      </c>
      <c r="E116" s="52" t="s">
        <v>2472</v>
      </c>
    </row>
    <row r="117" spans="1:5" ht="32" x14ac:dyDescent="0.2">
      <c r="A117" s="51" t="s">
        <v>2724</v>
      </c>
      <c r="B117" s="52">
        <v>2</v>
      </c>
      <c r="C117" s="52">
        <v>3.9266676545688696E-3</v>
      </c>
      <c r="E117" s="52" t="s">
        <v>5238</v>
      </c>
    </row>
    <row r="118" spans="1:5" x14ac:dyDescent="0.2">
      <c r="A118" s="51" t="s">
        <v>3137</v>
      </c>
      <c r="B118" s="52">
        <v>2</v>
      </c>
      <c r="C118" s="52">
        <v>4.0344437726170896E-3</v>
      </c>
      <c r="D118" s="52" t="s">
        <v>5239</v>
      </c>
    </row>
    <row r="119" spans="1:5" x14ac:dyDescent="0.2">
      <c r="A119" s="51" t="s">
        <v>2269</v>
      </c>
      <c r="B119" s="52">
        <v>2</v>
      </c>
      <c r="C119" s="52">
        <v>4.0364626705861103E-3</v>
      </c>
      <c r="D119" s="52" t="s">
        <v>5240</v>
      </c>
    </row>
    <row r="120" spans="1:5" x14ac:dyDescent="0.2">
      <c r="A120" s="51" t="s">
        <v>3423</v>
      </c>
      <c r="B120" s="52">
        <v>2</v>
      </c>
      <c r="C120" s="52">
        <v>4.0370319552728703E-3</v>
      </c>
      <c r="D120" s="52" t="s">
        <v>5241</v>
      </c>
    </row>
    <row r="121" spans="1:5" ht="32" x14ac:dyDescent="0.2">
      <c r="A121" s="51" t="s">
        <v>3230</v>
      </c>
      <c r="B121" s="52">
        <v>2</v>
      </c>
      <c r="C121" s="52">
        <v>4.0997798183364303E-3</v>
      </c>
      <c r="E121" s="52" t="s">
        <v>5242</v>
      </c>
    </row>
    <row r="122" spans="1:5" ht="32" x14ac:dyDescent="0.2">
      <c r="A122" s="51" t="s">
        <v>3243</v>
      </c>
      <c r="B122" s="52">
        <v>2</v>
      </c>
      <c r="C122" s="52">
        <v>4.0997798183364303E-3</v>
      </c>
      <c r="E122" s="52" t="s">
        <v>5243</v>
      </c>
    </row>
    <row r="123" spans="1:5" x14ac:dyDescent="0.2">
      <c r="A123" s="51" t="s">
        <v>1709</v>
      </c>
      <c r="B123" s="52">
        <v>2</v>
      </c>
      <c r="C123" s="52">
        <v>4.1695481079028797E-3</v>
      </c>
      <c r="D123" s="52" t="s">
        <v>1710</v>
      </c>
      <c r="E123" s="52" t="s">
        <v>3474</v>
      </c>
    </row>
    <row r="124" spans="1:5" ht="32" x14ac:dyDescent="0.2">
      <c r="A124" s="51" t="s">
        <v>4558</v>
      </c>
      <c r="B124" s="52">
        <v>2</v>
      </c>
      <c r="C124" s="52">
        <v>4.3478957669011303E-3</v>
      </c>
      <c r="D124" s="52" t="s">
        <v>5244</v>
      </c>
    </row>
    <row r="125" spans="1:5" ht="32" x14ac:dyDescent="0.2">
      <c r="A125" s="51" t="s">
        <v>2660</v>
      </c>
      <c r="B125" s="52">
        <v>2</v>
      </c>
      <c r="C125" s="52">
        <v>4.4392276664611896E-3</v>
      </c>
      <c r="D125" s="52" t="s">
        <v>5245</v>
      </c>
    </row>
    <row r="126" spans="1:5" x14ac:dyDescent="0.2">
      <c r="A126" s="51" t="s">
        <v>2395</v>
      </c>
      <c r="B126" s="52">
        <v>2</v>
      </c>
      <c r="C126" s="52">
        <v>4.4443943173313304E-3</v>
      </c>
      <c r="D126" s="52" t="s">
        <v>2396</v>
      </c>
      <c r="E126" s="52" t="s">
        <v>4378</v>
      </c>
    </row>
    <row r="127" spans="1:5" ht="32" x14ac:dyDescent="0.2">
      <c r="A127" s="51" t="s">
        <v>3831</v>
      </c>
      <c r="B127" s="52">
        <v>2</v>
      </c>
      <c r="C127" s="52">
        <v>4.4835697032345303E-3</v>
      </c>
      <c r="D127" s="52" t="s">
        <v>5246</v>
      </c>
    </row>
    <row r="128" spans="1:5" ht="32" x14ac:dyDescent="0.2">
      <c r="A128" s="51" t="s">
        <v>3502</v>
      </c>
      <c r="B128" s="52">
        <v>2</v>
      </c>
      <c r="C128" s="52">
        <v>4.4857033373168704E-3</v>
      </c>
      <c r="D128" s="52" t="s">
        <v>5247</v>
      </c>
    </row>
    <row r="129" spans="1:5" ht="32" x14ac:dyDescent="0.2">
      <c r="A129" s="51" t="s">
        <v>3064</v>
      </c>
      <c r="B129" s="52">
        <v>2</v>
      </c>
      <c r="C129" s="52">
        <v>4.5506394938945897E-3</v>
      </c>
      <c r="E129" s="52" t="s">
        <v>5248</v>
      </c>
    </row>
    <row r="130" spans="1:5" ht="32" x14ac:dyDescent="0.2">
      <c r="A130" s="51" t="s">
        <v>3448</v>
      </c>
      <c r="B130" s="52">
        <v>2</v>
      </c>
      <c r="C130" s="52">
        <v>4.57681185658141E-3</v>
      </c>
      <c r="E130" s="52" t="s">
        <v>5249</v>
      </c>
    </row>
    <row r="131" spans="1:5" x14ac:dyDescent="0.2">
      <c r="A131" s="51" t="s">
        <v>3851</v>
      </c>
      <c r="B131" s="52">
        <v>2</v>
      </c>
      <c r="C131" s="52">
        <v>4.6560276999247797E-3</v>
      </c>
      <c r="D131" s="52" t="s">
        <v>3852</v>
      </c>
      <c r="E131" s="52" t="s">
        <v>4426</v>
      </c>
    </row>
    <row r="132" spans="1:5" x14ac:dyDescent="0.2">
      <c r="A132" s="51" t="s">
        <v>2495</v>
      </c>
      <c r="B132" s="52">
        <v>2</v>
      </c>
      <c r="C132" s="52">
        <v>4.7119121695434196E-3</v>
      </c>
      <c r="D132" s="52" t="s">
        <v>5250</v>
      </c>
    </row>
    <row r="133" spans="1:5" ht="32" x14ac:dyDescent="0.2">
      <c r="A133" s="51" t="s">
        <v>3896</v>
      </c>
      <c r="B133" s="52">
        <v>2</v>
      </c>
      <c r="C133" s="52">
        <v>4.8289404928934998E-3</v>
      </c>
      <c r="E133" s="52" t="s">
        <v>5251</v>
      </c>
    </row>
    <row r="134" spans="1:5" ht="32" x14ac:dyDescent="0.2">
      <c r="A134" s="51" t="s">
        <v>3114</v>
      </c>
      <c r="B134" s="52">
        <v>2</v>
      </c>
      <c r="C134" s="52">
        <v>4.9215442132752802E-3</v>
      </c>
      <c r="D134" s="52" t="s">
        <v>5252</v>
      </c>
    </row>
    <row r="135" spans="1:5" x14ac:dyDescent="0.2">
      <c r="A135" s="51" t="s">
        <v>3225</v>
      </c>
      <c r="B135" s="52">
        <v>2</v>
      </c>
      <c r="C135" s="52">
        <v>4.99588481457047E-3</v>
      </c>
      <c r="D135" s="52" t="s">
        <v>3688</v>
      </c>
      <c r="E135" s="52" t="s">
        <v>3226</v>
      </c>
    </row>
    <row r="136" spans="1:5" ht="32" x14ac:dyDescent="0.2">
      <c r="A136" s="51" t="s">
        <v>4203</v>
      </c>
      <c r="B136" s="52">
        <v>2</v>
      </c>
      <c r="C136" s="52">
        <v>5.4219864610519104E-3</v>
      </c>
      <c r="E136" s="52" t="s">
        <v>5253</v>
      </c>
    </row>
    <row r="137" spans="1:5" x14ac:dyDescent="0.2">
      <c r="A137" s="51" t="s">
        <v>2979</v>
      </c>
      <c r="B137" s="52">
        <v>2</v>
      </c>
      <c r="C137" s="52">
        <v>5.7760592228981297E-3</v>
      </c>
      <c r="D137" s="52" t="s">
        <v>5254</v>
      </c>
    </row>
    <row r="138" spans="1:5" x14ac:dyDescent="0.2">
      <c r="A138" s="51" t="s">
        <v>3497</v>
      </c>
      <c r="B138" s="52">
        <v>2</v>
      </c>
      <c r="C138" s="52">
        <v>5.8474997508226297E-3</v>
      </c>
      <c r="D138" s="52" t="s">
        <v>5255</v>
      </c>
    </row>
    <row r="139" spans="1:5" x14ac:dyDescent="0.2">
      <c r="A139" s="51" t="s">
        <v>3716</v>
      </c>
      <c r="B139" s="52">
        <v>2</v>
      </c>
      <c r="C139" s="52">
        <v>5.9534312429683298E-3</v>
      </c>
      <c r="D139" s="52" t="s">
        <v>5256</v>
      </c>
    </row>
    <row r="140" spans="1:5" x14ac:dyDescent="0.2">
      <c r="A140" s="51" t="s">
        <v>2932</v>
      </c>
      <c r="B140" s="52">
        <v>2</v>
      </c>
      <c r="C140" s="52">
        <v>6.0109228309080899E-3</v>
      </c>
      <c r="D140" s="52" t="s">
        <v>5257</v>
      </c>
    </row>
    <row r="141" spans="1:5" x14ac:dyDescent="0.2">
      <c r="A141" s="51" t="s">
        <v>2904</v>
      </c>
      <c r="B141" s="52">
        <v>2</v>
      </c>
      <c r="C141" s="52">
        <v>6.2267916218849903E-3</v>
      </c>
      <c r="D141" s="52" t="s">
        <v>3883</v>
      </c>
      <c r="E141" s="52" t="s">
        <v>2905</v>
      </c>
    </row>
    <row r="142" spans="1:5" ht="48" x14ac:dyDescent="0.2">
      <c r="A142" s="51" t="s">
        <v>4154</v>
      </c>
      <c r="B142" s="52">
        <v>2</v>
      </c>
      <c r="C142" s="52">
        <v>6.4802468308696702E-3</v>
      </c>
      <c r="E142" s="52" t="s">
        <v>5258</v>
      </c>
    </row>
    <row r="143" spans="1:5" x14ac:dyDescent="0.2">
      <c r="A143" s="51" t="s">
        <v>3328</v>
      </c>
      <c r="B143" s="52">
        <v>2</v>
      </c>
      <c r="C143" s="52">
        <v>6.5176332302358904E-3</v>
      </c>
      <c r="D143" s="52" t="s">
        <v>3410</v>
      </c>
      <c r="E143" s="52" t="s">
        <v>3329</v>
      </c>
    </row>
    <row r="144" spans="1:5" x14ac:dyDescent="0.2">
      <c r="A144" s="51" t="s">
        <v>3413</v>
      </c>
      <c r="B144" s="52">
        <v>2</v>
      </c>
      <c r="C144" s="52">
        <v>6.6634836074108998E-3</v>
      </c>
      <c r="E144" s="52" t="s">
        <v>5259</v>
      </c>
    </row>
    <row r="145" spans="1:5" ht="32" x14ac:dyDescent="0.2">
      <c r="A145" s="51" t="s">
        <v>3154</v>
      </c>
      <c r="B145" s="52">
        <v>2</v>
      </c>
      <c r="C145" s="52">
        <v>6.7601704311262903E-3</v>
      </c>
      <c r="E145" s="52" t="s">
        <v>5260</v>
      </c>
    </row>
    <row r="146" spans="1:5" ht="32" x14ac:dyDescent="0.2">
      <c r="A146" s="51" t="s">
        <v>4880</v>
      </c>
      <c r="B146" s="52">
        <v>2</v>
      </c>
      <c r="C146" s="52">
        <v>6.9237665909511296E-3</v>
      </c>
      <c r="E146" s="52" t="s">
        <v>5261</v>
      </c>
    </row>
    <row r="147" spans="1:5" x14ac:dyDescent="0.2">
      <c r="A147" s="51" t="s">
        <v>2909</v>
      </c>
      <c r="B147" s="52">
        <v>2</v>
      </c>
      <c r="C147" s="52">
        <v>7.0187503640960196E-3</v>
      </c>
      <c r="D147" s="52" t="s">
        <v>4146</v>
      </c>
      <c r="E147" s="52" t="s">
        <v>2910</v>
      </c>
    </row>
    <row r="148" spans="1:5" x14ac:dyDescent="0.2">
      <c r="A148" s="51" t="s">
        <v>3323</v>
      </c>
      <c r="B148" s="52">
        <v>2</v>
      </c>
      <c r="C148" s="52">
        <v>7.4650674343493904E-3</v>
      </c>
      <c r="D148" s="52" t="s">
        <v>4806</v>
      </c>
      <c r="E148" s="52" t="s">
        <v>3324</v>
      </c>
    </row>
    <row r="149" spans="1:5" ht="32" x14ac:dyDescent="0.2">
      <c r="A149" s="51" t="s">
        <v>4676</v>
      </c>
      <c r="B149" s="52">
        <v>2</v>
      </c>
      <c r="C149" s="52">
        <v>7.6207534803593296E-3</v>
      </c>
      <c r="E149" s="52" t="s">
        <v>5262</v>
      </c>
    </row>
    <row r="150" spans="1:5" x14ac:dyDescent="0.2">
      <c r="A150" s="51" t="s">
        <v>4614</v>
      </c>
      <c r="B150" s="52">
        <v>2</v>
      </c>
      <c r="C150" s="52">
        <v>7.8410788054902904E-3</v>
      </c>
      <c r="D150" s="52" t="s">
        <v>5263</v>
      </c>
    </row>
    <row r="151" spans="1:5" x14ac:dyDescent="0.2">
      <c r="A151" s="51" t="s">
        <v>2776</v>
      </c>
      <c r="B151" s="52">
        <v>2</v>
      </c>
      <c r="C151" s="52">
        <v>7.9569531747314005E-3</v>
      </c>
      <c r="D151" s="52" t="s">
        <v>4656</v>
      </c>
      <c r="E151" s="52" t="s">
        <v>2777</v>
      </c>
    </row>
    <row r="152" spans="1:5" x14ac:dyDescent="0.2">
      <c r="A152" s="51" t="s">
        <v>3901</v>
      </c>
      <c r="B152" s="52">
        <v>2</v>
      </c>
      <c r="C152" s="52">
        <v>8.0001068310801803E-3</v>
      </c>
      <c r="D152" s="52" t="s">
        <v>5097</v>
      </c>
      <c r="E152" s="52" t="s">
        <v>3902</v>
      </c>
    </row>
    <row r="153" spans="1:5" ht="32" x14ac:dyDescent="0.2">
      <c r="A153" s="51" t="s">
        <v>4694</v>
      </c>
      <c r="B153" s="52">
        <v>2</v>
      </c>
      <c r="C153" s="52">
        <v>8.1207810944886605E-3</v>
      </c>
      <c r="E153" s="52" t="s">
        <v>5264</v>
      </c>
    </row>
    <row r="154" spans="1:5" x14ac:dyDescent="0.2">
      <c r="A154" s="51" t="s">
        <v>3036</v>
      </c>
      <c r="B154" s="52">
        <v>2</v>
      </c>
      <c r="C154" s="52">
        <v>8.2560687734963695E-3</v>
      </c>
      <c r="D154" s="52" t="s">
        <v>4080</v>
      </c>
      <c r="E154" s="52" t="s">
        <v>3037</v>
      </c>
    </row>
    <row r="155" spans="1:5" x14ac:dyDescent="0.2">
      <c r="A155" s="51" t="s">
        <v>3011</v>
      </c>
      <c r="B155" s="52">
        <v>2</v>
      </c>
      <c r="C155" s="52">
        <v>8.4492280620530602E-3</v>
      </c>
      <c r="D155" s="52" t="s">
        <v>3926</v>
      </c>
      <c r="E155" s="52" t="s">
        <v>3012</v>
      </c>
    </row>
    <row r="156" spans="1:5" x14ac:dyDescent="0.2">
      <c r="A156" s="51" t="s">
        <v>4907</v>
      </c>
      <c r="B156" s="52">
        <v>2</v>
      </c>
      <c r="C156" s="52">
        <v>9.0174626755495993E-3</v>
      </c>
      <c r="D156" s="52" t="s">
        <v>5265</v>
      </c>
    </row>
    <row r="157" spans="1:5" ht="32" x14ac:dyDescent="0.2">
      <c r="A157" s="51" t="s">
        <v>3149</v>
      </c>
      <c r="B157" s="52">
        <v>2</v>
      </c>
      <c r="C157" s="52">
        <v>9.39601192126115E-3</v>
      </c>
      <c r="E157" s="52" t="s">
        <v>5266</v>
      </c>
    </row>
    <row r="158" spans="1:5" x14ac:dyDescent="0.2">
      <c r="A158" s="51" t="s">
        <v>4937</v>
      </c>
      <c r="B158" s="52">
        <v>2</v>
      </c>
      <c r="C158" s="52">
        <v>9.6643084086914903E-3</v>
      </c>
      <c r="D158" s="52" t="s">
        <v>5267</v>
      </c>
    </row>
    <row r="159" spans="1:5" ht="17" thickBot="1" x14ac:dyDescent="0.25">
      <c r="A159" s="55" t="s">
        <v>5050</v>
      </c>
      <c r="B159" s="56">
        <v>2</v>
      </c>
      <c r="C159" s="56">
        <v>1.07770278915821E-2</v>
      </c>
      <c r="D159" s="56" t="s">
        <v>5268</v>
      </c>
      <c r="E159" s="57"/>
    </row>
    <row r="160" spans="1:5" x14ac:dyDescent="0.2">
      <c r="A160" s="47"/>
      <c r="B160" s="58"/>
      <c r="C160" s="58"/>
      <c r="D160" s="58"/>
      <c r="E160" s="58"/>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8D8491-493D-D042-9D85-2047D2D80E89}">
  <dimension ref="A1:U20"/>
  <sheetViews>
    <sheetView zoomScale="135" workbookViewId="0"/>
  </sheetViews>
  <sheetFormatPr baseColWidth="10" defaultColWidth="10.83203125" defaultRowHeight="14" x14ac:dyDescent="0.2"/>
  <cols>
    <col min="1" max="1" width="9" style="67" customWidth="1"/>
    <col min="2" max="2" width="13.5" style="67" customWidth="1"/>
    <col min="3" max="3" width="20.83203125" style="78" customWidth="1"/>
    <col min="4" max="4" width="9.83203125" style="78" customWidth="1"/>
    <col min="5" max="5" width="10.5" style="78" customWidth="1"/>
    <col min="6" max="6" width="17.33203125" style="78" customWidth="1"/>
    <col min="7" max="7" width="8.6640625" style="67" customWidth="1"/>
    <col min="8" max="8" width="8.83203125" style="67" customWidth="1"/>
    <col min="9" max="9" width="8.6640625" style="67" customWidth="1"/>
    <col min="10" max="10" width="8.83203125" style="67" customWidth="1"/>
    <col min="11" max="11" width="6.5" style="67" customWidth="1"/>
    <col min="12" max="12" width="6.83203125" style="67" customWidth="1"/>
    <col min="13" max="13" width="7.1640625" style="67" customWidth="1"/>
    <col min="14" max="14" width="7" style="67" customWidth="1"/>
    <col min="15" max="15" width="9.5" style="67" customWidth="1"/>
    <col min="16" max="16" width="9.6640625" style="67" customWidth="1"/>
    <col min="17" max="17" width="10.83203125" style="67"/>
    <col min="18" max="19" width="8.5" style="67" customWidth="1"/>
    <col min="20" max="20" width="8" style="67" customWidth="1"/>
    <col min="21" max="21" width="10.1640625" style="67" customWidth="1"/>
    <col min="22" max="16384" width="10.83203125" style="67"/>
  </cols>
  <sheetData>
    <row r="1" spans="1:21" s="60" customFormat="1" ht="46" thickBot="1" x14ac:dyDescent="0.25">
      <c r="A1" s="35" t="s">
        <v>5269</v>
      </c>
      <c r="B1" s="35" t="s">
        <v>28</v>
      </c>
      <c r="C1" s="35" t="s">
        <v>5270</v>
      </c>
      <c r="D1" s="35" t="s">
        <v>27</v>
      </c>
      <c r="E1" s="36" t="s">
        <v>5271</v>
      </c>
      <c r="F1" s="36" t="s">
        <v>5272</v>
      </c>
      <c r="G1" s="36" t="s">
        <v>5273</v>
      </c>
      <c r="H1" s="36" t="s">
        <v>5274</v>
      </c>
      <c r="I1" s="36" t="s">
        <v>5275</v>
      </c>
      <c r="J1" s="36" t="s">
        <v>5276</v>
      </c>
      <c r="K1" s="59"/>
      <c r="L1" s="59"/>
      <c r="M1" s="59"/>
      <c r="N1" s="59"/>
      <c r="O1" s="59"/>
      <c r="P1" s="59"/>
      <c r="Q1" s="59"/>
      <c r="R1" s="59"/>
      <c r="S1" s="59"/>
      <c r="T1" s="59"/>
      <c r="U1" s="59"/>
    </row>
    <row r="2" spans="1:21" x14ac:dyDescent="0.2">
      <c r="A2" s="61" t="s">
        <v>5277</v>
      </c>
      <c r="B2" s="62"/>
      <c r="C2" s="63"/>
      <c r="D2" s="63"/>
      <c r="E2" s="63"/>
      <c r="F2" s="63"/>
      <c r="G2" s="64"/>
      <c r="H2" s="64"/>
      <c r="I2" s="64"/>
      <c r="J2" s="65"/>
      <c r="K2" s="66"/>
      <c r="L2" s="66"/>
      <c r="M2" s="66"/>
      <c r="N2" s="66"/>
      <c r="O2" s="66"/>
      <c r="P2" s="66"/>
      <c r="Q2" s="66"/>
      <c r="R2" s="66"/>
      <c r="S2" s="66"/>
      <c r="T2" s="66"/>
      <c r="U2" s="66"/>
    </row>
    <row r="3" spans="1:21" x14ac:dyDescent="0.2">
      <c r="A3" s="122" t="s">
        <v>310</v>
      </c>
      <c r="B3" s="124" t="s">
        <v>5278</v>
      </c>
      <c r="C3" s="42" t="s">
        <v>5279</v>
      </c>
      <c r="D3" s="42" t="s">
        <v>311</v>
      </c>
      <c r="E3" s="42" t="s">
        <v>5280</v>
      </c>
      <c r="F3" s="42" t="s">
        <v>5281</v>
      </c>
      <c r="G3" s="42">
        <v>0.44259999999999999</v>
      </c>
      <c r="H3" s="68">
        <v>3.3611407304680002E-3</v>
      </c>
      <c r="I3" s="68">
        <v>2.2883913389883201E-2</v>
      </c>
      <c r="J3" s="69">
        <v>2.3E-2</v>
      </c>
    </row>
    <row r="4" spans="1:21" x14ac:dyDescent="0.2">
      <c r="A4" s="123"/>
      <c r="B4" s="125"/>
      <c r="C4" s="42" t="s">
        <v>5282</v>
      </c>
      <c r="D4" s="42" t="s">
        <v>496</v>
      </c>
      <c r="E4" s="42" t="s">
        <v>5280</v>
      </c>
      <c r="F4" s="42" t="s">
        <v>5283</v>
      </c>
      <c r="G4" s="42">
        <v>0.45519999999999999</v>
      </c>
      <c r="H4" s="68">
        <v>5.2486288791263602E-3</v>
      </c>
      <c r="I4" s="68">
        <v>4.3882539303803897E-2</v>
      </c>
      <c r="J4" s="69">
        <v>4.3999999999999997E-2</v>
      </c>
    </row>
    <row r="5" spans="1:21" x14ac:dyDescent="0.2">
      <c r="A5" s="41" t="s">
        <v>164</v>
      </c>
      <c r="B5" s="42" t="s">
        <v>5284</v>
      </c>
      <c r="C5" s="42" t="s">
        <v>5285</v>
      </c>
      <c r="D5" s="42" t="s">
        <v>165</v>
      </c>
      <c r="E5" s="42" t="s">
        <v>5280</v>
      </c>
      <c r="F5" s="42" t="s">
        <v>5281</v>
      </c>
      <c r="G5" s="42">
        <v>0.30020000000000002</v>
      </c>
      <c r="H5" s="68">
        <v>1.8708608478090699E-3</v>
      </c>
      <c r="I5" s="68">
        <v>1.4569624972550901E-2</v>
      </c>
      <c r="J5" s="69">
        <v>1.4999999999999999E-2</v>
      </c>
    </row>
    <row r="6" spans="1:21" x14ac:dyDescent="0.2">
      <c r="A6" s="41" t="s">
        <v>4185</v>
      </c>
      <c r="B6" s="42" t="s">
        <v>4187</v>
      </c>
      <c r="C6" s="42" t="s">
        <v>5286</v>
      </c>
      <c r="D6" s="42" t="s">
        <v>4186</v>
      </c>
      <c r="E6" s="42" t="s">
        <v>5280</v>
      </c>
      <c r="F6" s="42" t="s">
        <v>5287</v>
      </c>
      <c r="G6" s="42">
        <v>0.4637</v>
      </c>
      <c r="H6" s="68">
        <v>4.0984906984100601E-2</v>
      </c>
      <c r="I6" s="68">
        <v>2.6056789503007799E-2</v>
      </c>
      <c r="J6" s="69">
        <v>4.1000000000000002E-2</v>
      </c>
    </row>
    <row r="7" spans="1:21" ht="15" x14ac:dyDescent="0.2">
      <c r="A7" s="41" t="s">
        <v>58</v>
      </c>
      <c r="B7" s="42" t="s">
        <v>5288</v>
      </c>
      <c r="C7" s="70" t="s">
        <v>5289</v>
      </c>
      <c r="D7" s="42" t="s">
        <v>59</v>
      </c>
      <c r="E7" s="42" t="s">
        <v>5280</v>
      </c>
      <c r="F7" s="42" t="s">
        <v>5290</v>
      </c>
      <c r="G7" s="42">
        <v>0.65700000000000003</v>
      </c>
      <c r="H7" s="68">
        <v>2.6671404364742002E-4</v>
      </c>
      <c r="I7" s="68">
        <v>2.5882578016524799E-2</v>
      </c>
      <c r="J7" s="69">
        <v>2.5999999999999999E-2</v>
      </c>
    </row>
    <row r="8" spans="1:21" x14ac:dyDescent="0.2">
      <c r="A8" s="41" t="s">
        <v>3099</v>
      </c>
      <c r="B8" s="42" t="s">
        <v>3101</v>
      </c>
      <c r="C8" s="42" t="s">
        <v>5291</v>
      </c>
      <c r="D8" s="42" t="s">
        <v>3100</v>
      </c>
      <c r="E8" s="42" t="s">
        <v>5280</v>
      </c>
      <c r="F8" s="42" t="s">
        <v>5281</v>
      </c>
      <c r="G8" s="42">
        <v>0.73129999999999995</v>
      </c>
      <c r="H8" s="68">
        <v>3.3371198877887302E-2</v>
      </c>
      <c r="I8" s="68">
        <v>4.1594077938064501E-2</v>
      </c>
      <c r="J8" s="69">
        <v>4.2000000000000003E-2</v>
      </c>
    </row>
    <row r="9" spans="1:21" x14ac:dyDescent="0.2">
      <c r="A9" s="41" t="s">
        <v>2649</v>
      </c>
      <c r="B9" s="42" t="s">
        <v>5292</v>
      </c>
      <c r="C9" s="42" t="s">
        <v>5293</v>
      </c>
      <c r="D9" s="42" t="s">
        <v>2806</v>
      </c>
      <c r="E9" s="42" t="s">
        <v>5280</v>
      </c>
      <c r="F9" s="42" t="s">
        <v>5294</v>
      </c>
      <c r="G9" s="42">
        <v>0.22839999999999999</v>
      </c>
      <c r="H9" s="68">
        <v>2.8936503263003201E-2</v>
      </c>
      <c r="I9" s="68">
        <v>2.4180347618798601E-2</v>
      </c>
      <c r="J9" s="69">
        <v>2.9000000000000001E-2</v>
      </c>
    </row>
    <row r="10" spans="1:21" x14ac:dyDescent="0.2">
      <c r="A10" s="41" t="s">
        <v>4712</v>
      </c>
      <c r="B10" s="42" t="s">
        <v>5295</v>
      </c>
      <c r="C10" s="42" t="s">
        <v>5296</v>
      </c>
      <c r="D10" s="42" t="s">
        <v>4713</v>
      </c>
      <c r="E10" s="42" t="s">
        <v>5280</v>
      </c>
      <c r="F10" s="42" t="s">
        <v>5287</v>
      </c>
      <c r="G10" s="42">
        <v>8.8300000000000003E-2</v>
      </c>
      <c r="H10" s="68">
        <v>4.5594557487711997E-2</v>
      </c>
      <c r="I10" s="68">
        <v>2.83467086787343E-2</v>
      </c>
      <c r="J10" s="69">
        <v>4.5999999999999999E-2</v>
      </c>
    </row>
    <row r="11" spans="1:21" x14ac:dyDescent="0.2">
      <c r="A11" s="41" t="s">
        <v>1704</v>
      </c>
      <c r="B11" s="42" t="s">
        <v>1706</v>
      </c>
      <c r="C11" s="42" t="s">
        <v>5297</v>
      </c>
      <c r="D11" s="42" t="s">
        <v>1705</v>
      </c>
      <c r="E11" s="42" t="s">
        <v>5280</v>
      </c>
      <c r="F11" s="42" t="s">
        <v>5281</v>
      </c>
      <c r="G11" s="42">
        <v>6.59E-2</v>
      </c>
      <c r="H11" s="68">
        <v>1.7275468390779099E-2</v>
      </c>
      <c r="I11" s="68">
        <v>4.3240835112379999E-2</v>
      </c>
      <c r="J11" s="69">
        <v>4.2999999999999997E-2</v>
      </c>
    </row>
    <row r="12" spans="1:21" x14ac:dyDescent="0.2">
      <c r="A12" s="41" t="s">
        <v>1565</v>
      </c>
      <c r="B12" s="42" t="s">
        <v>5298</v>
      </c>
      <c r="C12" s="42" t="s">
        <v>5299</v>
      </c>
      <c r="D12" s="42" t="s">
        <v>1566</v>
      </c>
      <c r="E12" s="42" t="s">
        <v>5280</v>
      </c>
      <c r="F12" s="42" t="s">
        <v>5281</v>
      </c>
      <c r="G12" s="42">
        <v>3.78E-2</v>
      </c>
      <c r="H12" s="68">
        <v>1.58691970727729E-2</v>
      </c>
      <c r="I12" s="68">
        <v>5.7701620196142197E-3</v>
      </c>
      <c r="J12" s="69">
        <v>1.6E-2</v>
      </c>
    </row>
    <row r="13" spans="1:21" x14ac:dyDescent="0.2">
      <c r="A13" s="41" t="s">
        <v>403</v>
      </c>
      <c r="B13" s="42" t="s">
        <v>5300</v>
      </c>
      <c r="C13" s="42" t="s">
        <v>5301</v>
      </c>
      <c r="D13" s="42" t="s">
        <v>404</v>
      </c>
      <c r="E13" s="42" t="s">
        <v>5280</v>
      </c>
      <c r="F13" s="42" t="s">
        <v>5302</v>
      </c>
      <c r="G13" s="42">
        <v>4.3700000000000003E-2</v>
      </c>
      <c r="H13" s="68">
        <v>4.2031898991817798E-3</v>
      </c>
      <c r="I13" s="68">
        <v>2.6474374521926001E-2</v>
      </c>
      <c r="J13" s="69">
        <v>2.5999999999999999E-2</v>
      </c>
    </row>
    <row r="14" spans="1:21" x14ac:dyDescent="0.2">
      <c r="A14" s="71"/>
      <c r="B14" s="72"/>
      <c r="C14" s="42"/>
      <c r="D14" s="42"/>
      <c r="E14" s="42"/>
      <c r="F14" s="42"/>
      <c r="G14" s="42"/>
      <c r="H14" s="68"/>
      <c r="I14" s="68"/>
      <c r="J14" s="68"/>
    </row>
    <row r="15" spans="1:21" x14ac:dyDescent="0.2">
      <c r="A15" s="73" t="s">
        <v>5303</v>
      </c>
      <c r="B15" s="74"/>
      <c r="C15" s="75"/>
      <c r="D15" s="75"/>
      <c r="E15" s="75"/>
      <c r="F15" s="75"/>
      <c r="G15" s="76"/>
      <c r="H15" s="76"/>
      <c r="I15" s="76"/>
      <c r="J15" s="77"/>
    </row>
    <row r="16" spans="1:21" x14ac:dyDescent="0.2">
      <c r="A16" s="41" t="s">
        <v>210</v>
      </c>
      <c r="B16" s="42" t="s">
        <v>5304</v>
      </c>
      <c r="C16" s="42" t="s">
        <v>5305</v>
      </c>
      <c r="D16" s="42" t="s">
        <v>211</v>
      </c>
      <c r="E16" s="42" t="s">
        <v>5280</v>
      </c>
      <c r="F16" s="42" t="s">
        <v>5306</v>
      </c>
      <c r="G16" s="42">
        <v>9.8299999999999998E-2</v>
      </c>
      <c r="H16" s="68">
        <v>2.4675715380687601E-3</v>
      </c>
      <c r="I16" s="68">
        <v>4.3961447769864402E-2</v>
      </c>
      <c r="J16" s="69">
        <v>4.3999999999999997E-2</v>
      </c>
    </row>
    <row r="17" spans="1:10" x14ac:dyDescent="0.2">
      <c r="A17" s="41" t="s">
        <v>3362</v>
      </c>
      <c r="B17" s="42" t="s">
        <v>5307</v>
      </c>
      <c r="C17" s="42" t="s">
        <v>5308</v>
      </c>
      <c r="D17" s="42" t="s">
        <v>3363</v>
      </c>
      <c r="E17" s="42" t="s">
        <v>5280</v>
      </c>
      <c r="F17" s="42" t="s">
        <v>5309</v>
      </c>
      <c r="G17" s="42">
        <v>0.91649999999999998</v>
      </c>
      <c r="H17" s="68">
        <v>3.4624934451990302E-2</v>
      </c>
      <c r="I17" s="68">
        <v>3.36219520109848E-3</v>
      </c>
      <c r="J17" s="69">
        <v>3.5000000000000003E-2</v>
      </c>
    </row>
    <row r="18" spans="1:10" x14ac:dyDescent="0.2">
      <c r="A18" s="41" t="s">
        <v>2532</v>
      </c>
      <c r="B18" s="42" t="s">
        <v>5310</v>
      </c>
      <c r="C18" s="42" t="s">
        <v>5311</v>
      </c>
      <c r="D18" s="42" t="s">
        <v>2533</v>
      </c>
      <c r="E18" s="42" t="s">
        <v>5280</v>
      </c>
      <c r="F18" s="42" t="s">
        <v>5281</v>
      </c>
      <c r="G18" s="42">
        <v>0.46350000000000002</v>
      </c>
      <c r="H18" s="68">
        <v>2.52661731115469E-2</v>
      </c>
      <c r="I18" s="68">
        <v>3.1927992788269702E-2</v>
      </c>
      <c r="J18" s="69">
        <v>3.2000000000000001E-2</v>
      </c>
    </row>
    <row r="19" spans="1:10" x14ac:dyDescent="0.2">
      <c r="A19" s="41" t="s">
        <v>3530</v>
      </c>
      <c r="B19" s="42" t="s">
        <v>5312</v>
      </c>
      <c r="C19" s="42" t="s">
        <v>5313</v>
      </c>
      <c r="D19" s="42" t="s">
        <v>3531</v>
      </c>
      <c r="E19" s="42" t="s">
        <v>5280</v>
      </c>
      <c r="F19" s="42" t="s">
        <v>5314</v>
      </c>
      <c r="G19" s="42">
        <v>0.62960000000000005</v>
      </c>
      <c r="H19" s="68">
        <v>3.6433796924346798E-2</v>
      </c>
      <c r="I19" s="68">
        <v>5.3496247483927296E-3</v>
      </c>
      <c r="J19" s="69">
        <v>3.5999999999999997E-2</v>
      </c>
    </row>
    <row r="20" spans="1:10" x14ac:dyDescent="0.2">
      <c r="A20" s="41" t="s">
        <v>4174</v>
      </c>
      <c r="B20" s="42" t="s">
        <v>4176</v>
      </c>
      <c r="C20" s="42" t="s">
        <v>5315</v>
      </c>
      <c r="D20" s="42" t="s">
        <v>4175</v>
      </c>
      <c r="E20" s="42" t="s">
        <v>5280</v>
      </c>
      <c r="F20" s="42" t="s">
        <v>5316</v>
      </c>
      <c r="G20" s="42">
        <v>0.66139999999999999</v>
      </c>
      <c r="H20" s="68">
        <v>4.0657535255093899E-2</v>
      </c>
      <c r="I20" s="68">
        <v>3.1951844966307298E-2</v>
      </c>
      <c r="J20" s="69">
        <v>4.1000000000000002E-2</v>
      </c>
    </row>
  </sheetData>
  <mergeCells count="2">
    <mergeCell ref="A3:A4"/>
    <mergeCell ref="B3:B4"/>
  </mergeCells>
  <conditionalFormatting sqref="A32:B1048576 D32:D1048576 D1 D4:D14 A1:B20 D16:D20">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8A222F-37FB-BC4D-8BDE-D549B0F800CE}">
  <dimension ref="A1:AH39"/>
  <sheetViews>
    <sheetView topLeftCell="A3" zoomScale="135" workbookViewId="0">
      <selection sqref="A1:E1"/>
    </sheetView>
  </sheetViews>
  <sheetFormatPr baseColWidth="10" defaultColWidth="10.83203125" defaultRowHeight="12" x14ac:dyDescent="0.2"/>
  <cols>
    <col min="1" max="1" width="10.1640625" style="102" customWidth="1"/>
    <col min="2" max="2" width="8.1640625" style="79" customWidth="1"/>
    <col min="3" max="3" width="27.33203125" style="79" customWidth="1"/>
    <col min="4" max="4" width="7.6640625" style="79" customWidth="1"/>
    <col min="5" max="5" width="58" style="79" customWidth="1"/>
    <col min="6" max="6" width="14" style="79" bestFit="1" customWidth="1"/>
    <col min="7" max="7" width="22.6640625" style="79" bestFit="1" customWidth="1"/>
    <col min="8" max="16384" width="10.83203125" style="79"/>
  </cols>
  <sheetData>
    <row r="1" spans="1:34" ht="13" thickBot="1" x14ac:dyDescent="0.25">
      <c r="A1" s="126" t="s">
        <v>5317</v>
      </c>
      <c r="B1" s="126"/>
      <c r="C1" s="126"/>
      <c r="D1" s="126"/>
      <c r="E1" s="126"/>
    </row>
    <row r="2" spans="1:34" ht="13" thickBot="1" x14ac:dyDescent="0.25">
      <c r="A2" s="80"/>
      <c r="B2" s="127" t="s">
        <v>5318</v>
      </c>
      <c r="C2" s="128"/>
      <c r="D2" s="82"/>
      <c r="E2" s="81" t="s">
        <v>5319</v>
      </c>
    </row>
    <row r="3" spans="1:34" ht="40" thickBot="1" x14ac:dyDescent="0.25">
      <c r="A3" s="82" t="s">
        <v>5123</v>
      </c>
      <c r="B3" s="83" t="s">
        <v>5320</v>
      </c>
      <c r="C3" s="82" t="s">
        <v>5321</v>
      </c>
      <c r="D3" s="83" t="s">
        <v>5322</v>
      </c>
      <c r="E3" s="82" t="s">
        <v>5321</v>
      </c>
    </row>
    <row r="4" spans="1:34" ht="13" thickBot="1" x14ac:dyDescent="0.25">
      <c r="A4" s="129" t="s">
        <v>5323</v>
      </c>
      <c r="B4" s="130"/>
      <c r="C4" s="130"/>
      <c r="D4" s="130"/>
      <c r="E4" s="131"/>
    </row>
    <row r="5" spans="1:34" s="86" customFormat="1" x14ac:dyDescent="0.2">
      <c r="A5" s="84" t="s">
        <v>621</v>
      </c>
      <c r="B5" s="85">
        <v>4</v>
      </c>
      <c r="C5" s="85" t="s">
        <v>5324</v>
      </c>
      <c r="D5" s="85">
        <v>4</v>
      </c>
      <c r="E5" s="85" t="s">
        <v>5325</v>
      </c>
      <c r="F5" s="79"/>
      <c r="G5" s="79"/>
      <c r="H5" s="79"/>
      <c r="I5" s="79"/>
      <c r="J5" s="79"/>
      <c r="K5" s="79"/>
      <c r="L5" s="79"/>
      <c r="M5" s="79"/>
      <c r="N5" s="79"/>
      <c r="O5" s="79"/>
      <c r="P5" s="79"/>
      <c r="Q5" s="79"/>
      <c r="R5" s="79"/>
      <c r="S5" s="79"/>
      <c r="T5" s="79"/>
      <c r="U5" s="79"/>
      <c r="V5" s="79"/>
      <c r="W5" s="79"/>
      <c r="X5" s="79"/>
      <c r="Y5" s="79"/>
      <c r="Z5" s="79"/>
      <c r="AA5" s="79"/>
      <c r="AB5" s="79"/>
      <c r="AC5" s="79"/>
      <c r="AD5" s="79"/>
      <c r="AE5" s="79"/>
      <c r="AF5" s="79"/>
      <c r="AG5" s="79"/>
      <c r="AH5" s="79"/>
    </row>
    <row r="6" spans="1:34" s="86" customFormat="1" x14ac:dyDescent="0.2">
      <c r="A6" s="87" t="s">
        <v>310</v>
      </c>
      <c r="B6" s="88">
        <v>2</v>
      </c>
      <c r="C6" s="88" t="s">
        <v>5326</v>
      </c>
      <c r="D6" s="88">
        <v>2</v>
      </c>
      <c r="E6" s="88" t="s">
        <v>5162</v>
      </c>
      <c r="F6" s="79"/>
      <c r="G6" s="79"/>
      <c r="H6" s="79"/>
      <c r="I6" s="79"/>
      <c r="J6" s="79"/>
      <c r="K6" s="79"/>
      <c r="L6" s="79"/>
      <c r="M6" s="79"/>
      <c r="N6" s="79"/>
      <c r="O6" s="79"/>
      <c r="P6" s="79"/>
      <c r="Q6" s="79"/>
      <c r="R6" s="79"/>
      <c r="S6" s="79"/>
      <c r="T6" s="79"/>
      <c r="U6" s="79"/>
      <c r="V6" s="79"/>
      <c r="W6" s="79"/>
      <c r="X6" s="79"/>
      <c r="Y6" s="79"/>
      <c r="Z6" s="79"/>
      <c r="AA6" s="79"/>
      <c r="AB6" s="79"/>
      <c r="AC6" s="79"/>
      <c r="AD6" s="79"/>
      <c r="AE6" s="79"/>
      <c r="AF6" s="79"/>
      <c r="AG6" s="79"/>
      <c r="AH6" s="79"/>
    </row>
    <row r="7" spans="1:34" s="92" customFormat="1" x14ac:dyDescent="0.2">
      <c r="A7" s="89" t="s">
        <v>4875</v>
      </c>
      <c r="B7" s="90">
        <v>2</v>
      </c>
      <c r="C7" s="90" t="s">
        <v>5327</v>
      </c>
      <c r="D7" s="90">
        <v>1</v>
      </c>
      <c r="E7" s="90" t="s">
        <v>4876</v>
      </c>
      <c r="F7" s="91"/>
      <c r="G7" s="91"/>
      <c r="H7" s="91"/>
      <c r="I7" s="91"/>
      <c r="J7" s="91"/>
      <c r="K7" s="91"/>
      <c r="L7" s="91"/>
      <c r="M7" s="91"/>
      <c r="N7" s="91"/>
      <c r="O7" s="91"/>
      <c r="P7" s="91"/>
      <c r="Q7" s="91"/>
      <c r="R7" s="91"/>
      <c r="S7" s="91"/>
      <c r="T7" s="91"/>
      <c r="U7" s="91"/>
      <c r="V7" s="91"/>
      <c r="W7" s="91"/>
      <c r="X7" s="91"/>
      <c r="Y7" s="91"/>
      <c r="Z7" s="91"/>
      <c r="AA7" s="91"/>
      <c r="AB7" s="91"/>
      <c r="AC7" s="91"/>
      <c r="AD7" s="91"/>
      <c r="AE7" s="91"/>
      <c r="AF7" s="91"/>
      <c r="AG7" s="91"/>
      <c r="AH7" s="91"/>
    </row>
    <row r="8" spans="1:34" s="86" customFormat="1" x14ac:dyDescent="0.2">
      <c r="A8" s="93" t="s">
        <v>4823</v>
      </c>
      <c r="B8" s="88">
        <v>2</v>
      </c>
      <c r="C8" s="88" t="s">
        <v>5328</v>
      </c>
      <c r="D8" s="88">
        <v>1</v>
      </c>
      <c r="E8" s="94" t="s">
        <v>4824</v>
      </c>
      <c r="F8" s="79"/>
      <c r="G8" s="79"/>
      <c r="H8" s="79"/>
      <c r="I8" s="79"/>
      <c r="J8" s="79"/>
      <c r="K8" s="79"/>
      <c r="L8" s="79"/>
      <c r="M8" s="79"/>
      <c r="N8" s="79"/>
      <c r="O8" s="79"/>
      <c r="P8" s="79"/>
      <c r="Q8" s="79"/>
      <c r="R8" s="79"/>
      <c r="S8" s="79"/>
      <c r="T8" s="79"/>
      <c r="U8" s="79"/>
      <c r="V8" s="79"/>
      <c r="W8" s="79"/>
      <c r="X8" s="79"/>
      <c r="Y8" s="79"/>
      <c r="Z8" s="79"/>
      <c r="AA8" s="79"/>
      <c r="AB8" s="79"/>
      <c r="AC8" s="79"/>
      <c r="AD8" s="79"/>
      <c r="AE8" s="79"/>
      <c r="AF8" s="79"/>
      <c r="AG8" s="79"/>
      <c r="AH8" s="79"/>
    </row>
    <row r="9" spans="1:34" s="86" customFormat="1" x14ac:dyDescent="0.2">
      <c r="A9" s="95" t="s">
        <v>4543</v>
      </c>
      <c r="B9" s="96">
        <v>2</v>
      </c>
      <c r="C9" s="96" t="s">
        <v>5329</v>
      </c>
      <c r="D9" s="96">
        <v>1</v>
      </c>
      <c r="E9" s="96" t="s">
        <v>4544</v>
      </c>
      <c r="F9" s="79"/>
      <c r="G9" s="79"/>
      <c r="H9" s="79"/>
      <c r="I9" s="79"/>
      <c r="J9" s="79"/>
      <c r="K9" s="79"/>
      <c r="L9" s="79"/>
      <c r="M9" s="79"/>
      <c r="N9" s="79"/>
      <c r="O9" s="79"/>
      <c r="P9" s="79"/>
      <c r="Q9" s="79"/>
      <c r="R9" s="79"/>
      <c r="S9" s="79"/>
      <c r="T9" s="79"/>
      <c r="U9" s="79"/>
      <c r="V9" s="79"/>
      <c r="W9" s="79"/>
      <c r="X9" s="79"/>
      <c r="Y9" s="79"/>
      <c r="Z9" s="79"/>
      <c r="AA9" s="79"/>
      <c r="AB9" s="79"/>
      <c r="AC9" s="79"/>
      <c r="AD9" s="79"/>
      <c r="AE9" s="79"/>
      <c r="AF9" s="79"/>
      <c r="AG9" s="79"/>
      <c r="AH9" s="79"/>
    </row>
    <row r="10" spans="1:34" x14ac:dyDescent="0.2">
      <c r="A10" s="93" t="s">
        <v>4712</v>
      </c>
      <c r="B10" s="88">
        <v>2</v>
      </c>
      <c r="C10" s="88" t="s">
        <v>5330</v>
      </c>
      <c r="D10" s="88">
        <v>1</v>
      </c>
      <c r="E10" s="88" t="s">
        <v>4713</v>
      </c>
    </row>
    <row r="11" spans="1:34" s="86" customFormat="1" x14ac:dyDescent="0.2">
      <c r="A11" s="93" t="s">
        <v>1305</v>
      </c>
      <c r="B11" s="88">
        <v>1</v>
      </c>
      <c r="C11" s="97" t="s">
        <v>5331</v>
      </c>
      <c r="D11" s="88">
        <v>3</v>
      </c>
      <c r="E11" s="88" t="s">
        <v>5168</v>
      </c>
      <c r="F11" s="79"/>
      <c r="G11" s="79"/>
      <c r="H11" s="79"/>
      <c r="I11" s="79"/>
      <c r="J11" s="79"/>
      <c r="K11" s="79"/>
      <c r="L11" s="79"/>
      <c r="M11" s="79"/>
      <c r="N11" s="79"/>
      <c r="O11" s="79"/>
      <c r="P11" s="79"/>
      <c r="Q11" s="79"/>
      <c r="R11" s="79"/>
      <c r="S11" s="79"/>
      <c r="T11" s="79"/>
      <c r="U11" s="79"/>
      <c r="V11" s="79"/>
      <c r="W11" s="79"/>
      <c r="X11" s="79"/>
      <c r="Y11" s="79"/>
      <c r="Z11" s="79"/>
      <c r="AA11" s="79"/>
      <c r="AB11" s="79"/>
      <c r="AC11" s="79"/>
      <c r="AD11" s="79"/>
      <c r="AE11" s="79"/>
      <c r="AF11" s="79"/>
      <c r="AG11" s="79"/>
      <c r="AH11" s="79"/>
    </row>
    <row r="12" spans="1:34" s="86" customFormat="1" x14ac:dyDescent="0.2">
      <c r="A12" s="93" t="s">
        <v>3114</v>
      </c>
      <c r="B12" s="88">
        <v>1</v>
      </c>
      <c r="C12" s="88" t="s">
        <v>5332</v>
      </c>
      <c r="D12" s="88">
        <v>2</v>
      </c>
      <c r="E12" s="88" t="s">
        <v>5252</v>
      </c>
      <c r="F12" s="79"/>
      <c r="G12" s="79"/>
      <c r="H12" s="79"/>
      <c r="I12" s="79"/>
      <c r="J12" s="79"/>
      <c r="K12" s="79"/>
      <c r="L12" s="79"/>
      <c r="M12" s="79"/>
      <c r="N12" s="79"/>
      <c r="O12" s="79"/>
      <c r="P12" s="79"/>
      <c r="Q12" s="79"/>
      <c r="R12" s="79"/>
      <c r="S12" s="79"/>
      <c r="T12" s="79"/>
      <c r="U12" s="79"/>
      <c r="V12" s="79"/>
      <c r="W12" s="79"/>
      <c r="X12" s="79"/>
      <c r="Y12" s="79"/>
      <c r="Z12" s="79"/>
      <c r="AA12" s="79"/>
      <c r="AB12" s="79"/>
      <c r="AC12" s="79"/>
      <c r="AD12" s="79"/>
      <c r="AE12" s="79"/>
      <c r="AF12" s="79"/>
      <c r="AG12" s="79"/>
      <c r="AH12" s="79"/>
    </row>
    <row r="13" spans="1:34" s="86" customFormat="1" x14ac:dyDescent="0.2">
      <c r="A13" s="93" t="s">
        <v>2660</v>
      </c>
      <c r="B13" s="88">
        <v>1</v>
      </c>
      <c r="C13" s="88" t="s">
        <v>5333</v>
      </c>
      <c r="D13" s="88">
        <v>2</v>
      </c>
      <c r="E13" s="88" t="s">
        <v>5245</v>
      </c>
      <c r="F13" s="79"/>
      <c r="G13" s="79"/>
      <c r="H13" s="79"/>
      <c r="I13" s="79"/>
      <c r="J13" s="79"/>
      <c r="K13" s="79"/>
      <c r="L13" s="79"/>
      <c r="M13" s="79"/>
      <c r="N13" s="79"/>
      <c r="O13" s="79"/>
      <c r="P13" s="79"/>
      <c r="Q13" s="79"/>
      <c r="R13" s="79"/>
      <c r="S13" s="79"/>
      <c r="T13" s="79"/>
      <c r="U13" s="79"/>
      <c r="V13" s="79"/>
      <c r="W13" s="79"/>
      <c r="X13" s="79"/>
      <c r="Y13" s="79"/>
      <c r="Z13" s="79"/>
      <c r="AA13" s="79"/>
      <c r="AB13" s="79"/>
      <c r="AC13" s="79"/>
      <c r="AD13" s="79"/>
      <c r="AE13" s="79"/>
      <c r="AF13" s="79"/>
      <c r="AG13" s="79"/>
      <c r="AH13" s="79"/>
    </row>
    <row r="14" spans="1:34" s="86" customFormat="1" x14ac:dyDescent="0.2">
      <c r="A14" s="93" t="s">
        <v>58</v>
      </c>
      <c r="B14" s="88">
        <v>1</v>
      </c>
      <c r="C14" s="94" t="s">
        <v>59</v>
      </c>
      <c r="D14" s="88">
        <v>2</v>
      </c>
      <c r="E14" s="88" t="s">
        <v>5142</v>
      </c>
      <c r="F14" s="79"/>
      <c r="G14" s="79"/>
      <c r="H14" s="79"/>
      <c r="I14" s="79"/>
      <c r="J14" s="79"/>
      <c r="K14" s="79"/>
      <c r="L14" s="79"/>
      <c r="M14" s="79"/>
      <c r="N14" s="79"/>
      <c r="O14" s="79"/>
      <c r="P14" s="79"/>
      <c r="Q14" s="79"/>
      <c r="R14" s="79"/>
      <c r="S14" s="79"/>
      <c r="T14" s="79"/>
      <c r="U14" s="79"/>
      <c r="V14" s="79"/>
      <c r="W14" s="79"/>
      <c r="X14" s="79"/>
      <c r="Y14" s="79"/>
      <c r="Z14" s="79"/>
      <c r="AA14" s="79"/>
      <c r="AB14" s="79"/>
      <c r="AC14" s="79"/>
      <c r="AD14" s="79"/>
      <c r="AE14" s="79"/>
      <c r="AF14" s="79"/>
      <c r="AG14" s="79"/>
      <c r="AH14" s="79"/>
    </row>
    <row r="15" spans="1:34" x14ac:dyDescent="0.2">
      <c r="A15" s="93" t="s">
        <v>3433</v>
      </c>
      <c r="B15" s="88">
        <v>1</v>
      </c>
      <c r="C15" s="88" t="s">
        <v>5334</v>
      </c>
      <c r="D15" s="88">
        <v>1</v>
      </c>
      <c r="E15" s="88" t="s">
        <v>3434</v>
      </c>
    </row>
    <row r="16" spans="1:34" s="86" customFormat="1" x14ac:dyDescent="0.2">
      <c r="A16" s="93" t="s">
        <v>4439</v>
      </c>
      <c r="B16" s="88">
        <v>1</v>
      </c>
      <c r="C16" s="88" t="s">
        <v>5335</v>
      </c>
      <c r="D16" s="88">
        <v>1</v>
      </c>
      <c r="E16" s="88" t="s">
        <v>4440</v>
      </c>
      <c r="F16" s="79"/>
      <c r="G16" s="79"/>
      <c r="H16" s="79"/>
      <c r="I16" s="79"/>
      <c r="J16" s="79"/>
      <c r="K16" s="79"/>
      <c r="L16" s="79"/>
      <c r="M16" s="79"/>
      <c r="N16" s="79"/>
      <c r="O16" s="79"/>
      <c r="P16" s="79"/>
      <c r="Q16" s="79"/>
      <c r="R16" s="79"/>
      <c r="S16" s="79"/>
      <c r="T16" s="79"/>
      <c r="U16" s="79"/>
      <c r="V16" s="79"/>
      <c r="W16" s="79"/>
      <c r="X16" s="79"/>
      <c r="Y16" s="79"/>
      <c r="Z16" s="79"/>
      <c r="AA16" s="79"/>
      <c r="AB16" s="79"/>
      <c r="AC16" s="79"/>
      <c r="AD16" s="79"/>
      <c r="AE16" s="79"/>
      <c r="AF16" s="79"/>
      <c r="AG16" s="79"/>
      <c r="AH16" s="79"/>
    </row>
    <row r="17" spans="1:34" s="86" customFormat="1" x14ac:dyDescent="0.2">
      <c r="A17" s="93" t="s">
        <v>3601</v>
      </c>
      <c r="B17" s="88">
        <v>1</v>
      </c>
      <c r="C17" s="88" t="s">
        <v>5336</v>
      </c>
      <c r="D17" s="88">
        <v>1</v>
      </c>
      <c r="E17" s="94" t="s">
        <v>3602</v>
      </c>
      <c r="F17" s="79"/>
      <c r="G17" s="79"/>
      <c r="H17" s="79"/>
      <c r="I17" s="79"/>
      <c r="J17" s="79"/>
      <c r="K17" s="79"/>
      <c r="L17" s="79"/>
      <c r="M17" s="79"/>
      <c r="N17" s="79"/>
      <c r="O17" s="79"/>
      <c r="P17" s="79"/>
      <c r="Q17" s="79"/>
      <c r="R17" s="79"/>
      <c r="S17" s="79"/>
      <c r="T17" s="79"/>
      <c r="U17" s="79"/>
      <c r="V17" s="79"/>
      <c r="W17" s="79"/>
      <c r="X17" s="79"/>
      <c r="Y17" s="79"/>
      <c r="Z17" s="79"/>
      <c r="AA17" s="79"/>
      <c r="AB17" s="79"/>
      <c r="AC17" s="79"/>
      <c r="AD17" s="79"/>
      <c r="AE17" s="79"/>
      <c r="AF17" s="79"/>
      <c r="AG17" s="79"/>
      <c r="AH17" s="79"/>
    </row>
    <row r="18" spans="1:34" s="86" customFormat="1" x14ac:dyDescent="0.2">
      <c r="A18" s="93" t="s">
        <v>1704</v>
      </c>
      <c r="B18" s="88">
        <v>1</v>
      </c>
      <c r="C18" s="88" t="s">
        <v>1705</v>
      </c>
      <c r="D18" s="88">
        <v>1</v>
      </c>
      <c r="E18" s="88" t="s">
        <v>1705</v>
      </c>
      <c r="F18" s="79"/>
      <c r="G18" s="79"/>
      <c r="H18" s="79"/>
      <c r="I18" s="79"/>
      <c r="J18" s="79"/>
      <c r="K18" s="79"/>
      <c r="L18" s="79"/>
      <c r="M18" s="79"/>
      <c r="N18" s="79"/>
      <c r="O18" s="79"/>
      <c r="P18" s="79"/>
      <c r="Q18" s="79"/>
      <c r="R18" s="79"/>
      <c r="S18" s="79"/>
      <c r="T18" s="79"/>
      <c r="U18" s="79"/>
      <c r="V18" s="79"/>
      <c r="W18" s="79"/>
      <c r="X18" s="79"/>
      <c r="Y18" s="79"/>
      <c r="Z18" s="79"/>
      <c r="AA18" s="79"/>
      <c r="AB18" s="79"/>
      <c r="AC18" s="79"/>
      <c r="AD18" s="79"/>
      <c r="AE18" s="79"/>
      <c r="AF18" s="79"/>
      <c r="AG18" s="79"/>
      <c r="AH18" s="79"/>
    </row>
    <row r="19" spans="1:34" s="86" customFormat="1" x14ac:dyDescent="0.2">
      <c r="A19" s="93" t="s">
        <v>2142</v>
      </c>
      <c r="B19" s="88">
        <v>1</v>
      </c>
      <c r="C19" s="88" t="s">
        <v>5337</v>
      </c>
      <c r="D19" s="88">
        <v>1</v>
      </c>
      <c r="E19" s="88" t="s">
        <v>2143</v>
      </c>
      <c r="F19" s="79"/>
      <c r="G19" s="79"/>
      <c r="H19" s="79"/>
      <c r="I19" s="79"/>
      <c r="J19" s="79"/>
      <c r="K19" s="79"/>
      <c r="L19" s="79"/>
      <c r="M19" s="79"/>
      <c r="N19" s="79"/>
      <c r="O19" s="79"/>
      <c r="P19" s="79"/>
      <c r="Q19" s="79"/>
      <c r="R19" s="79"/>
      <c r="S19" s="79"/>
      <c r="T19" s="79"/>
      <c r="U19" s="79"/>
      <c r="V19" s="79"/>
      <c r="W19" s="79"/>
      <c r="X19" s="79"/>
      <c r="Y19" s="79"/>
      <c r="Z19" s="79"/>
      <c r="AA19" s="79"/>
      <c r="AB19" s="79"/>
      <c r="AC19" s="79"/>
      <c r="AD19" s="79"/>
      <c r="AE19" s="79"/>
      <c r="AF19" s="79"/>
      <c r="AG19" s="79"/>
      <c r="AH19" s="79"/>
    </row>
    <row r="20" spans="1:34" s="86" customFormat="1" x14ac:dyDescent="0.2">
      <c r="A20" s="93" t="s">
        <v>4185</v>
      </c>
      <c r="B20" s="88">
        <v>1</v>
      </c>
      <c r="C20" s="88" t="s">
        <v>4186</v>
      </c>
      <c r="D20" s="88">
        <v>1</v>
      </c>
      <c r="E20" s="88" t="s">
        <v>4186</v>
      </c>
      <c r="F20" s="79"/>
      <c r="G20" s="79"/>
      <c r="H20" s="79"/>
      <c r="I20" s="79"/>
      <c r="J20" s="79"/>
      <c r="K20" s="79"/>
      <c r="L20" s="79"/>
      <c r="M20" s="79"/>
      <c r="N20" s="79"/>
      <c r="O20" s="79"/>
      <c r="P20" s="79"/>
      <c r="Q20" s="79"/>
      <c r="R20" s="79"/>
      <c r="S20" s="79"/>
      <c r="T20" s="79"/>
      <c r="U20" s="79"/>
      <c r="V20" s="79"/>
      <c r="W20" s="79"/>
      <c r="X20" s="79"/>
      <c r="Y20" s="79"/>
      <c r="Z20" s="79"/>
      <c r="AA20" s="79"/>
      <c r="AB20" s="79"/>
      <c r="AC20" s="79"/>
      <c r="AD20" s="79"/>
      <c r="AE20" s="79"/>
      <c r="AF20" s="79"/>
      <c r="AG20" s="79"/>
      <c r="AH20" s="79"/>
    </row>
    <row r="21" spans="1:34" s="86" customFormat="1" x14ac:dyDescent="0.2">
      <c r="A21" s="93" t="s">
        <v>4998</v>
      </c>
      <c r="B21" s="88">
        <v>1</v>
      </c>
      <c r="C21" s="88" t="s">
        <v>5338</v>
      </c>
      <c r="D21" s="88">
        <v>1</v>
      </c>
      <c r="E21" s="88" t="s">
        <v>4999</v>
      </c>
      <c r="F21" s="79"/>
      <c r="G21" s="79"/>
      <c r="H21" s="79"/>
      <c r="I21" s="79"/>
      <c r="J21" s="79"/>
      <c r="K21" s="79"/>
      <c r="L21" s="79"/>
      <c r="M21" s="79"/>
      <c r="N21" s="79"/>
      <c r="O21" s="79"/>
      <c r="P21" s="79"/>
      <c r="Q21" s="79"/>
      <c r="R21" s="79"/>
      <c r="S21" s="79"/>
      <c r="T21" s="79"/>
      <c r="U21" s="79"/>
      <c r="V21" s="79"/>
      <c r="W21" s="79"/>
      <c r="X21" s="79"/>
      <c r="Y21" s="79"/>
      <c r="Z21" s="79"/>
      <c r="AA21" s="79"/>
      <c r="AB21" s="79"/>
      <c r="AC21" s="79"/>
      <c r="AD21" s="79"/>
      <c r="AE21" s="79"/>
      <c r="AF21" s="79"/>
      <c r="AG21" s="79"/>
      <c r="AH21" s="79"/>
    </row>
    <row r="22" spans="1:34" s="86" customFormat="1" x14ac:dyDescent="0.2">
      <c r="A22" s="93" t="s">
        <v>4098</v>
      </c>
      <c r="B22" s="88">
        <v>1</v>
      </c>
      <c r="C22" s="88" t="s">
        <v>5339</v>
      </c>
      <c r="D22" s="88">
        <v>1</v>
      </c>
      <c r="E22" s="88" t="s">
        <v>5340</v>
      </c>
      <c r="F22" s="79"/>
      <c r="G22" s="79"/>
      <c r="H22" s="79"/>
      <c r="I22" s="79"/>
      <c r="J22" s="79"/>
      <c r="K22" s="79"/>
      <c r="L22" s="79"/>
      <c r="M22" s="79"/>
      <c r="N22" s="79"/>
      <c r="O22" s="79"/>
      <c r="P22" s="79"/>
      <c r="Q22" s="79"/>
      <c r="R22" s="79"/>
      <c r="S22" s="79"/>
      <c r="T22" s="79"/>
      <c r="U22" s="79"/>
      <c r="V22" s="79"/>
      <c r="W22" s="79"/>
      <c r="X22" s="79"/>
      <c r="Y22" s="79"/>
      <c r="Z22" s="79"/>
      <c r="AA22" s="79"/>
      <c r="AB22" s="79"/>
      <c r="AC22" s="79"/>
      <c r="AD22" s="79"/>
      <c r="AE22" s="79"/>
      <c r="AF22" s="79"/>
      <c r="AG22" s="79"/>
      <c r="AH22" s="79"/>
    </row>
    <row r="23" spans="1:34" s="86" customFormat="1" x14ac:dyDescent="0.2">
      <c r="A23" s="93" t="s">
        <v>1565</v>
      </c>
      <c r="B23" s="88">
        <v>1</v>
      </c>
      <c r="C23" s="88" t="s">
        <v>1566</v>
      </c>
      <c r="D23" s="88">
        <v>1</v>
      </c>
      <c r="E23" s="88" t="s">
        <v>1566</v>
      </c>
      <c r="F23" s="79"/>
      <c r="G23" s="79"/>
      <c r="H23" s="79"/>
      <c r="I23" s="79"/>
      <c r="J23" s="79"/>
      <c r="K23" s="79"/>
      <c r="L23" s="79"/>
      <c r="M23" s="79"/>
      <c r="N23" s="79"/>
      <c r="O23" s="79"/>
      <c r="P23" s="79"/>
      <c r="Q23" s="79"/>
      <c r="R23" s="79"/>
      <c r="S23" s="79"/>
      <c r="T23" s="79"/>
      <c r="U23" s="79"/>
      <c r="V23" s="79"/>
      <c r="W23" s="79"/>
      <c r="X23" s="79"/>
      <c r="Y23" s="79"/>
      <c r="Z23" s="79"/>
      <c r="AA23" s="79"/>
      <c r="AB23" s="79"/>
      <c r="AC23" s="79"/>
      <c r="AD23" s="79"/>
      <c r="AE23" s="79"/>
      <c r="AF23" s="79"/>
      <c r="AG23" s="79"/>
      <c r="AH23" s="79"/>
    </row>
    <row r="24" spans="1:34" x14ac:dyDescent="0.2">
      <c r="A24" s="93" t="s">
        <v>403</v>
      </c>
      <c r="B24" s="88">
        <v>1</v>
      </c>
      <c r="C24" s="88" t="s">
        <v>404</v>
      </c>
      <c r="D24" s="88">
        <v>1</v>
      </c>
      <c r="E24" s="88" t="s">
        <v>404</v>
      </c>
    </row>
    <row r="25" spans="1:34" s="86" customFormat="1" x14ac:dyDescent="0.2">
      <c r="A25" s="93" t="s">
        <v>2998</v>
      </c>
      <c r="B25" s="88">
        <v>1</v>
      </c>
      <c r="C25" s="88" t="s">
        <v>5341</v>
      </c>
      <c r="D25" s="88">
        <v>1</v>
      </c>
      <c r="E25" s="88" t="s">
        <v>2999</v>
      </c>
      <c r="F25" s="79"/>
      <c r="G25" s="79"/>
      <c r="H25" s="79"/>
      <c r="I25" s="79"/>
      <c r="J25" s="79"/>
      <c r="K25" s="79"/>
      <c r="L25" s="79"/>
      <c r="M25" s="79"/>
      <c r="N25" s="79"/>
      <c r="O25" s="79"/>
      <c r="P25" s="79"/>
      <c r="Q25" s="79"/>
      <c r="R25" s="79"/>
      <c r="S25" s="79"/>
      <c r="T25" s="79"/>
      <c r="U25" s="79"/>
      <c r="V25" s="79"/>
      <c r="W25" s="79"/>
      <c r="X25" s="79"/>
      <c r="Y25" s="79"/>
      <c r="Z25" s="79"/>
      <c r="AA25" s="79"/>
      <c r="AB25" s="79"/>
      <c r="AC25" s="79"/>
      <c r="AD25" s="79"/>
      <c r="AE25" s="79"/>
      <c r="AF25" s="79"/>
      <c r="AG25" s="79"/>
      <c r="AH25" s="79"/>
    </row>
    <row r="26" spans="1:34" s="86" customFormat="1" x14ac:dyDescent="0.2">
      <c r="A26" s="93" t="s">
        <v>3099</v>
      </c>
      <c r="B26" s="88">
        <v>1</v>
      </c>
      <c r="C26" s="88" t="s">
        <v>3100</v>
      </c>
      <c r="D26" s="88">
        <v>1</v>
      </c>
      <c r="E26" s="88" t="s">
        <v>3100</v>
      </c>
      <c r="F26" s="79"/>
      <c r="G26" s="79"/>
      <c r="H26" s="79"/>
      <c r="I26" s="79"/>
      <c r="J26" s="79"/>
      <c r="K26" s="79"/>
      <c r="L26" s="79"/>
      <c r="M26" s="79"/>
      <c r="N26" s="79"/>
      <c r="O26" s="79"/>
      <c r="P26" s="79"/>
      <c r="Q26" s="79"/>
      <c r="R26" s="79"/>
      <c r="S26" s="79"/>
      <c r="T26" s="79"/>
      <c r="U26" s="79"/>
      <c r="V26" s="79"/>
      <c r="W26" s="79"/>
      <c r="X26" s="79"/>
      <c r="Y26" s="79"/>
      <c r="Z26" s="79"/>
      <c r="AA26" s="79"/>
      <c r="AB26" s="79"/>
      <c r="AC26" s="79"/>
      <c r="AD26" s="79"/>
      <c r="AE26" s="79"/>
      <c r="AF26" s="79"/>
      <c r="AG26" s="79"/>
      <c r="AH26" s="79"/>
    </row>
    <row r="27" spans="1:34" s="86" customFormat="1" ht="13" thickBot="1" x14ac:dyDescent="0.25">
      <c r="A27" s="98" t="s">
        <v>164</v>
      </c>
      <c r="B27" s="99">
        <v>1</v>
      </c>
      <c r="C27" s="99" t="s">
        <v>165</v>
      </c>
      <c r="D27" s="99">
        <v>1</v>
      </c>
      <c r="E27" s="99" t="s">
        <v>165</v>
      </c>
      <c r="F27" s="79"/>
      <c r="G27" s="79"/>
      <c r="H27" s="79"/>
      <c r="I27" s="79"/>
      <c r="J27" s="79"/>
      <c r="K27" s="79"/>
      <c r="L27" s="79"/>
      <c r="M27" s="79"/>
      <c r="N27" s="79"/>
      <c r="O27" s="79"/>
      <c r="P27" s="79"/>
      <c r="Q27" s="79"/>
      <c r="R27" s="79"/>
      <c r="S27" s="79"/>
      <c r="T27" s="79"/>
      <c r="U27" s="79"/>
      <c r="V27" s="79"/>
      <c r="W27" s="79"/>
      <c r="X27" s="79"/>
      <c r="Y27" s="79"/>
      <c r="Z27" s="79"/>
      <c r="AA27" s="79"/>
      <c r="AB27" s="79"/>
      <c r="AC27" s="79"/>
      <c r="AD27" s="79"/>
      <c r="AE27" s="79"/>
      <c r="AF27" s="79"/>
      <c r="AG27" s="79"/>
      <c r="AH27" s="79"/>
    </row>
    <row r="28" spans="1:34" s="86" customFormat="1" ht="13" thickBot="1" x14ac:dyDescent="0.25">
      <c r="A28" s="132" t="s">
        <v>5342</v>
      </c>
      <c r="B28" s="133"/>
      <c r="C28" s="133"/>
      <c r="D28" s="133"/>
      <c r="E28" s="134"/>
      <c r="F28" s="79"/>
      <c r="G28" s="79"/>
      <c r="H28" s="79"/>
      <c r="I28" s="79"/>
      <c r="J28" s="79"/>
      <c r="K28" s="79"/>
      <c r="L28" s="79"/>
      <c r="M28" s="79"/>
      <c r="N28" s="79"/>
      <c r="O28" s="79"/>
      <c r="P28" s="79"/>
      <c r="Q28" s="79"/>
      <c r="R28" s="79"/>
      <c r="S28" s="79"/>
      <c r="T28" s="79"/>
      <c r="U28" s="79"/>
      <c r="V28" s="79"/>
      <c r="W28" s="79"/>
      <c r="X28" s="79"/>
      <c r="Y28" s="79"/>
      <c r="Z28" s="79"/>
      <c r="AA28" s="79"/>
      <c r="AB28" s="79"/>
      <c r="AC28" s="79"/>
      <c r="AD28" s="79"/>
      <c r="AE28" s="79"/>
      <c r="AF28" s="79"/>
      <c r="AG28" s="79"/>
      <c r="AH28" s="79"/>
    </row>
    <row r="29" spans="1:34" s="86" customFormat="1" x14ac:dyDescent="0.2">
      <c r="A29" s="84" t="s">
        <v>3243</v>
      </c>
      <c r="B29" s="100">
        <v>2</v>
      </c>
      <c r="C29" s="100" t="s">
        <v>5343</v>
      </c>
      <c r="D29" s="100">
        <v>2</v>
      </c>
      <c r="E29" s="100" t="s">
        <v>5243</v>
      </c>
      <c r="F29" s="79"/>
      <c r="G29" s="79"/>
      <c r="H29" s="79"/>
      <c r="I29" s="79"/>
      <c r="J29" s="79"/>
      <c r="K29" s="79"/>
      <c r="L29" s="79"/>
      <c r="M29" s="79"/>
      <c r="N29" s="79"/>
      <c r="O29" s="79"/>
      <c r="P29" s="79"/>
      <c r="Q29" s="79"/>
      <c r="R29" s="79"/>
      <c r="S29" s="79"/>
      <c r="T29" s="79"/>
      <c r="U29" s="79"/>
      <c r="V29" s="79"/>
      <c r="W29" s="79"/>
      <c r="X29" s="79"/>
      <c r="Y29" s="79"/>
      <c r="Z29" s="79"/>
      <c r="AA29" s="79"/>
      <c r="AB29" s="79"/>
      <c r="AC29" s="79"/>
      <c r="AD29" s="79"/>
      <c r="AE29" s="79"/>
      <c r="AF29" s="79"/>
      <c r="AG29" s="79"/>
      <c r="AH29" s="79"/>
    </row>
    <row r="30" spans="1:34" x14ac:dyDescent="0.2">
      <c r="A30" s="87" t="s">
        <v>3530</v>
      </c>
      <c r="B30" s="88">
        <v>2</v>
      </c>
      <c r="C30" s="88" t="s">
        <v>5344</v>
      </c>
      <c r="D30" s="88">
        <v>1</v>
      </c>
      <c r="E30" s="88" t="s">
        <v>3531</v>
      </c>
    </row>
    <row r="31" spans="1:34" s="86" customFormat="1" x14ac:dyDescent="0.2">
      <c r="A31" s="87" t="s">
        <v>210</v>
      </c>
      <c r="B31" s="88">
        <v>1</v>
      </c>
      <c r="C31" s="88" t="s">
        <v>211</v>
      </c>
      <c r="D31" s="88">
        <v>5</v>
      </c>
      <c r="E31" s="88" t="s">
        <v>5345</v>
      </c>
      <c r="F31" s="79"/>
      <c r="G31" s="79"/>
      <c r="H31" s="79"/>
      <c r="I31" s="79"/>
      <c r="J31" s="79"/>
      <c r="K31" s="79"/>
      <c r="L31" s="79"/>
      <c r="M31" s="79"/>
      <c r="N31" s="79"/>
      <c r="O31" s="79"/>
      <c r="P31" s="79"/>
      <c r="Q31" s="79"/>
      <c r="R31" s="79"/>
      <c r="S31" s="79"/>
      <c r="T31" s="79"/>
      <c r="U31" s="79"/>
      <c r="V31" s="79"/>
      <c r="W31" s="79"/>
      <c r="X31" s="79"/>
      <c r="Y31" s="79"/>
      <c r="Z31" s="79"/>
      <c r="AA31" s="79"/>
      <c r="AB31" s="79"/>
      <c r="AC31" s="79"/>
      <c r="AD31" s="79"/>
      <c r="AE31" s="79"/>
      <c r="AF31" s="79"/>
      <c r="AG31" s="79"/>
      <c r="AH31" s="79"/>
    </row>
    <row r="32" spans="1:34" s="86" customFormat="1" x14ac:dyDescent="0.2">
      <c r="A32" s="87" t="s">
        <v>4880</v>
      </c>
      <c r="B32" s="88">
        <v>1</v>
      </c>
      <c r="C32" s="88" t="s">
        <v>5346</v>
      </c>
      <c r="D32" s="88">
        <v>2</v>
      </c>
      <c r="E32" s="88" t="s">
        <v>5261</v>
      </c>
      <c r="F32" s="79"/>
      <c r="G32" s="79"/>
      <c r="H32" s="79"/>
      <c r="I32" s="79"/>
      <c r="J32" s="79"/>
      <c r="K32" s="79"/>
      <c r="L32" s="79"/>
      <c r="M32" s="79"/>
      <c r="N32" s="79"/>
      <c r="O32" s="79"/>
      <c r="P32" s="79"/>
      <c r="Q32" s="79"/>
      <c r="R32" s="79"/>
      <c r="S32" s="79"/>
      <c r="T32" s="79"/>
      <c r="U32" s="79"/>
      <c r="V32" s="79"/>
      <c r="W32" s="79"/>
      <c r="X32" s="79"/>
      <c r="Y32" s="79"/>
      <c r="Z32" s="79"/>
      <c r="AA32" s="79"/>
      <c r="AB32" s="79"/>
      <c r="AC32" s="79"/>
      <c r="AD32" s="79"/>
      <c r="AE32" s="79"/>
      <c r="AF32" s="79"/>
      <c r="AG32" s="79"/>
      <c r="AH32" s="79"/>
    </row>
    <row r="33" spans="1:34" s="86" customFormat="1" x14ac:dyDescent="0.2">
      <c r="A33" s="87" t="s">
        <v>81</v>
      </c>
      <c r="B33" s="88">
        <v>1</v>
      </c>
      <c r="C33" s="88" t="s">
        <v>5347</v>
      </c>
      <c r="D33" s="88">
        <v>2</v>
      </c>
      <c r="E33" s="88" t="s">
        <v>5155</v>
      </c>
      <c r="F33" s="79"/>
      <c r="G33" s="79"/>
      <c r="H33" s="79"/>
      <c r="I33" s="79"/>
      <c r="J33" s="79"/>
      <c r="K33" s="79"/>
      <c r="L33" s="79"/>
      <c r="M33" s="79"/>
      <c r="N33" s="79"/>
      <c r="O33" s="79"/>
      <c r="P33" s="79"/>
      <c r="Q33" s="79"/>
      <c r="R33" s="79"/>
      <c r="S33" s="79"/>
      <c r="T33" s="79"/>
      <c r="U33" s="79"/>
      <c r="V33" s="79"/>
      <c r="W33" s="79"/>
      <c r="X33" s="79"/>
      <c r="Y33" s="79"/>
      <c r="Z33" s="79"/>
      <c r="AA33" s="79"/>
      <c r="AB33" s="79"/>
      <c r="AC33" s="79"/>
      <c r="AD33" s="79"/>
      <c r="AE33" s="79"/>
      <c r="AF33" s="79"/>
      <c r="AG33" s="79"/>
      <c r="AH33" s="79"/>
    </row>
    <row r="34" spans="1:34" s="86" customFormat="1" x14ac:dyDescent="0.2">
      <c r="A34" s="87" t="s">
        <v>2532</v>
      </c>
      <c r="B34" s="88">
        <v>1</v>
      </c>
      <c r="C34" s="88" t="s">
        <v>2533</v>
      </c>
      <c r="D34" s="88">
        <v>1</v>
      </c>
      <c r="E34" s="88" t="s">
        <v>2533</v>
      </c>
      <c r="F34" s="79"/>
      <c r="G34" s="79"/>
      <c r="H34" s="79"/>
      <c r="I34" s="79"/>
      <c r="J34" s="79"/>
      <c r="K34" s="79"/>
      <c r="L34" s="79"/>
      <c r="M34" s="79"/>
      <c r="N34" s="79"/>
      <c r="O34" s="79"/>
      <c r="P34" s="79"/>
      <c r="Q34" s="79"/>
      <c r="R34" s="79"/>
      <c r="S34" s="79"/>
      <c r="T34" s="79"/>
      <c r="U34" s="79"/>
      <c r="V34" s="79"/>
      <c r="W34" s="79"/>
      <c r="X34" s="79"/>
      <c r="Y34" s="79"/>
      <c r="Z34" s="79"/>
      <c r="AA34" s="79"/>
      <c r="AB34" s="79"/>
      <c r="AC34" s="79"/>
      <c r="AD34" s="79"/>
      <c r="AE34" s="79"/>
      <c r="AF34" s="79"/>
      <c r="AG34" s="79"/>
      <c r="AH34" s="79"/>
    </row>
    <row r="35" spans="1:34" s="86" customFormat="1" x14ac:dyDescent="0.2">
      <c r="A35" s="87" t="s">
        <v>3343</v>
      </c>
      <c r="B35" s="88">
        <v>1</v>
      </c>
      <c r="C35" s="88" t="s">
        <v>5348</v>
      </c>
      <c r="D35" s="88">
        <v>1</v>
      </c>
      <c r="E35" s="88" t="s">
        <v>3344</v>
      </c>
      <c r="F35" s="79"/>
      <c r="G35" s="79"/>
      <c r="H35" s="79"/>
      <c r="I35" s="79"/>
      <c r="J35" s="79"/>
      <c r="K35" s="79"/>
      <c r="L35" s="79"/>
      <c r="M35" s="79"/>
      <c r="N35" s="79"/>
      <c r="O35" s="79"/>
      <c r="P35" s="79"/>
      <c r="Q35" s="79"/>
      <c r="R35" s="79"/>
      <c r="S35" s="79"/>
      <c r="T35" s="79"/>
      <c r="U35" s="79"/>
      <c r="V35" s="79"/>
      <c r="W35" s="79"/>
      <c r="X35" s="79"/>
      <c r="Y35" s="79"/>
      <c r="Z35" s="79"/>
      <c r="AA35" s="79"/>
      <c r="AB35" s="79"/>
      <c r="AC35" s="79"/>
      <c r="AD35" s="79"/>
      <c r="AE35" s="79"/>
      <c r="AF35" s="79"/>
      <c r="AG35" s="79"/>
      <c r="AH35" s="79"/>
    </row>
    <row r="36" spans="1:34" x14ac:dyDescent="0.2">
      <c r="A36" s="87" t="s">
        <v>4174</v>
      </c>
      <c r="B36" s="88">
        <v>1</v>
      </c>
      <c r="C36" s="88" t="s">
        <v>4175</v>
      </c>
      <c r="D36" s="88">
        <v>1</v>
      </c>
      <c r="E36" s="88" t="s">
        <v>4175</v>
      </c>
    </row>
    <row r="37" spans="1:34" x14ac:dyDescent="0.2">
      <c r="A37" s="87" t="s">
        <v>694</v>
      </c>
      <c r="B37" s="88">
        <v>1</v>
      </c>
      <c r="C37" s="88" t="s">
        <v>5349</v>
      </c>
      <c r="D37" s="88">
        <v>1</v>
      </c>
      <c r="E37" s="88" t="s">
        <v>695</v>
      </c>
    </row>
    <row r="38" spans="1:34" s="86" customFormat="1" ht="13" thickBot="1" x14ac:dyDescent="0.25">
      <c r="A38" s="101" t="s">
        <v>3362</v>
      </c>
      <c r="B38" s="99">
        <v>1</v>
      </c>
      <c r="C38" s="99" t="s">
        <v>3363</v>
      </c>
      <c r="D38" s="99">
        <v>1</v>
      </c>
      <c r="E38" s="99" t="s">
        <v>3363</v>
      </c>
      <c r="F38" s="79"/>
      <c r="G38" s="79"/>
      <c r="H38" s="79"/>
      <c r="I38" s="79"/>
      <c r="J38" s="79"/>
      <c r="K38" s="79"/>
      <c r="L38" s="79"/>
      <c r="M38" s="79"/>
      <c r="N38" s="79"/>
      <c r="O38" s="79"/>
      <c r="P38" s="79"/>
      <c r="Q38" s="79"/>
      <c r="R38" s="79"/>
      <c r="S38" s="79"/>
      <c r="T38" s="79"/>
      <c r="U38" s="79"/>
      <c r="V38" s="79"/>
      <c r="W38" s="79"/>
      <c r="X38" s="79"/>
      <c r="Y38" s="79"/>
      <c r="Z38" s="79"/>
      <c r="AA38" s="79"/>
      <c r="AB38" s="79"/>
      <c r="AC38" s="79"/>
      <c r="AD38" s="79"/>
      <c r="AE38" s="79"/>
      <c r="AF38" s="79"/>
      <c r="AG38" s="79"/>
      <c r="AH38" s="79"/>
    </row>
    <row r="39" spans="1:34" x14ac:dyDescent="0.2">
      <c r="A39" s="135"/>
      <c r="B39" s="135"/>
      <c r="C39" s="135"/>
      <c r="D39" s="135"/>
      <c r="E39" s="135"/>
    </row>
  </sheetData>
  <mergeCells count="5">
    <mergeCell ref="A1:E1"/>
    <mergeCell ref="B2:C2"/>
    <mergeCell ref="A4:E4"/>
    <mergeCell ref="A28:E28"/>
    <mergeCell ref="A39:E39"/>
  </mergeCells>
  <conditionalFormatting sqref="A1:A1048576">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CA76F1-040C-FE41-B784-7CBECC535BA8}">
  <dimension ref="A1:G10"/>
  <sheetViews>
    <sheetView tabSelected="1" zoomScale="150" workbookViewId="0">
      <selection activeCell="A7" sqref="A7"/>
    </sheetView>
  </sheetViews>
  <sheetFormatPr baseColWidth="10" defaultRowHeight="16" x14ac:dyDescent="0.2"/>
  <cols>
    <col min="1" max="1" width="61.5" style="116" customWidth="1"/>
    <col min="2" max="16384" width="10.83203125" style="116"/>
  </cols>
  <sheetData>
    <row r="1" spans="1:7" x14ac:dyDescent="0.2">
      <c r="A1" s="115" t="s">
        <v>5376</v>
      </c>
    </row>
    <row r="2" spans="1:7" x14ac:dyDescent="0.2">
      <c r="A2" s="117"/>
      <c r="B2" s="136" t="s">
        <v>5377</v>
      </c>
      <c r="C2" s="136"/>
      <c r="D2" s="136"/>
      <c r="E2" s="136"/>
      <c r="F2" s="137" t="s">
        <v>5378</v>
      </c>
      <c r="G2" s="138"/>
    </row>
    <row r="3" spans="1:7" ht="17" thickBot="1" x14ac:dyDescent="0.25">
      <c r="A3" s="118" t="s">
        <v>5379</v>
      </c>
      <c r="B3" s="108" t="s">
        <v>5380</v>
      </c>
      <c r="C3" s="108" t="s">
        <v>5381</v>
      </c>
      <c r="D3" s="108" t="s">
        <v>5382</v>
      </c>
      <c r="E3" s="108" t="s">
        <v>5383</v>
      </c>
      <c r="F3" s="108" t="s">
        <v>5380</v>
      </c>
      <c r="G3" s="108" t="s">
        <v>5381</v>
      </c>
    </row>
    <row r="4" spans="1:7" x14ac:dyDescent="0.2">
      <c r="A4" s="119" t="s">
        <v>5384</v>
      </c>
      <c r="B4" s="109" t="s">
        <v>5385</v>
      </c>
      <c r="C4" s="110" t="s">
        <v>5386</v>
      </c>
      <c r="D4" s="109" t="s">
        <v>5387</v>
      </c>
      <c r="E4" s="109" t="s">
        <v>5388</v>
      </c>
      <c r="F4" s="111" t="s">
        <v>5389</v>
      </c>
      <c r="G4" s="110" t="s">
        <v>5390</v>
      </c>
    </row>
    <row r="5" spans="1:7" x14ac:dyDescent="0.2">
      <c r="A5" s="119" t="s">
        <v>5391</v>
      </c>
      <c r="B5" s="109" t="s">
        <v>5392</v>
      </c>
      <c r="C5" s="110" t="s">
        <v>5393</v>
      </c>
      <c r="D5" s="109" t="s">
        <v>5387</v>
      </c>
      <c r="E5" s="109" t="s">
        <v>5388</v>
      </c>
      <c r="F5" s="109" t="s">
        <v>5394</v>
      </c>
      <c r="G5" s="110" t="s">
        <v>5395</v>
      </c>
    </row>
    <row r="6" spans="1:7" x14ac:dyDescent="0.2">
      <c r="A6" s="119" t="s">
        <v>5420</v>
      </c>
      <c r="B6" s="109" t="s">
        <v>5396</v>
      </c>
      <c r="C6" s="110" t="s">
        <v>5397</v>
      </c>
      <c r="D6" s="109" t="s">
        <v>5387</v>
      </c>
      <c r="E6" s="109" t="s">
        <v>5388</v>
      </c>
      <c r="F6" s="109" t="s">
        <v>5398</v>
      </c>
      <c r="G6" s="110" t="s">
        <v>5399</v>
      </c>
    </row>
    <row r="7" spans="1:7" x14ac:dyDescent="0.2">
      <c r="A7" s="119" t="s">
        <v>5421</v>
      </c>
      <c r="B7" s="109" t="s">
        <v>5400</v>
      </c>
      <c r="C7" s="110" t="s">
        <v>5401</v>
      </c>
      <c r="D7" s="109" t="s">
        <v>5387</v>
      </c>
      <c r="E7" s="109" t="s">
        <v>5388</v>
      </c>
      <c r="F7" s="109" t="s">
        <v>5402</v>
      </c>
      <c r="G7" s="110" t="s">
        <v>5403</v>
      </c>
    </row>
    <row r="8" spans="1:7" x14ac:dyDescent="0.2">
      <c r="A8" s="119" t="s">
        <v>5404</v>
      </c>
      <c r="B8" s="109" t="s">
        <v>5405</v>
      </c>
      <c r="C8" s="110" t="s">
        <v>5406</v>
      </c>
      <c r="D8" s="109" t="s">
        <v>5387</v>
      </c>
      <c r="E8" s="109" t="s">
        <v>5388</v>
      </c>
      <c r="F8" s="111" t="s">
        <v>5407</v>
      </c>
      <c r="G8" s="110" t="s">
        <v>5408</v>
      </c>
    </row>
    <row r="9" spans="1:7" x14ac:dyDescent="0.2">
      <c r="A9" s="120" t="s">
        <v>5409</v>
      </c>
      <c r="B9" s="111" t="s">
        <v>5410</v>
      </c>
      <c r="C9" s="110" t="s">
        <v>5411</v>
      </c>
      <c r="D9" s="109" t="s">
        <v>5387</v>
      </c>
      <c r="E9" s="109" t="s">
        <v>5388</v>
      </c>
      <c r="F9" s="109" t="s">
        <v>5412</v>
      </c>
      <c r="G9" s="110" t="s">
        <v>5413</v>
      </c>
    </row>
    <row r="10" spans="1:7" ht="17" thickBot="1" x14ac:dyDescent="0.25">
      <c r="A10" s="121" t="s">
        <v>5414</v>
      </c>
      <c r="B10" s="112" t="s">
        <v>5415</v>
      </c>
      <c r="C10" s="113" t="s">
        <v>5416</v>
      </c>
      <c r="D10" s="112" t="s">
        <v>5387</v>
      </c>
      <c r="E10" s="112" t="s">
        <v>5388</v>
      </c>
      <c r="F10" s="112" t="s">
        <v>5417</v>
      </c>
      <c r="G10" s="114" t="s">
        <v>5390</v>
      </c>
    </row>
  </sheetData>
  <mergeCells count="2">
    <mergeCell ref="B2:E2"/>
    <mergeCell ref="F2:G2"/>
  </mergeCells>
  <pageMargins left="0.7" right="0.7" top="0.75" bottom="0.75" header="0.3" footer="0.3"/>
  <ignoredErrors>
    <ignoredError sqref="C4:E10 G4:G10" numberStoredAsText="1"/>
  </ignoredError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E02212-0027-F846-BA00-F3C7D5082C15}">
  <dimension ref="A1:C9"/>
  <sheetViews>
    <sheetView workbookViewId="0">
      <selection activeCell="C16" sqref="C16"/>
    </sheetView>
  </sheetViews>
  <sheetFormatPr baseColWidth="10" defaultRowHeight="16" x14ac:dyDescent="0.2"/>
  <cols>
    <col min="2" max="2" width="24.33203125" customWidth="1"/>
    <col min="3" max="3" width="29" customWidth="1"/>
  </cols>
  <sheetData>
    <row r="1" spans="1:3" ht="17" thickBot="1" x14ac:dyDescent="0.25">
      <c r="A1" s="103" t="s">
        <v>5355</v>
      </c>
      <c r="B1" s="104" t="s">
        <v>5356</v>
      </c>
      <c r="C1" s="104" t="s">
        <v>5357</v>
      </c>
    </row>
    <row r="2" spans="1:3" ht="17" thickBot="1" x14ac:dyDescent="0.25">
      <c r="A2" s="139" t="s">
        <v>5358</v>
      </c>
      <c r="B2" s="105" t="s">
        <v>5359</v>
      </c>
      <c r="C2" s="106" t="s">
        <v>5360</v>
      </c>
    </row>
    <row r="3" spans="1:3" ht="17" thickBot="1" x14ac:dyDescent="0.25">
      <c r="A3" s="140"/>
      <c r="B3" s="105" t="s">
        <v>5361</v>
      </c>
      <c r="C3" s="105" t="s">
        <v>5362</v>
      </c>
    </row>
    <row r="4" spans="1:3" ht="17" thickBot="1" x14ac:dyDescent="0.25">
      <c r="A4" s="139" t="s">
        <v>5363</v>
      </c>
      <c r="B4" s="105" t="s">
        <v>5361</v>
      </c>
      <c r="C4" s="105" t="s">
        <v>5364</v>
      </c>
    </row>
    <row r="5" spans="1:3" ht="17" thickBot="1" x14ac:dyDescent="0.25">
      <c r="A5" s="140"/>
      <c r="B5" s="105" t="s">
        <v>5365</v>
      </c>
      <c r="C5" s="106" t="s">
        <v>5366</v>
      </c>
    </row>
    <row r="6" spans="1:3" ht="17" thickBot="1" x14ac:dyDescent="0.25">
      <c r="A6" s="139" t="s">
        <v>5367</v>
      </c>
      <c r="B6" s="105" t="s">
        <v>5368</v>
      </c>
      <c r="C6" s="105" t="s">
        <v>5369</v>
      </c>
    </row>
    <row r="7" spans="1:3" ht="17" thickBot="1" x14ac:dyDescent="0.25">
      <c r="A7" s="141"/>
      <c r="B7" s="105" t="s">
        <v>5370</v>
      </c>
      <c r="C7" s="105" t="s">
        <v>5371</v>
      </c>
    </row>
    <row r="8" spans="1:3" ht="17" thickBot="1" x14ac:dyDescent="0.25">
      <c r="A8" s="140"/>
      <c r="B8" s="105" t="s">
        <v>5372</v>
      </c>
      <c r="C8" s="106" t="s">
        <v>5373</v>
      </c>
    </row>
    <row r="9" spans="1:3" ht="17" thickBot="1" x14ac:dyDescent="0.25">
      <c r="A9" s="107" t="s">
        <v>5374</v>
      </c>
      <c r="B9" s="105" t="s">
        <v>5370</v>
      </c>
      <c r="C9" s="106" t="s">
        <v>5375</v>
      </c>
    </row>
  </sheetData>
  <mergeCells count="3">
    <mergeCell ref="A2:A3"/>
    <mergeCell ref="A4:A5"/>
    <mergeCell ref="A6:A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8</vt:i4>
      </vt:variant>
    </vt:vector>
  </HeadingPairs>
  <TitlesOfParts>
    <vt:vector size="8" baseType="lpstr">
      <vt:lpstr>Table of contents</vt:lpstr>
      <vt:lpstr>Supp Table1</vt:lpstr>
      <vt:lpstr>Supp Table 2</vt:lpstr>
      <vt:lpstr>Supp Table 3</vt:lpstr>
      <vt:lpstr>Supp Table 4</vt:lpstr>
      <vt:lpstr>Supp Table 5</vt:lpstr>
      <vt:lpstr>Supp Table 6</vt:lpstr>
      <vt:lpstr>Supp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se Luis  Perez Gracia</dc:creator>
  <cp:lastModifiedBy>Jose Luis  Perez Gracia</cp:lastModifiedBy>
  <dcterms:created xsi:type="dcterms:W3CDTF">2023-06-24T20:36:26Z</dcterms:created>
  <dcterms:modified xsi:type="dcterms:W3CDTF">2024-02-11T12:19:58Z</dcterms:modified>
</cp:coreProperties>
</file>